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E:\UofT\Paper writing\HCH isomers\Manuscript\HCH isomers paper\HCH isomers 20190904\"/>
    </mc:Choice>
  </mc:AlternateContent>
  <bookViews>
    <workbookView xWindow="3480" yWindow="1365" windowWidth="29775" windowHeight="11955" tabRatio="815" activeTab="3"/>
  </bookViews>
  <sheets>
    <sheet name="List of SI Tables" sheetId="22" r:id="rId1"/>
    <sheet name="Table S3-feeding" sheetId="20" r:id="rId2"/>
    <sheet name="Table S6-qPCR" sheetId="9" r:id="rId3"/>
    <sheet name="Table S7-Abundances" sheetId="21" r:id="rId4"/>
    <sheet name="Table S8-Yields" sheetId="18" r:id="rId5"/>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X16" i="20" l="1"/>
  <c r="W16" i="20"/>
  <c r="X15" i="20"/>
  <c r="W15" i="20"/>
  <c r="X14" i="20"/>
  <c r="W14" i="20"/>
  <c r="X13" i="20"/>
  <c r="W13" i="20"/>
  <c r="X12" i="20"/>
  <c r="W12" i="20"/>
  <c r="X11" i="20"/>
  <c r="W11" i="20"/>
  <c r="X10" i="20"/>
  <c r="W10" i="20"/>
  <c r="X9" i="20"/>
  <c r="W9" i="20"/>
  <c r="X7" i="20"/>
  <c r="W7" i="20"/>
  <c r="X6" i="20"/>
  <c r="W6" i="20"/>
  <c r="X5" i="20"/>
  <c r="W5" i="20"/>
  <c r="W4" i="20"/>
  <c r="X4" i="20"/>
  <c r="J66" i="9" l="1"/>
  <c r="R43" i="18" l="1"/>
  <c r="R38" i="18"/>
  <c r="F66" i="9"/>
  <c r="I66" i="9"/>
  <c r="G66" i="9"/>
  <c r="H66" i="9"/>
  <c r="I68" i="9"/>
  <c r="G68" i="9"/>
  <c r="H68" i="9"/>
  <c r="F68" i="9"/>
  <c r="I67" i="9"/>
  <c r="G67" i="9"/>
  <c r="H67" i="9"/>
  <c r="F67" i="9"/>
  <c r="I62" i="9"/>
  <c r="G62" i="9"/>
  <c r="H62" i="9"/>
  <c r="F62" i="9"/>
  <c r="I61" i="9"/>
  <c r="G61" i="9"/>
  <c r="H61" i="9"/>
  <c r="F61" i="9"/>
  <c r="H64" i="9"/>
  <c r="I64" i="9"/>
  <c r="G64" i="9"/>
  <c r="F64" i="9"/>
  <c r="I63" i="9"/>
  <c r="H63" i="9"/>
  <c r="G63" i="9"/>
  <c r="F63" i="9"/>
  <c r="Y53" i="9"/>
  <c r="X53" i="9"/>
  <c r="W53" i="9"/>
  <c r="V53" i="9"/>
  <c r="U53" i="9"/>
  <c r="T53" i="9"/>
  <c r="S53" i="9"/>
  <c r="R53" i="9"/>
  <c r="Q53" i="9"/>
  <c r="G53" i="9"/>
  <c r="F53" i="9"/>
  <c r="E53" i="9"/>
  <c r="D53" i="9"/>
  <c r="C53" i="9"/>
  <c r="B53" i="9"/>
  <c r="M53" i="9"/>
  <c r="L53" i="9"/>
  <c r="K53" i="9"/>
  <c r="J53" i="9"/>
  <c r="I53" i="9"/>
  <c r="H53" i="9"/>
  <c r="V13" i="20"/>
  <c r="D63" i="9"/>
  <c r="C11" i="18"/>
  <c r="J68" i="9" l="1"/>
  <c r="K68" i="9"/>
  <c r="J61" i="9"/>
  <c r="J64" i="9"/>
  <c r="K62" i="9"/>
  <c r="J67" i="9"/>
  <c r="K63" i="9"/>
  <c r="K64" i="9"/>
  <c r="J62" i="9"/>
  <c r="K67" i="9"/>
  <c r="K66" i="9"/>
  <c r="J63" i="9"/>
  <c r="K61" i="9"/>
  <c r="R13" i="20"/>
  <c r="R17" i="20"/>
  <c r="C13" i="20"/>
  <c r="P13" i="20"/>
  <c r="N13" i="20"/>
  <c r="C17" i="20"/>
  <c r="F13" i="20" l="1"/>
  <c r="T16" i="20"/>
  <c r="S16" i="20"/>
  <c r="R16" i="20"/>
  <c r="Q16" i="20"/>
  <c r="P16" i="20"/>
  <c r="T15" i="20"/>
  <c r="S15" i="20"/>
  <c r="R15" i="20"/>
  <c r="Q15" i="20"/>
  <c r="P15" i="20"/>
  <c r="S14" i="20"/>
  <c r="R14" i="20"/>
  <c r="Q14" i="20"/>
  <c r="P14" i="20"/>
  <c r="S13" i="20"/>
  <c r="Q13" i="20"/>
  <c r="O15" i="20"/>
  <c r="N15" i="20"/>
  <c r="M15" i="20"/>
  <c r="L15" i="20"/>
  <c r="K15" i="20"/>
  <c r="J15" i="20"/>
  <c r="I15" i="20"/>
  <c r="H15" i="20"/>
  <c r="G15" i="20"/>
  <c r="F15" i="20"/>
  <c r="U15" i="20" s="1"/>
  <c r="O16" i="20"/>
  <c r="N16" i="20"/>
  <c r="M16" i="20"/>
  <c r="L16" i="20"/>
  <c r="V16" i="20" s="1"/>
  <c r="K16" i="20"/>
  <c r="J16" i="20"/>
  <c r="I16" i="20"/>
  <c r="H16" i="20"/>
  <c r="G16" i="20"/>
  <c r="F16" i="20"/>
  <c r="E16" i="20"/>
  <c r="D16" i="20"/>
  <c r="C16" i="20"/>
  <c r="O14" i="20"/>
  <c r="N14" i="20"/>
  <c r="M14" i="20"/>
  <c r="L14" i="20"/>
  <c r="K14" i="20"/>
  <c r="J14" i="20"/>
  <c r="I14" i="20"/>
  <c r="H14" i="20"/>
  <c r="G14" i="20"/>
  <c r="F14" i="20"/>
  <c r="E14" i="20"/>
  <c r="D14" i="20"/>
  <c r="C14" i="20"/>
  <c r="O13" i="20"/>
  <c r="M13" i="20"/>
  <c r="L13" i="20"/>
  <c r="K13" i="20"/>
  <c r="J13" i="20"/>
  <c r="I13" i="20"/>
  <c r="H13" i="20"/>
  <c r="G13" i="20"/>
  <c r="E13" i="20"/>
  <c r="D13" i="20"/>
  <c r="U13" i="20" s="1"/>
  <c r="U16" i="20" l="1"/>
  <c r="V15" i="20"/>
  <c r="V14" i="20"/>
  <c r="U14" i="20"/>
  <c r="V12" i="20"/>
  <c r="E11" i="18"/>
  <c r="U11" i="20"/>
  <c r="V5" i="20"/>
  <c r="V6" i="20"/>
  <c r="V7" i="20"/>
  <c r="V9" i="20"/>
  <c r="V10" i="20"/>
  <c r="V11" i="20"/>
  <c r="V4" i="20"/>
  <c r="U5" i="20"/>
  <c r="U6" i="20"/>
  <c r="U7" i="20"/>
  <c r="U9" i="20"/>
  <c r="U10" i="20"/>
  <c r="U12" i="20"/>
  <c r="U4" i="20"/>
  <c r="Z198" i="21"/>
  <c r="Y198" i="21"/>
  <c r="X198" i="21"/>
  <c r="W198" i="21"/>
  <c r="V198" i="21"/>
  <c r="U198" i="21"/>
  <c r="T198" i="21"/>
  <c r="S198" i="21"/>
  <c r="R198" i="21"/>
  <c r="Q198" i="21"/>
  <c r="P198" i="21"/>
  <c r="O198" i="21"/>
  <c r="N198" i="21"/>
  <c r="M198" i="21"/>
  <c r="L198" i="21"/>
  <c r="K198" i="21"/>
  <c r="J198" i="21"/>
  <c r="I198" i="21"/>
  <c r="H198" i="21"/>
  <c r="G198" i="21"/>
  <c r="F198" i="21"/>
  <c r="E198" i="21"/>
  <c r="D198" i="21"/>
  <c r="C198" i="21"/>
  <c r="B198" i="21"/>
  <c r="Z197" i="21"/>
  <c r="Y197" i="21"/>
  <c r="X197" i="21"/>
  <c r="W197" i="21"/>
  <c r="V197" i="21"/>
  <c r="U197" i="21"/>
  <c r="T197" i="21"/>
  <c r="S197" i="21"/>
  <c r="R197" i="21"/>
  <c r="Q197" i="21"/>
  <c r="P197" i="21"/>
  <c r="O197" i="21"/>
  <c r="N197" i="21"/>
  <c r="M197" i="21"/>
  <c r="L197" i="21"/>
  <c r="K197" i="21"/>
  <c r="J197" i="21"/>
  <c r="I197" i="21"/>
  <c r="H197" i="21"/>
  <c r="G197" i="21"/>
  <c r="F197" i="21"/>
  <c r="E197" i="21"/>
  <c r="D197" i="21"/>
  <c r="C197" i="21"/>
  <c r="B197" i="21"/>
  <c r="Z196" i="21"/>
  <c r="Y196" i="21"/>
  <c r="X196" i="21"/>
  <c r="W196" i="21"/>
  <c r="V196" i="21"/>
  <c r="U196" i="21"/>
  <c r="T196" i="21"/>
  <c r="S196" i="21"/>
  <c r="R196" i="21"/>
  <c r="Q196" i="21"/>
  <c r="P196" i="21"/>
  <c r="O196" i="21"/>
  <c r="N196" i="21"/>
  <c r="M196" i="21"/>
  <c r="L196" i="21"/>
  <c r="K196" i="21"/>
  <c r="J196" i="21"/>
  <c r="I196" i="21"/>
  <c r="H196" i="21"/>
  <c r="G196" i="21"/>
  <c r="F196" i="21"/>
  <c r="E196" i="21"/>
  <c r="D196" i="21"/>
  <c r="C196" i="21"/>
  <c r="B196" i="21"/>
  <c r="Z195" i="21"/>
  <c r="Y195" i="21"/>
  <c r="X195" i="21"/>
  <c r="W195" i="21"/>
  <c r="V195" i="21"/>
  <c r="U195" i="21"/>
  <c r="T195" i="21"/>
  <c r="S195" i="21"/>
  <c r="R195" i="21"/>
  <c r="Q195" i="21"/>
  <c r="P195" i="21"/>
  <c r="O195" i="21"/>
  <c r="N195" i="21"/>
  <c r="M195" i="21"/>
  <c r="L195" i="21"/>
  <c r="K195" i="21"/>
  <c r="J195" i="21"/>
  <c r="I195" i="21"/>
  <c r="H195" i="21"/>
  <c r="G195" i="21"/>
  <c r="F195" i="21"/>
  <c r="E195" i="21"/>
  <c r="D195" i="21"/>
  <c r="C195" i="21"/>
  <c r="B195" i="21"/>
  <c r="Z194" i="21"/>
  <c r="Y194" i="21"/>
  <c r="X194" i="21"/>
  <c r="W194" i="21"/>
  <c r="V194" i="21"/>
  <c r="U194" i="21"/>
  <c r="T194" i="21"/>
  <c r="S194" i="21"/>
  <c r="R194" i="21"/>
  <c r="Q194" i="21"/>
  <c r="P194" i="21"/>
  <c r="O194" i="21"/>
  <c r="N194" i="21"/>
  <c r="M194" i="21"/>
  <c r="L194" i="21"/>
  <c r="K194" i="21"/>
  <c r="J194" i="21"/>
  <c r="I194" i="21"/>
  <c r="H194" i="21"/>
  <c r="G194" i="21"/>
  <c r="F194" i="21"/>
  <c r="E194" i="21"/>
  <c r="D194" i="21"/>
  <c r="C194" i="21"/>
  <c r="B194" i="21"/>
  <c r="Z193" i="21"/>
  <c r="Y193" i="21"/>
  <c r="X193" i="21"/>
  <c r="W193" i="21"/>
  <c r="V193" i="21"/>
  <c r="U193" i="21"/>
  <c r="T193" i="21"/>
  <c r="S193" i="21"/>
  <c r="R193" i="21"/>
  <c r="Q193" i="21"/>
  <c r="P193" i="21"/>
  <c r="O193" i="21"/>
  <c r="N193" i="21"/>
  <c r="M193" i="21"/>
  <c r="L193" i="21"/>
  <c r="K193" i="21"/>
  <c r="J193" i="21"/>
  <c r="I193" i="21"/>
  <c r="H193" i="21"/>
  <c r="G193" i="21"/>
  <c r="F193" i="21"/>
  <c r="E193" i="21"/>
  <c r="D193" i="21"/>
  <c r="C193" i="21"/>
  <c r="B193" i="21"/>
  <c r="Z192" i="21"/>
  <c r="Y192" i="21"/>
  <c r="X192" i="21"/>
  <c r="W192" i="21"/>
  <c r="V192" i="21"/>
  <c r="U192" i="21"/>
  <c r="T192" i="21"/>
  <c r="S192" i="21"/>
  <c r="R192" i="21"/>
  <c r="Q192" i="21"/>
  <c r="P192" i="21"/>
  <c r="O192" i="21"/>
  <c r="N192" i="21"/>
  <c r="M192" i="21"/>
  <c r="L192" i="21"/>
  <c r="K192" i="21"/>
  <c r="J192" i="21"/>
  <c r="I192" i="21"/>
  <c r="H192" i="21"/>
  <c r="G192" i="21"/>
  <c r="F192" i="21"/>
  <c r="E192" i="21"/>
  <c r="D192" i="21"/>
  <c r="C192" i="21"/>
  <c r="B192" i="21"/>
  <c r="Z191" i="21"/>
  <c r="Y191" i="21"/>
  <c r="X191" i="21"/>
  <c r="W191" i="21"/>
  <c r="V191" i="21"/>
  <c r="U191" i="21"/>
  <c r="T191" i="21"/>
  <c r="S191" i="21"/>
  <c r="R191" i="21"/>
  <c r="Q191" i="21"/>
  <c r="P191" i="21"/>
  <c r="O191" i="21"/>
  <c r="N191" i="21"/>
  <c r="M191" i="21"/>
  <c r="L191" i="21"/>
  <c r="K191" i="21"/>
  <c r="J191" i="21"/>
  <c r="I191" i="21"/>
  <c r="H191" i="21"/>
  <c r="G191" i="21"/>
  <c r="F191" i="21"/>
  <c r="E191" i="21"/>
  <c r="D191" i="21"/>
  <c r="C191" i="21"/>
  <c r="B191" i="21"/>
  <c r="Z190" i="21"/>
  <c r="Y190" i="21"/>
  <c r="X190" i="21"/>
  <c r="W190" i="21"/>
  <c r="V190" i="21"/>
  <c r="U190" i="21"/>
  <c r="T190" i="21"/>
  <c r="S190" i="21"/>
  <c r="R190" i="21"/>
  <c r="Q190" i="21"/>
  <c r="P190" i="21"/>
  <c r="O190" i="21"/>
  <c r="N190" i="21"/>
  <c r="M190" i="21"/>
  <c r="L190" i="21"/>
  <c r="K190" i="21"/>
  <c r="J190" i="21"/>
  <c r="I190" i="21"/>
  <c r="H190" i="21"/>
  <c r="G190" i="21"/>
  <c r="F190" i="21"/>
  <c r="E190" i="21"/>
  <c r="D190" i="21"/>
  <c r="C190" i="21"/>
  <c r="B190" i="21"/>
  <c r="Z189" i="21"/>
  <c r="Y189" i="21"/>
  <c r="X189" i="21"/>
  <c r="W189" i="21"/>
  <c r="V189" i="21"/>
  <c r="U189" i="21"/>
  <c r="T189" i="21"/>
  <c r="S189" i="21"/>
  <c r="R189" i="21"/>
  <c r="Q189" i="21"/>
  <c r="P189" i="21"/>
  <c r="O189" i="21"/>
  <c r="N189" i="21"/>
  <c r="M189" i="21"/>
  <c r="L189" i="21"/>
  <c r="K189" i="21"/>
  <c r="J189" i="21"/>
  <c r="I189" i="21"/>
  <c r="H189" i="21"/>
  <c r="G189" i="21"/>
  <c r="F189" i="21"/>
  <c r="E189" i="21"/>
  <c r="D189" i="21"/>
  <c r="C189" i="21"/>
  <c r="B189" i="21"/>
  <c r="Z188" i="21"/>
  <c r="Y188" i="21"/>
  <c r="X188" i="21"/>
  <c r="W188" i="21"/>
  <c r="V188" i="21"/>
  <c r="U188" i="21"/>
  <c r="T188" i="21"/>
  <c r="S188" i="21"/>
  <c r="R188" i="21"/>
  <c r="Q188" i="21"/>
  <c r="P188" i="21"/>
  <c r="O188" i="21"/>
  <c r="N188" i="21"/>
  <c r="M188" i="21"/>
  <c r="L188" i="21"/>
  <c r="K188" i="21"/>
  <c r="J188" i="21"/>
  <c r="I188" i="21"/>
  <c r="H188" i="21"/>
  <c r="G188" i="21"/>
  <c r="F188" i="21"/>
  <c r="E188" i="21"/>
  <c r="D188" i="21"/>
  <c r="C188" i="21"/>
  <c r="B188" i="21"/>
  <c r="Z187" i="21"/>
  <c r="Y187" i="21"/>
  <c r="X187" i="21"/>
  <c r="W187" i="21"/>
  <c r="V187" i="21"/>
  <c r="U187" i="21"/>
  <c r="T187" i="21"/>
  <c r="S187" i="21"/>
  <c r="R187" i="21"/>
  <c r="Q187" i="21"/>
  <c r="P187" i="21"/>
  <c r="O187" i="21"/>
  <c r="N187" i="21"/>
  <c r="M187" i="21"/>
  <c r="L187" i="21"/>
  <c r="K187" i="21"/>
  <c r="J187" i="21"/>
  <c r="I187" i="21"/>
  <c r="H187" i="21"/>
  <c r="G187" i="21"/>
  <c r="F187" i="21"/>
  <c r="E187" i="21"/>
  <c r="D187" i="21"/>
  <c r="C187" i="21"/>
  <c r="B187" i="21"/>
  <c r="Z173" i="21"/>
  <c r="Y173" i="21"/>
  <c r="X173" i="21"/>
  <c r="W173" i="21"/>
  <c r="V173" i="21"/>
  <c r="U173" i="21"/>
  <c r="T173" i="21"/>
  <c r="S173" i="21"/>
  <c r="R173" i="21"/>
  <c r="Q173" i="21"/>
  <c r="P173" i="21"/>
  <c r="O173" i="21"/>
  <c r="N173" i="21"/>
  <c r="M173" i="21"/>
  <c r="L173" i="21"/>
  <c r="K173" i="21"/>
  <c r="J173" i="21"/>
  <c r="I173" i="21"/>
  <c r="H173" i="21"/>
  <c r="G173" i="21"/>
  <c r="F173" i="21"/>
  <c r="E173" i="21"/>
  <c r="D173" i="21"/>
  <c r="C173" i="21"/>
  <c r="B173" i="21"/>
  <c r="Z172" i="21"/>
  <c r="Y172" i="21"/>
  <c r="X172" i="21"/>
  <c r="W172" i="21"/>
  <c r="V172" i="21"/>
  <c r="U172" i="21"/>
  <c r="T172" i="21"/>
  <c r="S172" i="21"/>
  <c r="R172" i="21"/>
  <c r="Q172" i="21"/>
  <c r="P172" i="21"/>
  <c r="O172" i="21"/>
  <c r="N172" i="21"/>
  <c r="M172" i="21"/>
  <c r="L172" i="21"/>
  <c r="K172" i="21"/>
  <c r="J172" i="21"/>
  <c r="I172" i="21"/>
  <c r="H172" i="21"/>
  <c r="G172" i="21"/>
  <c r="F172" i="21"/>
  <c r="E172" i="21"/>
  <c r="D172" i="21"/>
  <c r="C172" i="21"/>
  <c r="B172" i="21"/>
  <c r="Z171" i="21"/>
  <c r="Y171" i="21"/>
  <c r="X171" i="21"/>
  <c r="W171" i="21"/>
  <c r="V171" i="21"/>
  <c r="U171" i="21"/>
  <c r="T171" i="21"/>
  <c r="S171" i="21"/>
  <c r="R171" i="21"/>
  <c r="Q171" i="21"/>
  <c r="P171" i="21"/>
  <c r="O171" i="21"/>
  <c r="N171" i="21"/>
  <c r="M171" i="21"/>
  <c r="L171" i="21"/>
  <c r="K171" i="21"/>
  <c r="J171" i="21"/>
  <c r="I171" i="21"/>
  <c r="H171" i="21"/>
  <c r="G171" i="21"/>
  <c r="F171" i="21"/>
  <c r="E171" i="21"/>
  <c r="D171" i="21"/>
  <c r="C171" i="21"/>
  <c r="B171" i="21"/>
  <c r="Z170" i="21"/>
  <c r="Y170" i="21"/>
  <c r="X170" i="21"/>
  <c r="W170" i="21"/>
  <c r="V170" i="21"/>
  <c r="U170" i="21"/>
  <c r="T170" i="21"/>
  <c r="S170" i="21"/>
  <c r="R170" i="21"/>
  <c r="Q170" i="21"/>
  <c r="P170" i="21"/>
  <c r="O170" i="21"/>
  <c r="N170" i="21"/>
  <c r="M170" i="21"/>
  <c r="L170" i="21"/>
  <c r="K170" i="21"/>
  <c r="J170" i="21"/>
  <c r="I170" i="21"/>
  <c r="H170" i="21"/>
  <c r="G170" i="21"/>
  <c r="F170" i="21"/>
  <c r="E170" i="21"/>
  <c r="D170" i="21"/>
  <c r="C170" i="21"/>
  <c r="B170" i="21"/>
  <c r="Z169" i="21"/>
  <c r="Y169" i="21"/>
  <c r="X169" i="21"/>
  <c r="W169" i="21"/>
  <c r="V169" i="21"/>
  <c r="U169" i="21"/>
  <c r="T169" i="21"/>
  <c r="S169" i="21"/>
  <c r="R169" i="21"/>
  <c r="Q169" i="21"/>
  <c r="P169" i="21"/>
  <c r="O169" i="21"/>
  <c r="N169" i="21"/>
  <c r="M169" i="21"/>
  <c r="L169" i="21"/>
  <c r="K169" i="21"/>
  <c r="J169" i="21"/>
  <c r="I169" i="21"/>
  <c r="H169" i="21"/>
  <c r="G169" i="21"/>
  <c r="F169" i="21"/>
  <c r="E169" i="21"/>
  <c r="D169" i="21"/>
  <c r="C169" i="21"/>
  <c r="B169" i="21"/>
  <c r="Z168" i="21"/>
  <c r="Y168" i="21"/>
  <c r="X168" i="21"/>
  <c r="W168" i="21"/>
  <c r="V168" i="21"/>
  <c r="U168" i="21"/>
  <c r="T168" i="21"/>
  <c r="S168" i="21"/>
  <c r="R168" i="21"/>
  <c r="Q168" i="21"/>
  <c r="P168" i="21"/>
  <c r="O168" i="21"/>
  <c r="N168" i="21"/>
  <c r="M168" i="21"/>
  <c r="L168" i="21"/>
  <c r="K168" i="21"/>
  <c r="J168" i="21"/>
  <c r="I168" i="21"/>
  <c r="H168" i="21"/>
  <c r="G168" i="21"/>
  <c r="F168" i="21"/>
  <c r="E168" i="21"/>
  <c r="D168" i="21"/>
  <c r="C168" i="21"/>
  <c r="B168" i="21"/>
  <c r="Z167" i="21"/>
  <c r="Y167" i="21"/>
  <c r="X167" i="21"/>
  <c r="W167" i="21"/>
  <c r="V167" i="21"/>
  <c r="U167" i="21"/>
  <c r="T167" i="21"/>
  <c r="S167" i="21"/>
  <c r="R167" i="21"/>
  <c r="Q167" i="21"/>
  <c r="P167" i="21"/>
  <c r="O167" i="21"/>
  <c r="N167" i="21"/>
  <c r="M167" i="21"/>
  <c r="L167" i="21"/>
  <c r="K167" i="21"/>
  <c r="J167" i="21"/>
  <c r="I167" i="21"/>
  <c r="H167" i="21"/>
  <c r="G167" i="21"/>
  <c r="F167" i="21"/>
  <c r="E167" i="21"/>
  <c r="D167" i="21"/>
  <c r="C167" i="21"/>
  <c r="B167" i="21"/>
  <c r="Z166" i="21"/>
  <c r="Y166" i="21"/>
  <c r="X166" i="21"/>
  <c r="W166" i="21"/>
  <c r="V166" i="21"/>
  <c r="U166" i="21"/>
  <c r="T166" i="21"/>
  <c r="S166" i="21"/>
  <c r="R166" i="21"/>
  <c r="Q166" i="21"/>
  <c r="P166" i="21"/>
  <c r="O166" i="21"/>
  <c r="N166" i="21"/>
  <c r="M166" i="21"/>
  <c r="L166" i="21"/>
  <c r="K166" i="21"/>
  <c r="J166" i="21"/>
  <c r="I166" i="21"/>
  <c r="H166" i="21"/>
  <c r="G166" i="21"/>
  <c r="F166" i="21"/>
  <c r="E166" i="21"/>
  <c r="D166" i="21"/>
  <c r="C166" i="21"/>
  <c r="B166" i="21"/>
  <c r="Z165" i="21"/>
  <c r="Y165" i="21"/>
  <c r="X165" i="21"/>
  <c r="W165" i="21"/>
  <c r="V165" i="21"/>
  <c r="U165" i="21"/>
  <c r="T165" i="21"/>
  <c r="S165" i="21"/>
  <c r="R165" i="21"/>
  <c r="Q165" i="21"/>
  <c r="P165" i="21"/>
  <c r="O165" i="21"/>
  <c r="N165" i="21"/>
  <c r="M165" i="21"/>
  <c r="L165" i="21"/>
  <c r="K165" i="21"/>
  <c r="J165" i="21"/>
  <c r="I165" i="21"/>
  <c r="H165" i="21"/>
  <c r="G165" i="21"/>
  <c r="F165" i="21"/>
  <c r="E165" i="21"/>
  <c r="D165" i="21"/>
  <c r="C165" i="21"/>
  <c r="B165" i="21"/>
  <c r="Z164" i="21"/>
  <c r="Y164" i="21"/>
  <c r="X164" i="21"/>
  <c r="W164" i="21"/>
  <c r="V164" i="21"/>
  <c r="U164" i="21"/>
  <c r="T164" i="21"/>
  <c r="S164" i="21"/>
  <c r="R164" i="21"/>
  <c r="Q164" i="21"/>
  <c r="P164" i="21"/>
  <c r="O164" i="21"/>
  <c r="N164" i="21"/>
  <c r="M164" i="21"/>
  <c r="L164" i="21"/>
  <c r="K164" i="21"/>
  <c r="J164" i="21"/>
  <c r="I164" i="21"/>
  <c r="H164" i="21"/>
  <c r="G164" i="21"/>
  <c r="F164" i="21"/>
  <c r="E164" i="21"/>
  <c r="D164" i="21"/>
  <c r="C164" i="21"/>
  <c r="B164" i="21"/>
  <c r="Z163" i="21"/>
  <c r="Y163" i="21"/>
  <c r="X163" i="21"/>
  <c r="W163" i="21"/>
  <c r="V163" i="21"/>
  <c r="U163" i="21"/>
  <c r="T163" i="21"/>
  <c r="S163" i="21"/>
  <c r="R163" i="21"/>
  <c r="Q163" i="21"/>
  <c r="P163" i="21"/>
  <c r="O163" i="21"/>
  <c r="N163" i="21"/>
  <c r="M163" i="21"/>
  <c r="L163" i="21"/>
  <c r="K163" i="21"/>
  <c r="J163" i="21"/>
  <c r="I163" i="21"/>
  <c r="H163" i="21"/>
  <c r="G163" i="21"/>
  <c r="F163" i="21"/>
  <c r="E163" i="21"/>
  <c r="D163" i="21"/>
  <c r="C163" i="21"/>
  <c r="B163" i="21"/>
  <c r="Z162" i="21"/>
  <c r="Y162" i="21"/>
  <c r="X162" i="21"/>
  <c r="W162" i="21"/>
  <c r="V162" i="21"/>
  <c r="U162" i="21"/>
  <c r="T162" i="21"/>
  <c r="S162" i="21"/>
  <c r="R162" i="21"/>
  <c r="Q162" i="21"/>
  <c r="P162" i="21"/>
  <c r="O162" i="21"/>
  <c r="N162" i="21"/>
  <c r="M162" i="21"/>
  <c r="L162" i="21"/>
  <c r="K162" i="21"/>
  <c r="J162" i="21"/>
  <c r="I162" i="21"/>
  <c r="H162" i="21"/>
  <c r="G162" i="21"/>
  <c r="F162" i="21"/>
  <c r="E162" i="21"/>
  <c r="D162" i="21"/>
  <c r="C162" i="21"/>
  <c r="B162" i="21"/>
  <c r="Z161" i="21"/>
  <c r="Y161" i="21"/>
  <c r="X161" i="21"/>
  <c r="W161" i="21"/>
  <c r="V161" i="21"/>
  <c r="U161" i="21"/>
  <c r="T161" i="21"/>
  <c r="S161" i="21"/>
  <c r="R161" i="21"/>
  <c r="Q161" i="21"/>
  <c r="P161" i="21"/>
  <c r="O161" i="21"/>
  <c r="N161" i="21"/>
  <c r="M161" i="21"/>
  <c r="L161" i="21"/>
  <c r="K161" i="21"/>
  <c r="J161" i="21"/>
  <c r="I161" i="21"/>
  <c r="H161" i="21"/>
  <c r="G161" i="21"/>
  <c r="F161" i="21"/>
  <c r="E161" i="21"/>
  <c r="D161" i="21"/>
  <c r="C161" i="21"/>
  <c r="B161" i="21"/>
  <c r="Z160" i="21"/>
  <c r="Y160" i="21"/>
  <c r="X160" i="21"/>
  <c r="W160" i="21"/>
  <c r="V160" i="21"/>
  <c r="U160" i="21"/>
  <c r="T160" i="21"/>
  <c r="S160" i="21"/>
  <c r="R160" i="21"/>
  <c r="Q160" i="21"/>
  <c r="P160" i="21"/>
  <c r="O160" i="21"/>
  <c r="N160" i="21"/>
  <c r="M160" i="21"/>
  <c r="L160" i="21"/>
  <c r="K160" i="21"/>
  <c r="J160" i="21"/>
  <c r="I160" i="21"/>
  <c r="H160" i="21"/>
  <c r="G160" i="21"/>
  <c r="F160" i="21"/>
  <c r="E160" i="21"/>
  <c r="D160" i="21"/>
  <c r="C160" i="21"/>
  <c r="B160" i="21"/>
  <c r="Z159" i="21"/>
  <c r="Y159" i="21"/>
  <c r="X159" i="21"/>
  <c r="W159" i="21"/>
  <c r="V159" i="21"/>
  <c r="U159" i="21"/>
  <c r="T159" i="21"/>
  <c r="S159" i="21"/>
  <c r="R159" i="21"/>
  <c r="Q159" i="21"/>
  <c r="P159" i="21"/>
  <c r="O159" i="21"/>
  <c r="N159" i="21"/>
  <c r="M159" i="21"/>
  <c r="L159" i="21"/>
  <c r="K159" i="21"/>
  <c r="J159" i="21"/>
  <c r="I159" i="21"/>
  <c r="H159" i="21"/>
  <c r="G159" i="21"/>
  <c r="F159" i="21"/>
  <c r="E159" i="21"/>
  <c r="D159" i="21"/>
  <c r="C159" i="21"/>
  <c r="B159" i="21"/>
  <c r="Z158" i="21"/>
  <c r="Y158" i="21"/>
  <c r="X158" i="21"/>
  <c r="W158" i="21"/>
  <c r="V158" i="21"/>
  <c r="U158" i="21"/>
  <c r="T158" i="21"/>
  <c r="S158" i="21"/>
  <c r="R158" i="21"/>
  <c r="Q158" i="21"/>
  <c r="P158" i="21"/>
  <c r="O158" i="21"/>
  <c r="N158" i="21"/>
  <c r="M158" i="21"/>
  <c r="L158" i="21"/>
  <c r="K158" i="21"/>
  <c r="J158" i="21"/>
  <c r="I158" i="21"/>
  <c r="H158" i="21"/>
  <c r="G158" i="21"/>
  <c r="F158" i="21"/>
  <c r="E158" i="21"/>
  <c r="D158" i="21"/>
  <c r="C158" i="21"/>
  <c r="B158" i="21"/>
  <c r="Z157" i="21"/>
  <c r="Y157" i="21"/>
  <c r="X157" i="21"/>
  <c r="W157" i="21"/>
  <c r="V157" i="21"/>
  <c r="U157" i="21"/>
  <c r="T157" i="21"/>
  <c r="S157" i="21"/>
  <c r="R157" i="21"/>
  <c r="Q157" i="21"/>
  <c r="P157" i="21"/>
  <c r="O157" i="21"/>
  <c r="N157" i="21"/>
  <c r="M157" i="21"/>
  <c r="L157" i="21"/>
  <c r="K157" i="21"/>
  <c r="J157" i="21"/>
  <c r="I157" i="21"/>
  <c r="H157" i="21"/>
  <c r="G157" i="21"/>
  <c r="F157" i="21"/>
  <c r="E157" i="21"/>
  <c r="D157" i="21"/>
  <c r="C157" i="21"/>
  <c r="B157" i="21"/>
  <c r="Z156" i="21"/>
  <c r="Y156" i="21"/>
  <c r="X156" i="21"/>
  <c r="W156" i="21"/>
  <c r="V156" i="21"/>
  <c r="U156" i="21"/>
  <c r="T156" i="21"/>
  <c r="S156" i="21"/>
  <c r="R156" i="21"/>
  <c r="Q156" i="21"/>
  <c r="P156" i="21"/>
  <c r="O156" i="21"/>
  <c r="N156" i="21"/>
  <c r="M156" i="21"/>
  <c r="L156" i="21"/>
  <c r="K156" i="21"/>
  <c r="J156" i="21"/>
  <c r="I156" i="21"/>
  <c r="H156" i="21"/>
  <c r="G156" i="21"/>
  <c r="F156" i="21"/>
  <c r="E156" i="21"/>
  <c r="D156" i="21"/>
  <c r="C156" i="21"/>
  <c r="B156" i="21"/>
  <c r="Z155" i="21"/>
  <c r="Y155" i="21"/>
  <c r="X155" i="21"/>
  <c r="W155" i="21"/>
  <c r="V155" i="21"/>
  <c r="U155" i="21"/>
  <c r="T155" i="21"/>
  <c r="S155" i="21"/>
  <c r="R155" i="21"/>
  <c r="Q155" i="21"/>
  <c r="P155" i="21"/>
  <c r="O155" i="21"/>
  <c r="N155" i="21"/>
  <c r="M155" i="21"/>
  <c r="L155" i="21"/>
  <c r="K155" i="21"/>
  <c r="J155" i="21"/>
  <c r="I155" i="21"/>
  <c r="H155" i="21"/>
  <c r="G155" i="21"/>
  <c r="F155" i="21"/>
  <c r="E155" i="21"/>
  <c r="D155" i="21"/>
  <c r="C155" i="21"/>
  <c r="B155" i="21"/>
  <c r="Z154" i="21"/>
  <c r="Y154" i="21"/>
  <c r="X154" i="21"/>
  <c r="W154" i="21"/>
  <c r="V154" i="21"/>
  <c r="U154" i="21"/>
  <c r="T154" i="21"/>
  <c r="S154" i="21"/>
  <c r="R154" i="21"/>
  <c r="Q154" i="21"/>
  <c r="P154" i="21"/>
  <c r="O154" i="21"/>
  <c r="N154" i="21"/>
  <c r="M154" i="21"/>
  <c r="L154" i="21"/>
  <c r="K154" i="21"/>
  <c r="J154" i="21"/>
  <c r="I154" i="21"/>
  <c r="H154" i="21"/>
  <c r="G154" i="21"/>
  <c r="F154" i="21"/>
  <c r="E154" i="21"/>
  <c r="D154" i="21"/>
  <c r="C154" i="21"/>
  <c r="B154" i="21"/>
  <c r="Z143" i="21"/>
  <c r="Y143" i="21"/>
  <c r="X143" i="21"/>
  <c r="W143" i="21"/>
  <c r="V143" i="21"/>
  <c r="U143" i="21"/>
  <c r="T143" i="21"/>
  <c r="S143" i="21"/>
  <c r="R143" i="21"/>
  <c r="Q143" i="21"/>
  <c r="P143" i="21"/>
  <c r="O143" i="21"/>
  <c r="N143" i="21"/>
  <c r="M143" i="21"/>
  <c r="L143" i="21"/>
  <c r="K143" i="21"/>
  <c r="J143" i="21"/>
  <c r="I143" i="21"/>
  <c r="H143" i="21"/>
  <c r="G143" i="21"/>
  <c r="F143" i="21"/>
  <c r="E143" i="21"/>
  <c r="D143" i="21"/>
  <c r="C143" i="21"/>
  <c r="B143" i="21"/>
  <c r="Z142" i="21"/>
  <c r="Y142" i="21"/>
  <c r="X142" i="21"/>
  <c r="W142" i="21"/>
  <c r="V142" i="21"/>
  <c r="U142" i="21"/>
  <c r="T142" i="21"/>
  <c r="S142" i="21"/>
  <c r="R142" i="21"/>
  <c r="Q142" i="21"/>
  <c r="P142" i="21"/>
  <c r="O142" i="21"/>
  <c r="N142" i="21"/>
  <c r="M142" i="21"/>
  <c r="L142" i="21"/>
  <c r="K142" i="21"/>
  <c r="J142" i="21"/>
  <c r="I142" i="21"/>
  <c r="H142" i="21"/>
  <c r="G142" i="21"/>
  <c r="F142" i="21"/>
  <c r="E142" i="21"/>
  <c r="D142" i="21"/>
  <c r="C142" i="21"/>
  <c r="B142" i="21"/>
  <c r="Z141" i="21"/>
  <c r="Y141" i="21"/>
  <c r="X141" i="21"/>
  <c r="W141" i="21"/>
  <c r="V141" i="21"/>
  <c r="U141" i="21"/>
  <c r="T141" i="21"/>
  <c r="S141" i="21"/>
  <c r="R141" i="21"/>
  <c r="Q141" i="21"/>
  <c r="P141" i="21"/>
  <c r="O141" i="21"/>
  <c r="N141" i="21"/>
  <c r="M141" i="21"/>
  <c r="L141" i="21"/>
  <c r="K141" i="21"/>
  <c r="J141" i="21"/>
  <c r="I141" i="21"/>
  <c r="H141" i="21"/>
  <c r="G141" i="21"/>
  <c r="F141" i="21"/>
  <c r="E141" i="21"/>
  <c r="D141" i="21"/>
  <c r="C141" i="21"/>
  <c r="B141" i="21"/>
  <c r="Z140" i="21"/>
  <c r="Y140" i="21"/>
  <c r="X140" i="21"/>
  <c r="W140" i="21"/>
  <c r="V140" i="21"/>
  <c r="U140" i="21"/>
  <c r="T140" i="21"/>
  <c r="S140" i="21"/>
  <c r="R140" i="21"/>
  <c r="Q140" i="21"/>
  <c r="P140" i="21"/>
  <c r="O140" i="21"/>
  <c r="N140" i="21"/>
  <c r="M140" i="21"/>
  <c r="L140" i="21"/>
  <c r="K140" i="21"/>
  <c r="J140" i="21"/>
  <c r="I140" i="21"/>
  <c r="H140" i="21"/>
  <c r="G140" i="21"/>
  <c r="F140" i="21"/>
  <c r="E140" i="21"/>
  <c r="D140" i="21"/>
  <c r="C140" i="21"/>
  <c r="B140" i="21"/>
  <c r="Z139" i="21"/>
  <c r="Y139" i="21"/>
  <c r="X139" i="21"/>
  <c r="W139" i="21"/>
  <c r="V139" i="21"/>
  <c r="U139" i="21"/>
  <c r="T139" i="21"/>
  <c r="S139" i="21"/>
  <c r="R139" i="21"/>
  <c r="Q139" i="21"/>
  <c r="P139" i="21"/>
  <c r="O139" i="21"/>
  <c r="N139" i="21"/>
  <c r="M139" i="21"/>
  <c r="L139" i="21"/>
  <c r="K139" i="21"/>
  <c r="J139" i="21"/>
  <c r="I139" i="21"/>
  <c r="H139" i="21"/>
  <c r="G139" i="21"/>
  <c r="F139" i="21"/>
  <c r="E139" i="21"/>
  <c r="D139" i="21"/>
  <c r="C139" i="21"/>
  <c r="B139" i="21"/>
  <c r="Z138" i="21"/>
  <c r="Y138" i="21"/>
  <c r="X138" i="21"/>
  <c r="W138" i="21"/>
  <c r="V138" i="21"/>
  <c r="U138" i="21"/>
  <c r="T138" i="21"/>
  <c r="S138" i="21"/>
  <c r="R138" i="21"/>
  <c r="Q138" i="21"/>
  <c r="P138" i="21"/>
  <c r="O138" i="21"/>
  <c r="N138" i="21"/>
  <c r="M138" i="21"/>
  <c r="L138" i="21"/>
  <c r="K138" i="21"/>
  <c r="J138" i="21"/>
  <c r="I138" i="21"/>
  <c r="H138" i="21"/>
  <c r="G138" i="21"/>
  <c r="F138" i="21"/>
  <c r="E138" i="21"/>
  <c r="D138" i="21"/>
  <c r="C138" i="21"/>
  <c r="B138" i="21"/>
  <c r="Z137" i="21"/>
  <c r="Y137" i="21"/>
  <c r="X137" i="21"/>
  <c r="W137" i="21"/>
  <c r="V137" i="21"/>
  <c r="U137" i="21"/>
  <c r="T137" i="21"/>
  <c r="S137" i="21"/>
  <c r="R137" i="21"/>
  <c r="Q137" i="21"/>
  <c r="P137" i="21"/>
  <c r="O137" i="21"/>
  <c r="N137" i="21"/>
  <c r="M137" i="21"/>
  <c r="L137" i="21"/>
  <c r="K137" i="21"/>
  <c r="J137" i="21"/>
  <c r="I137" i="21"/>
  <c r="H137" i="21"/>
  <c r="G137" i="21"/>
  <c r="F137" i="21"/>
  <c r="E137" i="21"/>
  <c r="D137" i="21"/>
  <c r="C137" i="21"/>
  <c r="B137" i="21"/>
  <c r="Z136" i="21"/>
  <c r="Y136" i="21"/>
  <c r="X136" i="21"/>
  <c r="W136" i="21"/>
  <c r="V136" i="21"/>
  <c r="U136" i="21"/>
  <c r="T136" i="21"/>
  <c r="S136" i="21"/>
  <c r="R136" i="21"/>
  <c r="Q136" i="21"/>
  <c r="P136" i="21"/>
  <c r="O136" i="21"/>
  <c r="N136" i="21"/>
  <c r="M136" i="21"/>
  <c r="L136" i="21"/>
  <c r="K136" i="21"/>
  <c r="J136" i="21"/>
  <c r="I136" i="21"/>
  <c r="H136" i="21"/>
  <c r="G136" i="21"/>
  <c r="F136" i="21"/>
  <c r="E136" i="21"/>
  <c r="D136" i="21"/>
  <c r="C136" i="21"/>
  <c r="B136" i="21"/>
  <c r="Z135" i="21"/>
  <c r="Y135" i="21"/>
  <c r="X135" i="21"/>
  <c r="W135" i="21"/>
  <c r="V135" i="21"/>
  <c r="U135" i="21"/>
  <c r="T135" i="21"/>
  <c r="S135" i="21"/>
  <c r="R135" i="21"/>
  <c r="Q135" i="21"/>
  <c r="P135" i="21"/>
  <c r="O135" i="21"/>
  <c r="N135" i="21"/>
  <c r="M135" i="21"/>
  <c r="L135" i="21"/>
  <c r="K135" i="21"/>
  <c r="J135" i="21"/>
  <c r="I135" i="21"/>
  <c r="H135" i="21"/>
  <c r="G135" i="21"/>
  <c r="F135" i="21"/>
  <c r="E135" i="21"/>
  <c r="D135" i="21"/>
  <c r="C135" i="21"/>
  <c r="B135" i="21"/>
  <c r="Z134" i="21"/>
  <c r="Y134" i="21"/>
  <c r="X134" i="21"/>
  <c r="W134" i="21"/>
  <c r="V134" i="21"/>
  <c r="U134" i="21"/>
  <c r="T134" i="21"/>
  <c r="S134" i="21"/>
  <c r="R134" i="21"/>
  <c r="Q134" i="21"/>
  <c r="P134" i="21"/>
  <c r="O134" i="21"/>
  <c r="N134" i="21"/>
  <c r="M134" i="21"/>
  <c r="L134" i="21"/>
  <c r="K134" i="21"/>
  <c r="J134" i="21"/>
  <c r="I134" i="21"/>
  <c r="H134" i="21"/>
  <c r="G134" i="21"/>
  <c r="F134" i="21"/>
  <c r="E134" i="21"/>
  <c r="D134" i="21"/>
  <c r="C134" i="21"/>
  <c r="B134" i="21"/>
  <c r="Z133" i="21"/>
  <c r="Y133" i="21"/>
  <c r="X133" i="21"/>
  <c r="W133" i="21"/>
  <c r="V133" i="21"/>
  <c r="U133" i="21"/>
  <c r="T133" i="21"/>
  <c r="S133" i="21"/>
  <c r="R133" i="21"/>
  <c r="Q133" i="21"/>
  <c r="P133" i="21"/>
  <c r="O133" i="21"/>
  <c r="N133" i="21"/>
  <c r="M133" i="21"/>
  <c r="L133" i="21"/>
  <c r="K133" i="21"/>
  <c r="J133" i="21"/>
  <c r="I133" i="21"/>
  <c r="H133" i="21"/>
  <c r="G133" i="21"/>
  <c r="F133" i="21"/>
  <c r="E133" i="21"/>
  <c r="D133" i="21"/>
  <c r="C133" i="21"/>
  <c r="B133" i="21"/>
  <c r="Z132" i="21"/>
  <c r="Y132" i="21"/>
  <c r="X132" i="21"/>
  <c r="W132" i="21"/>
  <c r="V132" i="21"/>
  <c r="U132" i="21"/>
  <c r="T132" i="21"/>
  <c r="S132" i="21"/>
  <c r="R132" i="21"/>
  <c r="Q132" i="21"/>
  <c r="P132" i="21"/>
  <c r="O132" i="21"/>
  <c r="N132" i="21"/>
  <c r="M132" i="21"/>
  <c r="L132" i="21"/>
  <c r="K132" i="21"/>
  <c r="J132" i="21"/>
  <c r="I132" i="21"/>
  <c r="H132" i="21"/>
  <c r="G132" i="21"/>
  <c r="F132" i="21"/>
  <c r="E132" i="21"/>
  <c r="D132" i="21"/>
  <c r="C132" i="21"/>
  <c r="B132" i="21"/>
  <c r="Z131" i="21"/>
  <c r="Y131" i="21"/>
  <c r="X131" i="21"/>
  <c r="W131" i="21"/>
  <c r="V131" i="21"/>
  <c r="U131" i="21"/>
  <c r="T131" i="21"/>
  <c r="S131" i="21"/>
  <c r="R131" i="21"/>
  <c r="Q131" i="21"/>
  <c r="P131" i="21"/>
  <c r="O131" i="21"/>
  <c r="N131" i="21"/>
  <c r="M131" i="21"/>
  <c r="L131" i="21"/>
  <c r="K131" i="21"/>
  <c r="J131" i="21"/>
  <c r="I131" i="21"/>
  <c r="H131" i="21"/>
  <c r="G131" i="21"/>
  <c r="F131" i="21"/>
  <c r="E131" i="21"/>
  <c r="D131" i="21"/>
  <c r="C131" i="21"/>
  <c r="B131" i="21"/>
  <c r="Z130" i="21"/>
  <c r="Y130" i="21"/>
  <c r="X130" i="21"/>
  <c r="W130" i="21"/>
  <c r="V130" i="21"/>
  <c r="U130" i="21"/>
  <c r="T130" i="21"/>
  <c r="S130" i="21"/>
  <c r="R130" i="21"/>
  <c r="Q130" i="21"/>
  <c r="P130" i="21"/>
  <c r="O130" i="21"/>
  <c r="N130" i="21"/>
  <c r="M130" i="21"/>
  <c r="L130" i="21"/>
  <c r="K130" i="21"/>
  <c r="J130" i="21"/>
  <c r="I130" i="21"/>
  <c r="H130" i="21"/>
  <c r="G130" i="21"/>
  <c r="F130" i="21"/>
  <c r="E130" i="21"/>
  <c r="D130" i="21"/>
  <c r="C130" i="21"/>
  <c r="B130" i="21"/>
  <c r="Z129" i="21"/>
  <c r="Y129" i="21"/>
  <c r="X129" i="21"/>
  <c r="W129" i="21"/>
  <c r="V129" i="21"/>
  <c r="U129" i="21"/>
  <c r="T129" i="21"/>
  <c r="S129" i="21"/>
  <c r="R129" i="21"/>
  <c r="Q129" i="21"/>
  <c r="P129" i="21"/>
  <c r="O129" i="21"/>
  <c r="N129" i="21"/>
  <c r="M129" i="21"/>
  <c r="L129" i="21"/>
  <c r="K129" i="21"/>
  <c r="J129" i="21"/>
  <c r="I129" i="21"/>
  <c r="H129" i="21"/>
  <c r="G129" i="21"/>
  <c r="F129" i="21"/>
  <c r="E129" i="21"/>
  <c r="D129" i="21"/>
  <c r="C129" i="21"/>
  <c r="B129" i="21"/>
  <c r="Z128" i="21"/>
  <c r="Y128" i="21"/>
  <c r="X128" i="21"/>
  <c r="W128" i="21"/>
  <c r="V128" i="21"/>
  <c r="U128" i="21"/>
  <c r="T128" i="21"/>
  <c r="S128" i="21"/>
  <c r="R128" i="21"/>
  <c r="Q128" i="21"/>
  <c r="P128" i="21"/>
  <c r="O128" i="21"/>
  <c r="N128" i="21"/>
  <c r="M128" i="21"/>
  <c r="L128" i="21"/>
  <c r="K128" i="21"/>
  <c r="J128" i="21"/>
  <c r="I128" i="21"/>
  <c r="H128" i="21"/>
  <c r="G128" i="21"/>
  <c r="F128" i="21"/>
  <c r="E128" i="21"/>
  <c r="D128" i="21"/>
  <c r="C128" i="21"/>
  <c r="B128" i="21"/>
  <c r="Z127" i="21"/>
  <c r="Y127" i="21"/>
  <c r="X127" i="21"/>
  <c r="W127" i="21"/>
  <c r="V127" i="21"/>
  <c r="U127" i="21"/>
  <c r="T127" i="21"/>
  <c r="S127" i="21"/>
  <c r="R127" i="21"/>
  <c r="Q127" i="21"/>
  <c r="P127" i="21"/>
  <c r="O127" i="21"/>
  <c r="N127" i="21"/>
  <c r="M127" i="21"/>
  <c r="L127" i="21"/>
  <c r="K127" i="21"/>
  <c r="J127" i="21"/>
  <c r="I127" i="21"/>
  <c r="H127" i="21"/>
  <c r="G127" i="21"/>
  <c r="F127" i="21"/>
  <c r="E127" i="21"/>
  <c r="D127" i="21"/>
  <c r="C127" i="21"/>
  <c r="B127" i="21"/>
  <c r="Z126" i="21"/>
  <c r="Y126" i="21"/>
  <c r="X126" i="21"/>
  <c r="W126" i="21"/>
  <c r="V126" i="21"/>
  <c r="U126" i="21"/>
  <c r="T126" i="21"/>
  <c r="S126" i="21"/>
  <c r="R126" i="21"/>
  <c r="Q126" i="21"/>
  <c r="P126" i="21"/>
  <c r="O126" i="21"/>
  <c r="N126" i="21"/>
  <c r="M126" i="21"/>
  <c r="L126" i="21"/>
  <c r="K126" i="21"/>
  <c r="J126" i="21"/>
  <c r="I126" i="21"/>
  <c r="H126" i="21"/>
  <c r="G126" i="21"/>
  <c r="F126" i="21"/>
  <c r="E126" i="21"/>
  <c r="D126" i="21"/>
  <c r="C126" i="21"/>
  <c r="B126" i="21"/>
  <c r="Z125" i="21"/>
  <c r="Y125" i="21"/>
  <c r="X125" i="21"/>
  <c r="W125" i="21"/>
  <c r="V125" i="21"/>
  <c r="U125" i="21"/>
  <c r="T125" i="21"/>
  <c r="S125" i="21"/>
  <c r="R125" i="21"/>
  <c r="Q125" i="21"/>
  <c r="P125" i="21"/>
  <c r="O125" i="21"/>
  <c r="N125" i="21"/>
  <c r="M125" i="21"/>
  <c r="L125" i="21"/>
  <c r="K125" i="21"/>
  <c r="J125" i="21"/>
  <c r="I125" i="21"/>
  <c r="H125" i="21"/>
  <c r="G125" i="21"/>
  <c r="F125" i="21"/>
  <c r="E125" i="21"/>
  <c r="D125" i="21"/>
  <c r="C125" i="21"/>
  <c r="B125" i="21"/>
  <c r="Z124" i="21"/>
  <c r="Y124" i="21"/>
  <c r="X124" i="21"/>
  <c r="W124" i="21"/>
  <c r="V124" i="21"/>
  <c r="U124" i="21"/>
  <c r="T124" i="21"/>
  <c r="S124" i="21"/>
  <c r="R124" i="21"/>
  <c r="Q124" i="21"/>
  <c r="P124" i="21"/>
  <c r="O124" i="21"/>
  <c r="N124" i="21"/>
  <c r="M124" i="21"/>
  <c r="L124" i="21"/>
  <c r="K124" i="21"/>
  <c r="J124" i="21"/>
  <c r="I124" i="21"/>
  <c r="H124" i="21"/>
  <c r="G124" i="21"/>
  <c r="F124" i="21"/>
  <c r="E124" i="21"/>
  <c r="D124" i="21"/>
  <c r="C124" i="21"/>
  <c r="B124" i="21"/>
  <c r="Z123" i="21"/>
  <c r="Y123" i="21"/>
  <c r="X123" i="21"/>
  <c r="W123" i="21"/>
  <c r="V123" i="21"/>
  <c r="U123" i="21"/>
  <c r="T123" i="21"/>
  <c r="S123" i="21"/>
  <c r="R123" i="21"/>
  <c r="Q123" i="21"/>
  <c r="P123" i="21"/>
  <c r="O123" i="21"/>
  <c r="N123" i="21"/>
  <c r="M123" i="21"/>
  <c r="L123" i="21"/>
  <c r="K123" i="21"/>
  <c r="J123" i="21"/>
  <c r="I123" i="21"/>
  <c r="H123" i="21"/>
  <c r="G123" i="21"/>
  <c r="F123" i="21"/>
  <c r="E123" i="21"/>
  <c r="D123" i="21"/>
  <c r="C123" i="21"/>
  <c r="B123" i="21"/>
  <c r="Z122" i="21"/>
  <c r="Y122" i="21"/>
  <c r="X122" i="21"/>
  <c r="W122" i="21"/>
  <c r="V122" i="21"/>
  <c r="U122" i="21"/>
  <c r="T122" i="21"/>
  <c r="S122" i="21"/>
  <c r="R122" i="21"/>
  <c r="Q122" i="21"/>
  <c r="P122" i="21"/>
  <c r="O122" i="21"/>
  <c r="N122" i="21"/>
  <c r="M122" i="21"/>
  <c r="L122" i="21"/>
  <c r="K122" i="21"/>
  <c r="J122" i="21"/>
  <c r="I122" i="21"/>
  <c r="H122" i="21"/>
  <c r="G122" i="21"/>
  <c r="F122" i="21"/>
  <c r="E122" i="21"/>
  <c r="D122" i="21"/>
  <c r="C122" i="21"/>
  <c r="B122" i="21"/>
  <c r="Z121" i="21"/>
  <c r="Y121" i="21"/>
  <c r="X121" i="21"/>
  <c r="W121" i="21"/>
  <c r="V121" i="21"/>
  <c r="U121" i="21"/>
  <c r="T121" i="21"/>
  <c r="S121" i="21"/>
  <c r="R121" i="21"/>
  <c r="Q121" i="21"/>
  <c r="P121" i="21"/>
  <c r="O121" i="21"/>
  <c r="N121" i="21"/>
  <c r="M121" i="21"/>
  <c r="L121" i="21"/>
  <c r="K121" i="21"/>
  <c r="J121" i="21"/>
  <c r="I121" i="21"/>
  <c r="H121" i="21"/>
  <c r="G121" i="21"/>
  <c r="F121" i="21"/>
  <c r="E121" i="21"/>
  <c r="D121" i="21"/>
  <c r="C121" i="21"/>
  <c r="B121" i="21"/>
  <c r="Z120" i="21"/>
  <c r="Y120" i="21"/>
  <c r="X120" i="21"/>
  <c r="W120" i="21"/>
  <c r="V120" i="21"/>
  <c r="U120" i="21"/>
  <c r="T120" i="21"/>
  <c r="S120" i="21"/>
  <c r="R120" i="21"/>
  <c r="Q120" i="21"/>
  <c r="P120" i="21"/>
  <c r="O120" i="21"/>
  <c r="N120" i="21"/>
  <c r="M120" i="21"/>
  <c r="L120" i="21"/>
  <c r="K120" i="21"/>
  <c r="J120" i="21"/>
  <c r="I120" i="21"/>
  <c r="H120" i="21"/>
  <c r="G120" i="21"/>
  <c r="F120" i="21"/>
  <c r="E120" i="21"/>
  <c r="D120" i="21"/>
  <c r="C120" i="21"/>
  <c r="B120" i="21"/>
  <c r="Z119" i="21"/>
  <c r="Y119" i="21"/>
  <c r="X119" i="21"/>
  <c r="W119" i="21"/>
  <c r="V119" i="21"/>
  <c r="U119" i="21"/>
  <c r="T119" i="21"/>
  <c r="S119" i="21"/>
  <c r="R119" i="21"/>
  <c r="Q119" i="21"/>
  <c r="P119" i="21"/>
  <c r="O119" i="21"/>
  <c r="N119" i="21"/>
  <c r="M119" i="21"/>
  <c r="L119" i="21"/>
  <c r="K119" i="21"/>
  <c r="J119" i="21"/>
  <c r="I119" i="21"/>
  <c r="H119" i="21"/>
  <c r="G119" i="21"/>
  <c r="F119" i="21"/>
  <c r="E119" i="21"/>
  <c r="D119" i="21"/>
  <c r="C119" i="21"/>
  <c r="B119" i="21"/>
  <c r="Z118" i="21"/>
  <c r="Y118" i="21"/>
  <c r="X118" i="21"/>
  <c r="W118" i="21"/>
  <c r="V118" i="21"/>
  <c r="U118" i="21"/>
  <c r="T118" i="21"/>
  <c r="S118" i="21"/>
  <c r="R118" i="21"/>
  <c r="Q118" i="21"/>
  <c r="P118" i="21"/>
  <c r="O118" i="21"/>
  <c r="N118" i="21"/>
  <c r="M118" i="21"/>
  <c r="L118" i="21"/>
  <c r="K118" i="21"/>
  <c r="J118" i="21"/>
  <c r="I118" i="21"/>
  <c r="H118" i="21"/>
  <c r="G118" i="21"/>
  <c r="F118" i="21"/>
  <c r="E118" i="21"/>
  <c r="D118" i="21"/>
  <c r="C118" i="21"/>
  <c r="B118" i="21"/>
  <c r="Z117" i="21"/>
  <c r="Y117" i="21"/>
  <c r="X117" i="21"/>
  <c r="W117" i="21"/>
  <c r="V117" i="21"/>
  <c r="U117" i="21"/>
  <c r="T117" i="21"/>
  <c r="S117" i="21"/>
  <c r="R117" i="21"/>
  <c r="Q117" i="21"/>
  <c r="P117" i="21"/>
  <c r="O117" i="21"/>
  <c r="N117" i="21"/>
  <c r="M117" i="21"/>
  <c r="L117" i="21"/>
  <c r="K117" i="21"/>
  <c r="J117" i="21"/>
  <c r="I117" i="21"/>
  <c r="H117" i="21"/>
  <c r="G117" i="21"/>
  <c r="F117" i="21"/>
  <c r="E117" i="21"/>
  <c r="D117" i="21"/>
  <c r="C117" i="21"/>
  <c r="B117" i="21"/>
  <c r="Z116" i="21"/>
  <c r="Y116" i="21"/>
  <c r="X116" i="21"/>
  <c r="W116" i="21"/>
  <c r="V116" i="21"/>
  <c r="U116" i="21"/>
  <c r="T116" i="21"/>
  <c r="S116" i="21"/>
  <c r="R116" i="21"/>
  <c r="Q116" i="21"/>
  <c r="P116" i="21"/>
  <c r="O116" i="21"/>
  <c r="N116" i="21"/>
  <c r="M116" i="21"/>
  <c r="L116" i="21"/>
  <c r="K116" i="21"/>
  <c r="J116" i="21"/>
  <c r="I116" i="21"/>
  <c r="H116" i="21"/>
  <c r="G116" i="21"/>
  <c r="F116" i="21"/>
  <c r="E116" i="21"/>
  <c r="D116" i="21"/>
  <c r="C116" i="21"/>
  <c r="B116" i="21"/>
  <c r="Z115" i="21"/>
  <c r="Y115" i="21"/>
  <c r="X115" i="21"/>
  <c r="W115" i="21"/>
  <c r="V115" i="21"/>
  <c r="U115" i="21"/>
  <c r="T115" i="21"/>
  <c r="S115" i="21"/>
  <c r="R115" i="21"/>
  <c r="Q115" i="21"/>
  <c r="P115" i="21"/>
  <c r="O115" i="21"/>
  <c r="N115" i="21"/>
  <c r="M115" i="21"/>
  <c r="L115" i="21"/>
  <c r="K115" i="21"/>
  <c r="J115" i="21"/>
  <c r="I115" i="21"/>
  <c r="H115" i="21"/>
  <c r="G115" i="21"/>
  <c r="F115" i="21"/>
  <c r="E115" i="21"/>
  <c r="D115" i="21"/>
  <c r="C115" i="21"/>
  <c r="B115" i="21"/>
  <c r="Z114" i="21"/>
  <c r="Y114" i="21"/>
  <c r="X114" i="21"/>
  <c r="W114" i="21"/>
  <c r="V114" i="21"/>
  <c r="U114" i="21"/>
  <c r="T114" i="21"/>
  <c r="S114" i="21"/>
  <c r="R114" i="21"/>
  <c r="Q114" i="21"/>
  <c r="P114" i="21"/>
  <c r="O114" i="21"/>
  <c r="N114" i="21"/>
  <c r="M114" i="21"/>
  <c r="L114" i="21"/>
  <c r="K114" i="21"/>
  <c r="J114" i="21"/>
  <c r="I114" i="21"/>
  <c r="H114" i="21"/>
  <c r="G114" i="21"/>
  <c r="F114" i="21"/>
  <c r="E114" i="21"/>
  <c r="D114" i="21"/>
  <c r="C114" i="21"/>
  <c r="B114" i="21"/>
  <c r="Z113" i="21"/>
  <c r="Y113" i="21"/>
  <c r="X113" i="21"/>
  <c r="W113" i="21"/>
  <c r="V113" i="21"/>
  <c r="U113" i="21"/>
  <c r="T113" i="21"/>
  <c r="S113" i="21"/>
  <c r="R113" i="21"/>
  <c r="Q113" i="21"/>
  <c r="P113" i="21"/>
  <c r="O113" i="21"/>
  <c r="N113" i="21"/>
  <c r="M113" i="21"/>
  <c r="L113" i="21"/>
  <c r="K113" i="21"/>
  <c r="J113" i="21"/>
  <c r="I113" i="21"/>
  <c r="H113" i="21"/>
  <c r="G113" i="21"/>
  <c r="F113" i="21"/>
  <c r="E113" i="21"/>
  <c r="D113" i="21"/>
  <c r="C113" i="21"/>
  <c r="B113" i="21"/>
  <c r="Z112" i="21"/>
  <c r="Y112" i="21"/>
  <c r="X112" i="21"/>
  <c r="W112" i="21"/>
  <c r="V112" i="21"/>
  <c r="U112" i="21"/>
  <c r="T112" i="21"/>
  <c r="S112" i="21"/>
  <c r="R112" i="21"/>
  <c r="Q112" i="21"/>
  <c r="P112" i="21"/>
  <c r="O112" i="21"/>
  <c r="N112" i="21"/>
  <c r="M112" i="21"/>
  <c r="L112" i="21"/>
  <c r="K112" i="21"/>
  <c r="J112" i="21"/>
  <c r="I112" i="21"/>
  <c r="H112" i="21"/>
  <c r="G112" i="21"/>
  <c r="F112" i="21"/>
  <c r="E112" i="21"/>
  <c r="D112" i="21"/>
  <c r="C112" i="21"/>
  <c r="B112" i="21"/>
  <c r="Z111" i="21"/>
  <c r="Y111" i="21"/>
  <c r="X111" i="21"/>
  <c r="W111" i="21"/>
  <c r="V111" i="21"/>
  <c r="U111" i="21"/>
  <c r="T111" i="21"/>
  <c r="S111" i="21"/>
  <c r="R111" i="21"/>
  <c r="Q111" i="21"/>
  <c r="P111" i="21"/>
  <c r="O111" i="21"/>
  <c r="N111" i="21"/>
  <c r="M111" i="21"/>
  <c r="L111" i="21"/>
  <c r="K111" i="21"/>
  <c r="J111" i="21"/>
  <c r="I111" i="21"/>
  <c r="H111" i="21"/>
  <c r="G111" i="21"/>
  <c r="F111" i="21"/>
  <c r="E111" i="21"/>
  <c r="D111" i="21"/>
  <c r="C111" i="21"/>
  <c r="B111" i="21"/>
  <c r="Z110" i="21"/>
  <c r="Y110" i="21"/>
  <c r="X110" i="21"/>
  <c r="W110" i="21"/>
  <c r="V110" i="21"/>
  <c r="U110" i="21"/>
  <c r="T110" i="21"/>
  <c r="S110" i="21"/>
  <c r="R110" i="21"/>
  <c r="Q110" i="21"/>
  <c r="P110" i="21"/>
  <c r="O110" i="21"/>
  <c r="N110" i="21"/>
  <c r="M110" i="21"/>
  <c r="L110" i="21"/>
  <c r="K110" i="21"/>
  <c r="J110" i="21"/>
  <c r="I110" i="21"/>
  <c r="H110" i="21"/>
  <c r="G110" i="21"/>
  <c r="F110" i="21"/>
  <c r="E110" i="21"/>
  <c r="D110" i="21"/>
  <c r="C110" i="21"/>
  <c r="B110" i="21"/>
  <c r="Z109" i="21"/>
  <c r="Y109" i="21"/>
  <c r="X109" i="21"/>
  <c r="W109" i="21"/>
  <c r="V109" i="21"/>
  <c r="U109" i="21"/>
  <c r="T109" i="21"/>
  <c r="S109" i="21"/>
  <c r="R109" i="21"/>
  <c r="Q109" i="21"/>
  <c r="P109" i="21"/>
  <c r="O109" i="21"/>
  <c r="N109" i="21"/>
  <c r="M109" i="21"/>
  <c r="L109" i="21"/>
  <c r="K109" i="21"/>
  <c r="J109" i="21"/>
  <c r="I109" i="21"/>
  <c r="H109" i="21"/>
  <c r="G109" i="21"/>
  <c r="F109" i="21"/>
  <c r="E109" i="21"/>
  <c r="D109" i="21"/>
  <c r="C109" i="21"/>
  <c r="B109" i="21"/>
  <c r="Z108" i="21"/>
  <c r="Y108" i="21"/>
  <c r="X108" i="21"/>
  <c r="W108" i="21"/>
  <c r="V108" i="21"/>
  <c r="U108" i="21"/>
  <c r="T108" i="21"/>
  <c r="S108" i="21"/>
  <c r="R108" i="21"/>
  <c r="Q108" i="21"/>
  <c r="P108" i="21"/>
  <c r="O108" i="21"/>
  <c r="N108" i="21"/>
  <c r="M108" i="21"/>
  <c r="L108" i="21"/>
  <c r="K108" i="21"/>
  <c r="J108" i="21"/>
  <c r="I108" i="21"/>
  <c r="H108" i="21"/>
  <c r="G108" i="21"/>
  <c r="F108" i="21"/>
  <c r="E108" i="21"/>
  <c r="D108" i="21"/>
  <c r="C108" i="21"/>
  <c r="B108" i="21"/>
  <c r="Z107" i="21"/>
  <c r="Y107" i="21"/>
  <c r="X107" i="21"/>
  <c r="W107" i="21"/>
  <c r="V107" i="21"/>
  <c r="U107" i="21"/>
  <c r="T107" i="21"/>
  <c r="S107" i="21"/>
  <c r="R107" i="21"/>
  <c r="Q107" i="21"/>
  <c r="P107" i="21"/>
  <c r="O107" i="21"/>
  <c r="N107" i="21"/>
  <c r="M107" i="21"/>
  <c r="L107" i="21"/>
  <c r="K107" i="21"/>
  <c r="J107" i="21"/>
  <c r="I107" i="21"/>
  <c r="H107" i="21"/>
  <c r="G107" i="21"/>
  <c r="F107" i="21"/>
  <c r="E107" i="21"/>
  <c r="D107" i="21"/>
  <c r="C107" i="21"/>
  <c r="B107" i="21"/>
  <c r="J20" i="20"/>
  <c r="J19" i="20"/>
  <c r="J18" i="20"/>
  <c r="J17" i="20"/>
  <c r="I20" i="20"/>
  <c r="I19" i="20"/>
  <c r="I18" i="20"/>
  <c r="I17" i="20"/>
  <c r="T19" i="20" l="1"/>
  <c r="T20" i="20"/>
  <c r="Q20" i="20"/>
  <c r="Q17" i="20"/>
  <c r="S17" i="20"/>
  <c r="Q18" i="20"/>
  <c r="R18" i="20"/>
  <c r="S18" i="20"/>
  <c r="Q19" i="20"/>
  <c r="R19" i="20"/>
  <c r="S19" i="20"/>
  <c r="R20" i="20"/>
  <c r="S20" i="20"/>
  <c r="P18" i="20"/>
  <c r="P19" i="20"/>
  <c r="P20" i="20"/>
  <c r="P17" i="20"/>
  <c r="F19" i="20"/>
  <c r="G19" i="20"/>
  <c r="H19" i="20"/>
  <c r="K19" i="20"/>
  <c r="L19" i="20"/>
  <c r="M19" i="20"/>
  <c r="N19" i="20"/>
  <c r="O19" i="20"/>
  <c r="C20" i="20"/>
  <c r="D20" i="20"/>
  <c r="E20" i="20"/>
  <c r="F20" i="20"/>
  <c r="G20" i="20"/>
  <c r="H20" i="20"/>
  <c r="K20" i="20"/>
  <c r="L20" i="20"/>
  <c r="M20" i="20"/>
  <c r="N20" i="20"/>
  <c r="O20" i="20"/>
  <c r="D17" i="20"/>
  <c r="E17" i="20"/>
  <c r="F17" i="20"/>
  <c r="G17" i="20"/>
  <c r="H17" i="20"/>
  <c r="K17" i="20"/>
  <c r="L17" i="20"/>
  <c r="M17" i="20"/>
  <c r="N17" i="20"/>
  <c r="O17" i="20"/>
  <c r="D18" i="20"/>
  <c r="E18" i="20"/>
  <c r="F18" i="20"/>
  <c r="G18" i="20"/>
  <c r="H18" i="20"/>
  <c r="K18" i="20"/>
  <c r="L18" i="20"/>
  <c r="M18" i="20"/>
  <c r="N18" i="20"/>
  <c r="O18" i="20"/>
  <c r="C18" i="20"/>
  <c r="C38" i="18" l="1"/>
  <c r="C64" i="18" s="1"/>
  <c r="Z57" i="18" l="1"/>
  <c r="Y57" i="18"/>
  <c r="X57" i="18"/>
  <c r="Z56" i="18"/>
  <c r="Y56" i="18"/>
  <c r="X56" i="18"/>
  <c r="Z55" i="18"/>
  <c r="Y55" i="18"/>
  <c r="X55" i="18"/>
  <c r="Z54" i="18"/>
  <c r="Y54" i="18"/>
  <c r="X54" i="18"/>
  <c r="Z53" i="18"/>
  <c r="Y53" i="18"/>
  <c r="X53" i="18"/>
  <c r="Z52" i="18"/>
  <c r="Y52" i="18"/>
  <c r="X52" i="18"/>
  <c r="Z51" i="18"/>
  <c r="Y51" i="18"/>
  <c r="X51" i="18"/>
  <c r="Z50" i="18"/>
  <c r="Y50" i="18"/>
  <c r="X50" i="18"/>
  <c r="Z49" i="18"/>
  <c r="Y49" i="18"/>
  <c r="X49" i="18"/>
  <c r="Z48" i="18"/>
  <c r="Y48" i="18"/>
  <c r="X48" i="18"/>
  <c r="Z47" i="18"/>
  <c r="Y47" i="18"/>
  <c r="X47" i="18"/>
  <c r="Z46" i="18"/>
  <c r="Y46" i="18"/>
  <c r="X46" i="18"/>
  <c r="Z45" i="18"/>
  <c r="Y45" i="18"/>
  <c r="X45" i="18"/>
  <c r="Z44" i="18"/>
  <c r="Y44" i="18"/>
  <c r="X44" i="18"/>
  <c r="Z43" i="18"/>
  <c r="Y43" i="18"/>
  <c r="X43" i="18"/>
  <c r="Z42" i="18"/>
  <c r="Y42" i="18"/>
  <c r="X42" i="18"/>
  <c r="Z41" i="18"/>
  <c r="Y41" i="18"/>
  <c r="X41" i="18"/>
  <c r="Z40" i="18"/>
  <c r="Y40" i="18"/>
  <c r="X40" i="18"/>
  <c r="Z39" i="18"/>
  <c r="Y39" i="18"/>
  <c r="X39" i="18"/>
  <c r="Z38" i="18"/>
  <c r="Y38" i="18"/>
  <c r="X38" i="18"/>
  <c r="T57" i="18"/>
  <c r="S57" i="18"/>
  <c r="R57" i="18"/>
  <c r="T56" i="18"/>
  <c r="S56" i="18"/>
  <c r="R56" i="18"/>
  <c r="T55" i="18"/>
  <c r="S55" i="18"/>
  <c r="R55" i="18"/>
  <c r="T54" i="18"/>
  <c r="S54" i="18"/>
  <c r="R54" i="18"/>
  <c r="T53" i="18"/>
  <c r="S53" i="18"/>
  <c r="R53" i="18"/>
  <c r="T52" i="18"/>
  <c r="S52" i="18"/>
  <c r="R52" i="18"/>
  <c r="T51" i="18"/>
  <c r="S51" i="18"/>
  <c r="R51" i="18"/>
  <c r="T50" i="18"/>
  <c r="S50" i="18"/>
  <c r="R50" i="18"/>
  <c r="T49" i="18"/>
  <c r="S49" i="18"/>
  <c r="R49" i="18"/>
  <c r="T48" i="18"/>
  <c r="S48" i="18"/>
  <c r="R48" i="18"/>
  <c r="T47" i="18"/>
  <c r="S47" i="18"/>
  <c r="R47" i="18"/>
  <c r="T46" i="18"/>
  <c r="S46" i="18"/>
  <c r="R46" i="18"/>
  <c r="T45" i="18"/>
  <c r="S45" i="18"/>
  <c r="R45" i="18"/>
  <c r="T44" i="18"/>
  <c r="S44" i="18"/>
  <c r="R44" i="18"/>
  <c r="T43" i="18"/>
  <c r="S43" i="18"/>
  <c r="T42" i="18"/>
  <c r="S42" i="18"/>
  <c r="R42" i="18"/>
  <c r="T41" i="18"/>
  <c r="S41" i="18"/>
  <c r="R41" i="18"/>
  <c r="T40" i="18"/>
  <c r="S40" i="18"/>
  <c r="R40" i="18"/>
  <c r="T39" i="18"/>
  <c r="S39" i="18"/>
  <c r="R39" i="18"/>
  <c r="T38" i="18"/>
  <c r="S38" i="18"/>
  <c r="N57" i="18"/>
  <c r="M57" i="18"/>
  <c r="L57" i="18"/>
  <c r="K57" i="18"/>
  <c r="J57" i="18"/>
  <c r="I57" i="18"/>
  <c r="N56" i="18"/>
  <c r="M56" i="18"/>
  <c r="L56" i="18"/>
  <c r="K56" i="18"/>
  <c r="J56" i="18"/>
  <c r="I56" i="18"/>
  <c r="N55" i="18"/>
  <c r="M55" i="18"/>
  <c r="L55" i="18"/>
  <c r="K55" i="18"/>
  <c r="J55" i="18"/>
  <c r="I55" i="18"/>
  <c r="N54" i="18"/>
  <c r="M54" i="18"/>
  <c r="L54" i="18"/>
  <c r="K54" i="18"/>
  <c r="J54" i="18"/>
  <c r="I54" i="18"/>
  <c r="N53" i="18"/>
  <c r="M53" i="18"/>
  <c r="L53" i="18"/>
  <c r="K53" i="18"/>
  <c r="J53" i="18"/>
  <c r="I53" i="18"/>
  <c r="N52" i="18"/>
  <c r="M52" i="18"/>
  <c r="L52" i="18"/>
  <c r="K52" i="18"/>
  <c r="J52" i="18"/>
  <c r="I52" i="18"/>
  <c r="N51" i="18"/>
  <c r="M51" i="18"/>
  <c r="L51" i="18"/>
  <c r="K51" i="18"/>
  <c r="J51" i="18"/>
  <c r="I51" i="18"/>
  <c r="N50" i="18"/>
  <c r="M50" i="18"/>
  <c r="L50" i="18"/>
  <c r="K50" i="18"/>
  <c r="J50" i="18"/>
  <c r="I50" i="18"/>
  <c r="N49" i="18"/>
  <c r="M49" i="18"/>
  <c r="L49" i="18"/>
  <c r="K49" i="18"/>
  <c r="J49" i="18"/>
  <c r="I49" i="18"/>
  <c r="N48" i="18"/>
  <c r="M48" i="18"/>
  <c r="L48" i="18"/>
  <c r="K48" i="18"/>
  <c r="J48" i="18"/>
  <c r="I48" i="18"/>
  <c r="N47" i="18"/>
  <c r="M47" i="18"/>
  <c r="L47" i="18"/>
  <c r="K47" i="18"/>
  <c r="J47" i="18"/>
  <c r="I47" i="18"/>
  <c r="N46" i="18"/>
  <c r="M46" i="18"/>
  <c r="L46" i="18"/>
  <c r="K46" i="18"/>
  <c r="J46" i="18"/>
  <c r="I46" i="18"/>
  <c r="N45" i="18"/>
  <c r="M45" i="18"/>
  <c r="L45" i="18"/>
  <c r="K45" i="18"/>
  <c r="J45" i="18"/>
  <c r="I45" i="18"/>
  <c r="N44" i="18"/>
  <c r="M44" i="18"/>
  <c r="L44" i="18"/>
  <c r="K44" i="18"/>
  <c r="J44" i="18"/>
  <c r="I44" i="18"/>
  <c r="N43" i="18"/>
  <c r="M43" i="18"/>
  <c r="L43" i="18"/>
  <c r="K43" i="18"/>
  <c r="J43" i="18"/>
  <c r="I43" i="18"/>
  <c r="N42" i="18"/>
  <c r="M42" i="18"/>
  <c r="L42" i="18"/>
  <c r="K42" i="18"/>
  <c r="J42" i="18"/>
  <c r="I42" i="18"/>
  <c r="N41" i="18"/>
  <c r="M41" i="18"/>
  <c r="L41" i="18"/>
  <c r="K41" i="18"/>
  <c r="J41" i="18"/>
  <c r="I41" i="18"/>
  <c r="N40" i="18"/>
  <c r="M40" i="18"/>
  <c r="L40" i="18"/>
  <c r="K40" i="18"/>
  <c r="J40" i="18"/>
  <c r="I40" i="18"/>
  <c r="N39" i="18"/>
  <c r="M39" i="18"/>
  <c r="L39" i="18"/>
  <c r="K39" i="18"/>
  <c r="J39" i="18"/>
  <c r="I39" i="18"/>
  <c r="N38" i="18"/>
  <c r="M38" i="18"/>
  <c r="L38" i="18"/>
  <c r="K38" i="18"/>
  <c r="J38" i="18"/>
  <c r="I38" i="18"/>
  <c r="H57" i="18"/>
  <c r="G57" i="18"/>
  <c r="H56" i="18"/>
  <c r="G56" i="18"/>
  <c r="H55" i="18"/>
  <c r="G55" i="18"/>
  <c r="H54" i="18"/>
  <c r="G54" i="18"/>
  <c r="H53" i="18"/>
  <c r="G53" i="18"/>
  <c r="H52" i="18"/>
  <c r="G52" i="18"/>
  <c r="H51" i="18"/>
  <c r="G51" i="18"/>
  <c r="H50" i="18"/>
  <c r="G50" i="18"/>
  <c r="H49" i="18"/>
  <c r="G49" i="18"/>
  <c r="H48" i="18"/>
  <c r="G48" i="18"/>
  <c r="H47" i="18"/>
  <c r="G47" i="18"/>
  <c r="H46" i="18"/>
  <c r="G46" i="18"/>
  <c r="H45" i="18"/>
  <c r="G45" i="18"/>
  <c r="H44" i="18"/>
  <c r="G44" i="18"/>
  <c r="H43" i="18"/>
  <c r="G43" i="18"/>
  <c r="H42" i="18"/>
  <c r="G42" i="18"/>
  <c r="H41" i="18"/>
  <c r="G41" i="18"/>
  <c r="H40" i="18"/>
  <c r="G40" i="18"/>
  <c r="H39" i="18"/>
  <c r="G39" i="18"/>
  <c r="H38" i="18"/>
  <c r="G38" i="18"/>
  <c r="F57" i="18"/>
  <c r="F56" i="18"/>
  <c r="F55" i="18"/>
  <c r="F54" i="18"/>
  <c r="F53" i="18"/>
  <c r="F52" i="18"/>
  <c r="F51" i="18"/>
  <c r="F50" i="18"/>
  <c r="F49" i="18"/>
  <c r="F48" i="18"/>
  <c r="F47" i="18"/>
  <c r="F46" i="18"/>
  <c r="F45" i="18"/>
  <c r="F44" i="18"/>
  <c r="F43" i="18"/>
  <c r="F42" i="18"/>
  <c r="F41" i="18"/>
  <c r="F40" i="18"/>
  <c r="F39" i="18"/>
  <c r="F38" i="18"/>
  <c r="E57" i="18"/>
  <c r="E83" i="18" s="1"/>
  <c r="D57" i="18"/>
  <c r="E56" i="18"/>
  <c r="E82" i="18" s="1"/>
  <c r="D56" i="18"/>
  <c r="E55" i="18"/>
  <c r="E81" i="18" s="1"/>
  <c r="D55" i="18"/>
  <c r="E54" i="18"/>
  <c r="E80" i="18" s="1"/>
  <c r="D54" i="18"/>
  <c r="E53" i="18"/>
  <c r="E79" i="18" s="1"/>
  <c r="D53" i="18"/>
  <c r="E52" i="18"/>
  <c r="E78" i="18" s="1"/>
  <c r="D52" i="18"/>
  <c r="E51" i="18"/>
  <c r="E77" i="18" s="1"/>
  <c r="D51" i="18"/>
  <c r="E50" i="18"/>
  <c r="E76" i="18" s="1"/>
  <c r="D50" i="18"/>
  <c r="E49" i="18"/>
  <c r="E75" i="18" s="1"/>
  <c r="D49" i="18"/>
  <c r="E48" i="18"/>
  <c r="E74" i="18" s="1"/>
  <c r="D48" i="18"/>
  <c r="E47" i="18"/>
  <c r="E73" i="18" s="1"/>
  <c r="D47" i="18"/>
  <c r="E46" i="18"/>
  <c r="E72" i="18" s="1"/>
  <c r="D46" i="18"/>
  <c r="E45" i="18"/>
  <c r="E71" i="18" s="1"/>
  <c r="D45" i="18"/>
  <c r="E44" i="18"/>
  <c r="E70" i="18" s="1"/>
  <c r="D44" i="18"/>
  <c r="E43" i="18"/>
  <c r="E69" i="18" s="1"/>
  <c r="D43" i="18"/>
  <c r="E42" i="18"/>
  <c r="E68" i="18" s="1"/>
  <c r="D42" i="18"/>
  <c r="E41" i="18"/>
  <c r="E67" i="18" s="1"/>
  <c r="D41" i="18"/>
  <c r="E40" i="18"/>
  <c r="E66" i="18" s="1"/>
  <c r="D40" i="18"/>
  <c r="E39" i="18"/>
  <c r="E65" i="18" s="1"/>
  <c r="D39" i="18"/>
  <c r="E38" i="18"/>
  <c r="E64" i="18" s="1"/>
  <c r="D38" i="18"/>
  <c r="C57" i="18"/>
  <c r="C83" i="18" s="1"/>
  <c r="C56" i="18"/>
  <c r="C82" i="18" s="1"/>
  <c r="C55" i="18"/>
  <c r="C81" i="18" s="1"/>
  <c r="C54" i="18"/>
  <c r="C80" i="18" s="1"/>
  <c r="C53" i="18"/>
  <c r="C79" i="18" s="1"/>
  <c r="C52" i="18"/>
  <c r="C78" i="18" s="1"/>
  <c r="C51" i="18"/>
  <c r="C77" i="18" s="1"/>
  <c r="C50" i="18"/>
  <c r="C76" i="18" s="1"/>
  <c r="C49" i="18"/>
  <c r="C75" i="18" s="1"/>
  <c r="C48" i="18"/>
  <c r="C74" i="18" s="1"/>
  <c r="C47" i="18"/>
  <c r="C73" i="18" s="1"/>
  <c r="C46" i="18"/>
  <c r="C72" i="18" s="1"/>
  <c r="C45" i="18"/>
  <c r="C71" i="18" s="1"/>
  <c r="C44" i="18"/>
  <c r="C70" i="18" s="1"/>
  <c r="C43" i="18"/>
  <c r="C69" i="18" s="1"/>
  <c r="C42" i="18"/>
  <c r="C68" i="18" s="1"/>
  <c r="C41" i="18"/>
  <c r="C67" i="18" s="1"/>
  <c r="C40" i="18"/>
  <c r="C66" i="18" s="1"/>
  <c r="C39" i="18"/>
  <c r="C65" i="18" s="1"/>
  <c r="Z11" i="18"/>
  <c r="Y11" i="18"/>
  <c r="X11" i="18"/>
  <c r="W11" i="18"/>
  <c r="W55" i="18" s="1"/>
  <c r="W81" i="18" s="1"/>
  <c r="V11" i="18"/>
  <c r="V44" i="18" s="1"/>
  <c r="V70" i="18" s="1"/>
  <c r="U11" i="18"/>
  <c r="T11" i="18"/>
  <c r="S11" i="18"/>
  <c r="R11" i="18"/>
  <c r="N11" i="18"/>
  <c r="M11" i="18"/>
  <c r="L11" i="18"/>
  <c r="K11" i="18"/>
  <c r="J11" i="18"/>
  <c r="I11" i="18"/>
  <c r="H11" i="18"/>
  <c r="G11" i="18"/>
  <c r="F11" i="18"/>
  <c r="D11" i="18"/>
  <c r="F65" i="18" l="1"/>
  <c r="F69" i="18"/>
  <c r="F73" i="18"/>
  <c r="F77" i="18"/>
  <c r="F81" i="18"/>
  <c r="B105" i="18" s="1"/>
  <c r="H64" i="18"/>
  <c r="H66" i="18"/>
  <c r="H68" i="18"/>
  <c r="H70" i="18"/>
  <c r="H72" i="18"/>
  <c r="H74" i="18"/>
  <c r="H76" i="18"/>
  <c r="H78" i="18"/>
  <c r="H80" i="18"/>
  <c r="H82" i="18"/>
  <c r="D106" i="18" s="1"/>
  <c r="J64" i="18"/>
  <c r="N64" i="18"/>
  <c r="G90" i="18" s="1"/>
  <c r="L65" i="18"/>
  <c r="J66" i="18"/>
  <c r="N66" i="18"/>
  <c r="L67" i="18"/>
  <c r="E91" i="18" s="1"/>
  <c r="J68" i="18"/>
  <c r="N68" i="18"/>
  <c r="L69" i="18"/>
  <c r="E93" i="18" s="1"/>
  <c r="J70" i="18"/>
  <c r="N70" i="18"/>
  <c r="G94" i="18" s="1"/>
  <c r="L71" i="18"/>
  <c r="E95" i="18" s="1"/>
  <c r="J72" i="18"/>
  <c r="N72" i="18"/>
  <c r="G96" i="18" s="1"/>
  <c r="L73" i="18"/>
  <c r="E97" i="18" s="1"/>
  <c r="J74" i="18"/>
  <c r="N74" i="18"/>
  <c r="L75" i="18"/>
  <c r="E99" i="18" s="1"/>
  <c r="J76" i="18"/>
  <c r="N76" i="18"/>
  <c r="L77" i="18"/>
  <c r="E101" i="18" s="1"/>
  <c r="J78" i="18"/>
  <c r="N78" i="18"/>
  <c r="L79" i="18"/>
  <c r="E103" i="18" s="1"/>
  <c r="J80" i="18"/>
  <c r="N80" i="18"/>
  <c r="G104" i="18" s="1"/>
  <c r="L81" i="18"/>
  <c r="E105" i="18" s="1"/>
  <c r="J82" i="18"/>
  <c r="N82" i="18"/>
  <c r="G106" i="18" s="1"/>
  <c r="L83" i="18"/>
  <c r="E107" i="18" s="1"/>
  <c r="S64" i="18"/>
  <c r="T65" i="18"/>
  <c r="R67" i="18"/>
  <c r="S68" i="18"/>
  <c r="T69" i="18"/>
  <c r="R71" i="18"/>
  <c r="H95" i="18" s="1"/>
  <c r="S72" i="18"/>
  <c r="T73" i="18"/>
  <c r="J97" i="18" s="1"/>
  <c r="R75" i="18"/>
  <c r="S76" i="18"/>
  <c r="T77" i="18"/>
  <c r="J101" i="18" s="1"/>
  <c r="R79" i="18"/>
  <c r="S80" i="18"/>
  <c r="T81" i="18"/>
  <c r="J105" i="18" s="1"/>
  <c r="R83" i="18"/>
  <c r="H107" i="18" s="1"/>
  <c r="Y64" i="18"/>
  <c r="L90" i="18" s="1"/>
  <c r="Z65" i="18"/>
  <c r="X67" i="18"/>
  <c r="K91" i="18" s="1"/>
  <c r="Y68" i="18"/>
  <c r="Z69" i="18"/>
  <c r="M93" i="18" s="1"/>
  <c r="X71" i="18"/>
  <c r="K95" i="18" s="1"/>
  <c r="Y72" i="18"/>
  <c r="L96" i="18" s="1"/>
  <c r="Z73" i="18"/>
  <c r="M97" i="18" s="1"/>
  <c r="X75" i="18"/>
  <c r="K99" i="18" s="1"/>
  <c r="Y76" i="18"/>
  <c r="Z77" i="18"/>
  <c r="X79" i="18"/>
  <c r="K103" i="18" s="1"/>
  <c r="Y80" i="18"/>
  <c r="Z81" i="18"/>
  <c r="M105" i="18" s="1"/>
  <c r="X83" i="18"/>
  <c r="F67" i="18"/>
  <c r="F71" i="18"/>
  <c r="F75" i="18"/>
  <c r="F79" i="18"/>
  <c r="B103" i="18" s="1"/>
  <c r="F83" i="18"/>
  <c r="B107" i="18" s="1"/>
  <c r="H65" i="18"/>
  <c r="H67" i="18"/>
  <c r="H69" i="18"/>
  <c r="H71" i="18"/>
  <c r="H73" i="18"/>
  <c r="H75" i="18"/>
  <c r="D65" i="18"/>
  <c r="D67" i="18"/>
  <c r="D69" i="18"/>
  <c r="D71" i="18"/>
  <c r="D73" i="18"/>
  <c r="D75" i="18"/>
  <c r="D77" i="18"/>
  <c r="D79" i="18"/>
  <c r="D81" i="18"/>
  <c r="D83" i="18"/>
  <c r="F66" i="18"/>
  <c r="F70" i="18"/>
  <c r="F74" i="18"/>
  <c r="F78" i="18"/>
  <c r="F82" i="18"/>
  <c r="G65" i="18"/>
  <c r="G67" i="18"/>
  <c r="G69" i="18"/>
  <c r="G71" i="18"/>
  <c r="G73" i="18"/>
  <c r="G75" i="18"/>
  <c r="G77" i="18"/>
  <c r="G79" i="18"/>
  <c r="C103" i="18" s="1"/>
  <c r="G81" i="18"/>
  <c r="C105" i="18" s="1"/>
  <c r="G83" i="18"/>
  <c r="C107" i="18" s="1"/>
  <c r="K64" i="18"/>
  <c r="I65" i="18"/>
  <c r="M65" i="18"/>
  <c r="K66" i="18"/>
  <c r="I67" i="18"/>
  <c r="M67" i="18"/>
  <c r="F91" i="18" s="1"/>
  <c r="K68" i="18"/>
  <c r="I69" i="18"/>
  <c r="M69" i="18"/>
  <c r="F93" i="18" s="1"/>
  <c r="K70" i="18"/>
  <c r="I71" i="18"/>
  <c r="M71" i="18"/>
  <c r="F95" i="18" s="1"/>
  <c r="K72" i="18"/>
  <c r="I73" i="18"/>
  <c r="M73" i="18"/>
  <c r="F97" i="18" s="1"/>
  <c r="K74" i="18"/>
  <c r="I75" i="18"/>
  <c r="M75" i="18"/>
  <c r="F99" i="18" s="1"/>
  <c r="K76" i="18"/>
  <c r="I77" i="18"/>
  <c r="M77" i="18"/>
  <c r="K78" i="18"/>
  <c r="I79" i="18"/>
  <c r="M79" i="18"/>
  <c r="F103" i="18" s="1"/>
  <c r="K80" i="18"/>
  <c r="I81" i="18"/>
  <c r="M81" i="18"/>
  <c r="F105" i="18" s="1"/>
  <c r="K82" i="18"/>
  <c r="I83" i="18"/>
  <c r="M83" i="18"/>
  <c r="F107" i="18" s="1"/>
  <c r="T64" i="18"/>
  <c r="R66" i="18"/>
  <c r="S67" i="18"/>
  <c r="T68" i="18"/>
  <c r="J92" i="18" s="1"/>
  <c r="R70" i="18"/>
  <c r="H94" i="18" s="1"/>
  <c r="S71" i="18"/>
  <c r="I95" i="18" s="1"/>
  <c r="T72" i="18"/>
  <c r="J96" i="18" s="1"/>
  <c r="R74" i="18"/>
  <c r="S75" i="18"/>
  <c r="T76" i="18"/>
  <c r="R78" i="18"/>
  <c r="S79" i="18"/>
  <c r="T80" i="18"/>
  <c r="J104" i="18" s="1"/>
  <c r="R82" i="18"/>
  <c r="S83" i="18"/>
  <c r="I107" i="18" s="1"/>
  <c r="Z64" i="18"/>
  <c r="M90" i="18" s="1"/>
  <c r="X66" i="18"/>
  <c r="Y67" i="18"/>
  <c r="L91" i="18" s="1"/>
  <c r="Z68" i="18"/>
  <c r="X70" i="18"/>
  <c r="Y71" i="18"/>
  <c r="L95" i="18" s="1"/>
  <c r="Z72" i="18"/>
  <c r="M96" i="18" s="1"/>
  <c r="X74" i="18"/>
  <c r="Y75" i="18"/>
  <c r="Z76" i="18"/>
  <c r="X78" i="18"/>
  <c r="Y79" i="18"/>
  <c r="L103" i="18" s="1"/>
  <c r="Z80" i="18"/>
  <c r="X82" i="18"/>
  <c r="Y83" i="18"/>
  <c r="H77" i="18"/>
  <c r="H79" i="18"/>
  <c r="D103" i="18" s="1"/>
  <c r="H81" i="18"/>
  <c r="D105" i="18" s="1"/>
  <c r="H83" i="18"/>
  <c r="D107" i="18" s="1"/>
  <c r="L64" i="18"/>
  <c r="E90" i="18" s="1"/>
  <c r="J65" i="18"/>
  <c r="N65" i="18"/>
  <c r="L66" i="18"/>
  <c r="J67" i="18"/>
  <c r="N67" i="18"/>
  <c r="G91" i="18" s="1"/>
  <c r="L68" i="18"/>
  <c r="E92" i="18" s="1"/>
  <c r="J69" i="18"/>
  <c r="N69" i="18"/>
  <c r="G93" i="18" s="1"/>
  <c r="L70" i="18"/>
  <c r="E94" i="18" s="1"/>
  <c r="J71" i="18"/>
  <c r="N71" i="18"/>
  <c r="L72" i="18"/>
  <c r="E96" i="18" s="1"/>
  <c r="J73" i="18"/>
  <c r="N73" i="18"/>
  <c r="L74" i="18"/>
  <c r="J75" i="18"/>
  <c r="N75" i="18"/>
  <c r="G99" i="18" s="1"/>
  <c r="L76" i="18"/>
  <c r="J77" i="18"/>
  <c r="N77" i="18"/>
  <c r="G101" i="18" s="1"/>
  <c r="L78" i="18"/>
  <c r="E102" i="18" s="1"/>
  <c r="J79" i="18"/>
  <c r="N79" i="18"/>
  <c r="L80" i="18"/>
  <c r="J81" i="18"/>
  <c r="N81" i="18"/>
  <c r="G105" i="18" s="1"/>
  <c r="L82" i="18"/>
  <c r="E106" i="18" s="1"/>
  <c r="J83" i="18"/>
  <c r="N83" i="18"/>
  <c r="G107" i="18" s="1"/>
  <c r="R65" i="18"/>
  <c r="S66" i="18"/>
  <c r="T67" i="18"/>
  <c r="R69" i="18"/>
  <c r="H93" i="18" s="1"/>
  <c r="S70" i="18"/>
  <c r="I94" i="18" s="1"/>
  <c r="T71" i="18"/>
  <c r="J95" i="18" s="1"/>
  <c r="R73" i="18"/>
  <c r="S74" i="18"/>
  <c r="T75" i="18"/>
  <c r="J99" i="18" s="1"/>
  <c r="R77" i="18"/>
  <c r="S78" i="18"/>
  <c r="T79" i="18"/>
  <c r="J103" i="18" s="1"/>
  <c r="R81" i="18"/>
  <c r="S82" i="18"/>
  <c r="T83" i="18"/>
  <c r="J107" i="18" s="1"/>
  <c r="X65" i="18"/>
  <c r="Y66" i="18"/>
  <c r="Z67" i="18"/>
  <c r="M91" i="18" s="1"/>
  <c r="X69" i="18"/>
  <c r="K93" i="18" s="1"/>
  <c r="Y70" i="18"/>
  <c r="Z71" i="18"/>
  <c r="X73" i="18"/>
  <c r="Y74" i="18"/>
  <c r="Z75" i="18"/>
  <c r="X77" i="18"/>
  <c r="K101" i="18" s="1"/>
  <c r="Y78" i="18"/>
  <c r="Z79" i="18"/>
  <c r="X81" i="18"/>
  <c r="K105" i="18" s="1"/>
  <c r="Y82" i="18"/>
  <c r="Z83" i="18"/>
  <c r="D64" i="18"/>
  <c r="D66" i="18"/>
  <c r="D68" i="18"/>
  <c r="D70" i="18"/>
  <c r="D72" i="18"/>
  <c r="D74" i="18"/>
  <c r="D76" i="18"/>
  <c r="D78" i="18"/>
  <c r="D80" i="18"/>
  <c r="D82" i="18"/>
  <c r="F64" i="18"/>
  <c r="F68" i="18"/>
  <c r="F72" i="18"/>
  <c r="F76" i="18"/>
  <c r="F80" i="18"/>
  <c r="B104" i="18" s="1"/>
  <c r="G64" i="18"/>
  <c r="G66" i="18"/>
  <c r="G68" i="18"/>
  <c r="G70" i="18"/>
  <c r="G72" i="18"/>
  <c r="G74" i="18"/>
  <c r="G76" i="18"/>
  <c r="G78" i="18"/>
  <c r="G80" i="18"/>
  <c r="G82" i="18"/>
  <c r="I64" i="18"/>
  <c r="M64" i="18"/>
  <c r="F90" i="18" s="1"/>
  <c r="K65" i="18"/>
  <c r="I66" i="18"/>
  <c r="M66" i="18"/>
  <c r="K67" i="18"/>
  <c r="I68" i="18"/>
  <c r="M68" i="18"/>
  <c r="K69" i="18"/>
  <c r="I70" i="18"/>
  <c r="M70" i="18"/>
  <c r="F94" i="18" s="1"/>
  <c r="K71" i="18"/>
  <c r="I72" i="18"/>
  <c r="M72" i="18"/>
  <c r="F96" i="18" s="1"/>
  <c r="K73" i="18"/>
  <c r="I74" i="18"/>
  <c r="M74" i="18"/>
  <c r="K75" i="18"/>
  <c r="I76" i="18"/>
  <c r="M76" i="18"/>
  <c r="K77" i="18"/>
  <c r="I78" i="18"/>
  <c r="M78" i="18"/>
  <c r="F102" i="18" s="1"/>
  <c r="K79" i="18"/>
  <c r="I80" i="18"/>
  <c r="M80" i="18"/>
  <c r="K81" i="18"/>
  <c r="I82" i="18"/>
  <c r="M82" i="18"/>
  <c r="F106" i="18" s="1"/>
  <c r="K83" i="18"/>
  <c r="R64" i="18"/>
  <c r="S65" i="18"/>
  <c r="T66" i="18"/>
  <c r="R68" i="18"/>
  <c r="S69" i="18"/>
  <c r="I93" i="18" s="1"/>
  <c r="T70" i="18"/>
  <c r="J94" i="18" s="1"/>
  <c r="R72" i="18"/>
  <c r="S73" i="18"/>
  <c r="T74" i="18"/>
  <c r="R76" i="18"/>
  <c r="S77" i="18"/>
  <c r="T78" i="18"/>
  <c r="R80" i="18"/>
  <c r="S81" i="18"/>
  <c r="T82" i="18"/>
  <c r="J106" i="18" s="1"/>
  <c r="X64" i="18"/>
  <c r="K90" i="18" s="1"/>
  <c r="Y65" i="18"/>
  <c r="Z66" i="18"/>
  <c r="X68" i="18"/>
  <c r="Y69" i="18"/>
  <c r="L93" i="18" s="1"/>
  <c r="Z70" i="18"/>
  <c r="X72" i="18"/>
  <c r="K96" i="18" s="1"/>
  <c r="Y73" i="18"/>
  <c r="L97" i="18" s="1"/>
  <c r="Z74" i="18"/>
  <c r="X76" i="18"/>
  <c r="Y77" i="18"/>
  <c r="Z78" i="18"/>
  <c r="X80" i="18"/>
  <c r="Y81" i="18"/>
  <c r="L105" i="18" s="1"/>
  <c r="Z82" i="18"/>
  <c r="W54" i="18"/>
  <c r="W80" i="18" s="1"/>
  <c r="W39" i="18"/>
  <c r="W65" i="18" s="1"/>
  <c r="W57" i="18"/>
  <c r="W83" i="18" s="1"/>
  <c r="V43" i="18"/>
  <c r="V69" i="18" s="1"/>
  <c r="W46" i="18"/>
  <c r="W72" i="18" s="1"/>
  <c r="V39" i="18"/>
  <c r="V65" i="18" s="1"/>
  <c r="W42" i="18"/>
  <c r="W68" i="18" s="1"/>
  <c r="W44" i="18"/>
  <c r="W70" i="18" s="1"/>
  <c r="V54" i="18"/>
  <c r="V80" i="18" s="1"/>
  <c r="V56" i="18"/>
  <c r="V82" i="18" s="1"/>
  <c r="V40" i="18"/>
  <c r="V66" i="18" s="1"/>
  <c r="W43" i="18"/>
  <c r="W69" i="18" s="1"/>
  <c r="W47" i="18"/>
  <c r="W73" i="18" s="1"/>
  <c r="V55" i="18"/>
  <c r="V81" i="18" s="1"/>
  <c r="W38" i="18"/>
  <c r="W64" i="18" s="1"/>
  <c r="W40" i="18"/>
  <c r="W66" i="18" s="1"/>
  <c r="W53" i="18"/>
  <c r="W79" i="18" s="1"/>
  <c r="U54" i="18"/>
  <c r="U80" i="18" s="1"/>
  <c r="U50" i="18"/>
  <c r="U76" i="18" s="1"/>
  <c r="U46" i="18"/>
  <c r="U72" i="18" s="1"/>
  <c r="U56" i="18"/>
  <c r="U82" i="18" s="1"/>
  <c r="U57" i="18"/>
  <c r="U83" i="18" s="1"/>
  <c r="U43" i="18"/>
  <c r="U69" i="18" s="1"/>
  <c r="U39" i="18"/>
  <c r="U65" i="18" s="1"/>
  <c r="U49" i="18"/>
  <c r="U75" i="18" s="1"/>
  <c r="U48" i="18"/>
  <c r="U74" i="18" s="1"/>
  <c r="U47" i="18"/>
  <c r="U73" i="18" s="1"/>
  <c r="U42" i="18"/>
  <c r="U68" i="18" s="1"/>
  <c r="U38" i="18"/>
  <c r="U64" i="18" s="1"/>
  <c r="U53" i="18"/>
  <c r="U79" i="18" s="1"/>
  <c r="U52" i="18"/>
  <c r="U78" i="18" s="1"/>
  <c r="U51" i="18"/>
  <c r="U77" i="18" s="1"/>
  <c r="U44" i="18"/>
  <c r="U70" i="18" s="1"/>
  <c r="U45" i="18"/>
  <c r="U71" i="18" s="1"/>
  <c r="U55" i="18"/>
  <c r="U81" i="18" s="1"/>
  <c r="U40" i="18"/>
  <c r="U66" i="18" s="1"/>
  <c r="U41" i="18"/>
  <c r="U67" i="18" s="1"/>
  <c r="V57" i="18"/>
  <c r="V83" i="18" s="1"/>
  <c r="V53" i="18"/>
  <c r="V79" i="18" s="1"/>
  <c r="V49" i="18"/>
  <c r="V75" i="18" s="1"/>
  <c r="V41" i="18"/>
  <c r="V67" i="18" s="1"/>
  <c r="V45" i="18"/>
  <c r="V71" i="18" s="1"/>
  <c r="V50" i="18"/>
  <c r="V76" i="18" s="1"/>
  <c r="V51" i="18"/>
  <c r="V77" i="18" s="1"/>
  <c r="V52" i="18"/>
  <c r="V78" i="18" s="1"/>
  <c r="W56" i="18"/>
  <c r="W82" i="18" s="1"/>
  <c r="W52" i="18"/>
  <c r="W78" i="18" s="1"/>
  <c r="W48" i="18"/>
  <c r="W74" i="18" s="1"/>
  <c r="V38" i="18"/>
  <c r="V64" i="18" s="1"/>
  <c r="W41" i="18"/>
  <c r="W67" i="18" s="1"/>
  <c r="V42" i="18"/>
  <c r="V68" i="18" s="1"/>
  <c r="W45" i="18"/>
  <c r="W71" i="18" s="1"/>
  <c r="V46" i="18"/>
  <c r="V72" i="18" s="1"/>
  <c r="V47" i="18"/>
  <c r="V73" i="18" s="1"/>
  <c r="V48" i="18"/>
  <c r="V74" i="18" s="1"/>
  <c r="W49" i="18"/>
  <c r="W75" i="18" s="1"/>
  <c r="W50" i="18"/>
  <c r="W76" i="18" s="1"/>
  <c r="W51" i="18"/>
  <c r="W77" i="18" s="1"/>
  <c r="C101" i="18" l="1"/>
  <c r="B102" i="18"/>
  <c r="D92" i="18"/>
  <c r="C90" i="18"/>
  <c r="C99" i="18"/>
  <c r="C102" i="18"/>
  <c r="C94" i="18"/>
  <c r="B90" i="18"/>
  <c r="C97" i="18"/>
  <c r="B94" i="18"/>
  <c r="B99" i="18"/>
  <c r="D96" i="18"/>
  <c r="D90" i="18"/>
  <c r="B93" i="18"/>
  <c r="C98" i="18"/>
  <c r="B96" i="18"/>
  <c r="C93" i="18"/>
  <c r="B91" i="18"/>
  <c r="B101" i="18"/>
  <c r="C96" i="18"/>
  <c r="B92" i="18"/>
  <c r="D93" i="18"/>
  <c r="D102" i="18"/>
  <c r="O44" i="9"/>
  <c r="O43" i="9"/>
  <c r="O42" i="9"/>
  <c r="O40" i="9"/>
  <c r="O39" i="9"/>
  <c r="O38" i="9"/>
  <c r="O36" i="9"/>
  <c r="O35" i="9"/>
  <c r="O34" i="9"/>
  <c r="O32" i="9"/>
  <c r="O31" i="9"/>
  <c r="O30" i="9"/>
  <c r="O28" i="9"/>
  <c r="O27" i="9"/>
  <c r="O26" i="9"/>
  <c r="O24" i="9"/>
  <c r="O23" i="9"/>
  <c r="O22" i="9"/>
  <c r="O20" i="9"/>
  <c r="O19" i="9"/>
  <c r="O18" i="9"/>
  <c r="O13" i="9"/>
  <c r="O16" i="9"/>
  <c r="O15" i="9"/>
  <c r="O14" i="9"/>
  <c r="I13" i="9" l="1"/>
  <c r="N13" i="9"/>
  <c r="H13" i="9" l="1"/>
  <c r="N15" i="9" l="1"/>
  <c r="N16" i="9"/>
  <c r="N18" i="9"/>
  <c r="N19" i="9"/>
  <c r="N20" i="9"/>
  <c r="N22" i="9"/>
  <c r="N23" i="9"/>
  <c r="N24" i="9"/>
  <c r="N26" i="9"/>
  <c r="N27" i="9"/>
  <c r="N28" i="9"/>
  <c r="N30" i="9"/>
  <c r="N31" i="9"/>
  <c r="N32" i="9"/>
  <c r="N34" i="9"/>
  <c r="N35" i="9"/>
  <c r="N36" i="9"/>
  <c r="N38" i="9"/>
  <c r="N39" i="9"/>
  <c r="N40" i="9"/>
  <c r="N42" i="9"/>
  <c r="N43" i="9"/>
  <c r="N44" i="9"/>
  <c r="H14" i="9"/>
  <c r="I17" i="9" s="1"/>
  <c r="M61" i="9" s="1"/>
  <c r="N14" i="9"/>
  <c r="I15" i="9"/>
  <c r="I16" i="9"/>
  <c r="I18" i="9"/>
  <c r="I19" i="9"/>
  <c r="I20" i="9"/>
  <c r="I22" i="9"/>
  <c r="I23" i="9"/>
  <c r="I24" i="9"/>
  <c r="I26" i="9"/>
  <c r="I27" i="9"/>
  <c r="I28" i="9"/>
  <c r="I30" i="9"/>
  <c r="I31" i="9"/>
  <c r="I32" i="9"/>
  <c r="I34" i="9"/>
  <c r="I35" i="9"/>
  <c r="I36" i="9"/>
  <c r="I38" i="9"/>
  <c r="I39" i="9"/>
  <c r="I40" i="9"/>
  <c r="I42" i="9"/>
  <c r="I43" i="9"/>
  <c r="I44" i="9"/>
  <c r="I14" i="9"/>
  <c r="H15" i="9"/>
  <c r="H16" i="9"/>
  <c r="H18" i="9"/>
  <c r="H19" i="9"/>
  <c r="H20" i="9"/>
  <c r="H22" i="9"/>
  <c r="H23" i="9"/>
  <c r="H24" i="9"/>
  <c r="H26" i="9"/>
  <c r="H27" i="9"/>
  <c r="H28" i="9"/>
  <c r="H30" i="9"/>
  <c r="H31" i="9"/>
  <c r="H32" i="9"/>
  <c r="H34" i="9"/>
  <c r="H35" i="9"/>
  <c r="H36" i="9"/>
  <c r="H38" i="9"/>
  <c r="H39" i="9"/>
  <c r="H40" i="9"/>
  <c r="H42" i="9"/>
  <c r="H43" i="9"/>
  <c r="H44" i="9"/>
  <c r="H21" i="9" l="1"/>
  <c r="L62" i="9" s="1"/>
  <c r="O17" i="9"/>
  <c r="O61" i="9" s="1"/>
  <c r="N21" i="9"/>
  <c r="N62" i="9" s="1"/>
  <c r="I41" i="9"/>
  <c r="M67" i="9" s="1"/>
  <c r="I29" i="9"/>
  <c r="M64" i="9" s="1"/>
  <c r="N45" i="9"/>
  <c r="N68" i="9" s="1"/>
  <c r="H37" i="9"/>
  <c r="L66" i="9" s="1"/>
  <c r="N29" i="9"/>
  <c r="N64" i="9" s="1"/>
  <c r="O33" i="9"/>
  <c r="O65" i="9" s="1"/>
  <c r="I45" i="9"/>
  <c r="M68" i="9" s="1"/>
  <c r="I33" i="9"/>
  <c r="M65" i="9" s="1"/>
  <c r="O37" i="9"/>
  <c r="O66" i="9" s="1"/>
  <c r="O21" i="9"/>
  <c r="O62" i="9" s="1"/>
  <c r="I21" i="9"/>
  <c r="M62" i="9" s="1"/>
  <c r="I25" i="9"/>
  <c r="M63" i="9" s="1"/>
  <c r="N41" i="9"/>
  <c r="N67" i="9" s="1"/>
  <c r="N25" i="9"/>
  <c r="N63" i="9" s="1"/>
  <c r="I37" i="9"/>
  <c r="M66" i="9" s="1"/>
  <c r="N37" i="9"/>
  <c r="N66" i="9" s="1"/>
  <c r="H17" i="9"/>
  <c r="L61" i="9" s="1"/>
  <c r="H33" i="9"/>
  <c r="L65" i="9" s="1"/>
  <c r="N17" i="9"/>
  <c r="N61" i="9" s="1"/>
  <c r="N33" i="9"/>
  <c r="N65" i="9" s="1"/>
  <c r="O45" i="9"/>
  <c r="O68" i="9" s="1"/>
  <c r="O29" i="9"/>
  <c r="O64" i="9" s="1"/>
  <c r="O41" i="9"/>
  <c r="O67" i="9" s="1"/>
  <c r="O25" i="9"/>
  <c r="O63" i="9" s="1"/>
  <c r="H25" i="9"/>
  <c r="L63" i="9" s="1"/>
  <c r="H41" i="9"/>
  <c r="L67" i="9" s="1"/>
  <c r="H29" i="9"/>
  <c r="L64" i="9" s="1"/>
  <c r="H45" i="9"/>
  <c r="L68" i="9" s="1"/>
  <c r="P68" i="9" l="1"/>
  <c r="Q68" i="9" s="1"/>
  <c r="P66" i="9"/>
  <c r="R66" i="9" s="1"/>
  <c r="P63" i="9"/>
  <c r="Q63" i="9" s="1"/>
  <c r="P61" i="9"/>
  <c r="Q61" i="9" s="1"/>
  <c r="P64" i="9"/>
  <c r="R64" i="9" s="1"/>
  <c r="P67" i="9"/>
  <c r="R67" i="9" s="1"/>
  <c r="P65" i="9"/>
  <c r="R65" i="9" s="1"/>
  <c r="P62" i="9"/>
  <c r="R62" i="9" s="1"/>
  <c r="R68" i="9" l="1"/>
  <c r="Q67" i="9"/>
  <c r="Q65" i="9"/>
  <c r="R63" i="9"/>
  <c r="Q62" i="9"/>
  <c r="R61" i="9"/>
  <c r="Q66" i="9"/>
  <c r="Q64" i="9"/>
</calcChain>
</file>

<file path=xl/comments1.xml><?xml version="1.0" encoding="utf-8"?>
<comments xmlns="http://schemas.openxmlformats.org/spreadsheetml/2006/main">
  <authors>
    <author>Microsoft Office User</author>
  </authors>
  <commentList>
    <comment ref="I17" authorId="0" shapeId="0">
      <text>
        <r>
          <rPr>
            <b/>
            <sz val="10"/>
            <color rgb="FF000000"/>
            <rFont val="Tahoma"/>
            <family val="2"/>
          </rPr>
          <t>Microsoft Office User:</t>
        </r>
        <r>
          <rPr>
            <sz val="10"/>
            <color rgb="FF000000"/>
            <rFont val="Tahoma"/>
            <family val="2"/>
          </rPr>
          <t xml:space="preserve">
</t>
        </r>
        <r>
          <rPr>
            <sz val="10"/>
            <color rgb="FF000000"/>
            <rFont val="Tahoma"/>
            <family val="2"/>
          </rPr>
          <t>This is not detection limit but STDEV</t>
        </r>
      </text>
    </comment>
  </commentList>
</comments>
</file>

<file path=xl/sharedStrings.xml><?xml version="1.0" encoding="utf-8"?>
<sst xmlns="http://schemas.openxmlformats.org/spreadsheetml/2006/main" count="1079" uniqueCount="417">
  <si>
    <t>taxonomy</t>
  </si>
  <si>
    <t>AAGACCCGGGAACGTATTCACCGCGGCATGCTGATCCGCGATTACTAGCGATTCCATCTTCACGCAGGCGAATTGCAGCCTACGATCCGGACCATGGGTGCTTTTATGAGATCCGCTTGCTCTCGCGAGCTTGCTTCTCATTGTGACACCCACTGTAGTACGTGTGTAGCCCTGGGCATAAAGGCCATGATGACTTGACATCATCCCCACCTTCCTCCCGGTTGCCCGGGCAGTCTCAATAGAGTGCACTGAAAGAAACTTCCAATTAGCAACTATTAACAGGGGTTGCGCTCGTTGTGGGACTTAACCATACATCTCACGACACGAGCTGACGACAGCCATGCAACACCTGTGCCAGCTCAAAGGATTACTCCTCAGTCGTCACCGTTTTCCGGCTTCTACCACTGGCATGTCAAACCCAGGTAAGGTTTTTCGCGTAGCATCGAATTAAACCACATACTCCACCGCTTGTGCGGGTCC</t>
  </si>
  <si>
    <t>k__Bacteria; p__AC1; c__TA06; o__; f__; g__; s__</t>
  </si>
  <si>
    <t>AAACTCAAAGGAATTGGCGGGGACCCGCACAAGCGGTGGAGGATGTGGTTTAATTCGACGCAACGCGAAGAACCTTACCTAGGCTTGACATGCTTGTGAAAAACCATGGAAACATGGTGTGCCCGCAAGGGATAGTAAGTACAGGTGGTGCATGGCTGTCGTCAGCTCGTGTCGTGAGATGTTGGGTTAAGTCCCGCAACGAGCGCAACCCTTATCCTTAGTTGTTTCCACGAAAGTGGTTACCCTCTAAGGAGACTGCCTCGGACAACGGGGAGGAAGGTGGGGATGACGTCAAGTCCGCATGCTCCTTACGTCTAGGGCTACACACGTCCTACAATGGGGTCGACAATGGGAAGCAATACCGCGAGGTGGAGCCAATCCCCAAACGACCCCTCAGTTCGGATTGCAGTCTGCAACTCGACTGCATGAAGTCGGAATCGCTAGTAATGGCAGGTCAGCATACTGCCGTGAATACGTTCCCGGGTCTTGCACACACCGCCCGT</t>
  </si>
  <si>
    <t>AAACTTAAAGGAATTGGCGGGGACCCGCACAAGCGGTGGAGGATGTGGTTTAATTCGACGCAACGCGAAGAACCTTACCTAGGTTTGACATGCTGGTGAAAACCATGGAAACATGGTCCTCCCGCAAGGGACATCAGTACAGGTGGTGCATGGCTGTCGTCAGCTCGTGTCGTGAGATGTTGGGTTAAGTCCCGCAACGAGCGCAACCCTTATTCTTAGTTGTTTTCCCTTTGGGATTACCCTCTAAGAAGACTGCCTCGGATAACGGGGAGGAAGGCGGGGATGATGTCAAGTCCGCATGCTCCTTACATCTAGGGCTACACACGTCCTACAATGGGGTCGACAATGGGATGCAATATCGCAAGATGGAGCCAATCCCCAAACGGCCTCTCAGTTCGGATTGTAGTCTGCAACTCGACTACATGAAGTCGGAATCGCTAGTAATGGCGGATCAGCATGCCGCCGTGAATACGTTCCCGGGTCTTGCACTCACCGCCCGT</t>
  </si>
  <si>
    <t>k__Bacteria; p__Bacteroidetes; c__Bacteroidia; o__Bacteroidales; f__Rikenellaceae; g__Blvii28; s__</t>
  </si>
  <si>
    <t>AAACTTAAAGGAATTGGCGGGGGCCCGCACAAGCGGAGGAACATGTGGTTTAATTCGATGATACGCGAGGAACCTTACCTGGGCTAGAACGCTTCTGGAATGCCGCGGAAACGTGGCAGCCGGCAACGGCCGGGAGCGAGGTGCTGCATGGTTGTCGTCAGCTCGTGCCGTGAGGTGTCGGGTTAAGTCCCATAACGAGCGCAACCCCTACCGTTAGTTGCCAGCGGGTCAAGCCGGGCACTCTAGCGGAACTGCCGGCGTAAGCCGCGAGGAAGGCGGGGATGACGTCAAATCAGCACGGCCCTTACGTCCAGGGCTACACACGTGTTACAATGGCCGGTACAGAGGGCAGCCACCCCGCGAGGGGGCGCGAATCCCGAAAGCCGGTCTCAGTTCGGATCGGAGTCTGGAACCCGACTCCGTGAAGCTGGATTCGCTAGTAATCGCGCATCAGCCATGGCGCGGTGAATACGTTCCCGGGCCTTGCACTCACCGCCCGT</t>
  </si>
  <si>
    <t>k__Bacteria; p__Bacteroidetes; c__Bacteroidia; o__Bacteroidales; f__; g__; s__</t>
  </si>
  <si>
    <t>AAACTTAAATGAATTGGCGGGGGCCCGCACAAGCGGAGGAGCATGTGGTTTAATTCGATGATACGCGAGGAACCTTACCTGGGCTAGAACGCTGGACGACCGTCCGGGAAACCGGATCTCTCTTCGGAGCGGCCAGCGAGGTGCTGCATGGTTGTCGTCAGCTCGTGCCGTGAGGTGTCGGGTTAAGTCCCATAACGAGCGCAACCCCTACCATTAGTTGCCATCAGGTCATGCTGGGAACTCTAGTGGAACTGCCTACGCAAGTAGTGAGGAAGGTGGGGATGACGTCAAATCAGCACGGCCCTTACGTCCAGGGCTACACACGTGCTACAATGGCCGGTACAAAGGGCAGCTACCTGGTGACAGGATGCTAATCTCAAAAACCGGTCTCAGTTCGGATCGAAGTCTGCAACTCGACTTCGTGAAGTTGGATTCGCTAGTAATCGTATATCAGCAATGATACGGTGAATACGTTCCCGGGCCTTGCACTCACCGCCCGT</t>
  </si>
  <si>
    <t>AAACTTAAAGGAATTGGCGGGGGCCCGCACAAGCGGAGGAACATGTGGTTTAATTCGATGATACGCGAGGAACCTTACCCGGGCTCGAACGGTGCATGAATGATTCAGAGATGGATTAGTCCTTCGGGACATGTATCGAGGTGCTGCATGGTTGTCGTCAGCTCGTGCCGTGAGGTGTCGGCTTAAGTGCCATAACGAGCGCAACCCTTGTCGTTAGTTACCATCAAGTAATGTTGGGGACTCTAGCGAGACTGCCACCGTAAGGTGTGAGGAAGGGGGGGATGACGTCAAATCAGCACGGCCCTTACGTCCGGGGCGACACACGTGTTACAATGGTAGGTACAGAGGGCAGCTACCCAGTGATGGGGTGCGAATCTCAAAAACCTATCTCAGTTCGGATTGGAGTCTGCAACTCGACTCCATGAAGTTGGATTCGCTAGTAATCGCGCATCAGCCATGGCGCGGTGAATACGTTCCCGGGCCTTGCACTCACCGCCCGT</t>
  </si>
  <si>
    <t>AAACTTAAAGGAATTGGCGGGGGCCCGCACAAGCGGAGGAACATGTGGTTTAATTCGATGATACGCGAGGAACCTTACCCGGGCTCGAACGGTGCATGAATATGCAAGAGATTGTATAGCCAGCAATGGCATGTATCGAGGTGCTGCATGGTTGTCGTCAGCTCGTGCCGTGAGGTGTCGGCTTAAGTGCCATAACGAGCGCAACCCTTGTCGTTAGTTACCATCAGGTTATGCTGGGGACTCTAGCGAGACTGCCACCGTAAGGTGAGAGGAAGGGGGGGATGACGTCAAATCAGCACGGCCCTTACGTCCGGGGCGACACACGTGTTACAATGGTAGGTACAGAGGGGAGCTACCCAGCGATGGGGTGCGAATCTCGAAAGCCTATCTCAGTTCGGATTGGAGTCTGCAACTCGACTCCATGAAGTTGGATTCGCTAGTAATCGCGCATCAGCCATGGCGCGGTGAATACGTTCCCGGGCCTTGCACTCACCGCCCGT</t>
  </si>
  <si>
    <t>AAACTCAAAGGAATTGGCGGGGGCCCGCACAAGCAGTGGAGCATGTGGTTTAATTCGATGCAACGCGAAGAACCTTACCTGGGCTCGAAAGACTATATTATCCGCCGGTGAAAGTCGGCGGCGTCGCAAGACAATATAGACAGGTGCTGCATGGCTGTCGTCAGCTCGTGCCGTGAGGTGTTGGGTTAAGTCCCGCAACGAGCGCAACCCTTGTCCTTAGTTGCCAACGAGTAAAGTCGGGGACTCTAAGGAGACTGCCTACGCAAGTAGAGAGGAAGGTGGGGATGACGTCAAGTCCTCATGGCCCTTACGCCCAGGGCCACACACGTGCTACAATGGTGGTGACAGAAGGAAGCAAGACCGCGAGGTGGAGCAAATCCGCGAAACACCATCACAGTTCGGATCGGAGTCTGCAACTCGACTCCGTGAAGCTGGAATTGCTAGTAATCGAGCATCAGCATGGCGCGGTGAATACGTTCCCGGGCCTTGTACACACCGCCCGT</t>
  </si>
  <si>
    <t>AAACTTAAAGGAATTGGCGGGACCCCGCACAAGCAGCGGAGCGTGTGGTTTAATTCGATGTTACACGAAGAACCTTACCAGGGTTTGACATGCAAGTGGTAGGAAATGGAAACAGGACCGACCCTTCGGGGAGCTTGCACAGGTGTTGCATGGCTGTCGTCAGCTCGTGTCGTGAGATGTTCGGTTCAGTCCGCTAACGAGCGCAACCCCTACTGTGTGTTACAAGTGTCACACGGAACTGCCGGTCTTAAACCGGAGGAAGGTGGGGATGACGTCAAGTCAGCATGACCTTTATGTCCTGGGCTACACACACGCTACAATGGCCAACACAACAGGTTGCTAAGCCGCGAGGCGGAGCCAATCCTTAAAGTTGGTCTCAGTTCAGATTGCAGGCTGCAACCCGCCTGCATGAAGATGGAGTTGCTAGTAACCGCAGGTCAGCTATACTGCGGTGAATACGTTCCCGGGGTTTGCACTCACCGCCCGT</t>
  </si>
  <si>
    <t>AAACTTAAAGGAATTGGCGGGGCCCCGCACAAGCAGCGGAGCGTGTGGTTTAATTCGATGCTACACGAAGAACCTTACCAGGGTTTGACATGTAAGTGGTAGGAAACTGAAAAGGGACCGACCCTTCGGGGAGCTTACACAGGTGCTGCATGGCTGTCGTCAGCTCGTGTCGTGAGATGTTCGGTTAAGTCCGCTAACGAGCGCAACCCTCGCTGCGTGTTACAAGTGTCACGCGGAACTGCCGGTCTTAAGCCGGAGGAAGGTGGGGATGACGTCAAGTCAGCATGGCCTTTATATCCTGGGCTACACACACGCTACAATGGCCAACACAATAGGTTGCTAAGCCGCGAGGCGGAGCCAATCCTCAAAGTTGGTCTCAGTTCAGATTGTAGGCTGCAACTCGCCTGCATGAAGACGGAGTTGCTAGTAAACGCAGGTCAGCTATACTGCGTTGAATACGTTCCCGGGGCTTGCACTCACCGCCCGT</t>
  </si>
  <si>
    <t>AAGGCCCGGGAACGTATTCACCGCGACATGCTGATTCGCGATTACTAGCAACTCCAGCTTCATGTAGGCGGGTTTCAGCCTACAATCCGAACTGAGATGAGTTTTATAAGTTTGGCTCCCCCTCGCGGGATTGCATCTCGTTGTACTCACCATTGTAGCACGTGTGTAGCCCTGGACATAAGGGGCATGATGATTTGACGTCATCCCCACCTTCCTCCCGGTTAACCCGGGCAGTCTCACTAGAGTGCTCAACTTAATGGTAGCAACTAATGATAAGGGTTGCGCTCGTTGCAGGACTTAACCTAACATCTCACGACACGAGCTGACGACAACCATGCACCACCTGTCTCCCTGCCCCGAAGGGCTTCACCAATCTCTTGGCTATTCAGGGGATGTCAAGTCCAGGTAAGGTTCTTCGCGTTGCTTCGAATTAACCACATGCTCCGCTGCTTGTGCGGGCCCCC</t>
  </si>
  <si>
    <t>AAACTTAAATGAATTGGCGGGGGCCCGCACAAGCGGTGGAGCATGTGGTTTAATTCGACGCAACGCGAAGAACCTTACCAAGGCTTGACATCCAACTAATCCCGTAGGGATATGGGAGTGCCCTTCGGGGAAAGTTGAGACAGGTGGTGCATGGTTGTCGTCAGCTCGTGTCGTGAGATGTTGGGTTAAGTCCCGCAACGAGCGCAACCCCTATATTTAGTTGCTAACAGGTAAAGCTGAGAACTCTAGATAGACTGCCGGTGACAAACCGGAGGAAGGTGGGGATGACGTCAAATCATCATGCCCCTTATGTCTTGGGCTACACACGTGCTACAATGGACGGTACAGACGGAAGCGAAGCCGTGAGGTGGAGCCAATCTCATAAAGCCGGTCTCAGTTCGGATTGGAGTCTGCAACTCGACTCCATGAAGTTGGAATCGCTAGTAATCGCGGATCAGCATGCCGCGGTGAATACGTTCCCGGGCCTTGCACACACCGCCCGT</t>
  </si>
  <si>
    <t>AAACTTAAAGGAATTGGCGGGGGCCCGCACAAGCGGTGGAGCATGTGGTTTAATTCGACGCAACGCGAAGAACCTTACCAAGGCTTGACATCCAACTAATCCCGTAGAGATATGGGAGTGCCCTTCGGGGAAAGTTGAGACAGGTGGTGCATGGTTGTCGTCAGCTCGTGTCGTGAGATGTTGGGTTAAGTCCCGCAACGAGCGCAACCCCTATATTTAGTTGCTAACAGGTAAAGCTGAGAACTCTAGATAGACTGCCGGTGACAAACCGGAGGAAGGTGGGGATGACGTCAAATCATCATGCCCCTTATGTCTTGGGCTACACACGTGCTACAATGGACGGTACAGACGGAAGCGAAGCCGCGAGGTGAAGCAAATCCGAGAAAGCCGTTCTCAGTTCGGATTGCAGGCTGCAACTCGCCTGCATGAAGTCGGAATCGCTAGTAATCGCAGGTCAGCACACTGCGGTGAATACGTTCCCGGGCCTTGCACTCACCGCCCGT</t>
  </si>
  <si>
    <t>k__Bacteria; p__Firmicutes; c__Clostridia; o__Clostridiales; f__Peptococcaceae; g__Desulfosporosinus; s__meridiei</t>
  </si>
  <si>
    <t>k__Bacteria; p__Firmicutes; c__Clostridia; o__Clostridiales; f__Peptococcaceae; g__Pelotomaculum; s__</t>
  </si>
  <si>
    <t>AAACTTAAAGGAATTGGCGGGGGCCCGCACAAGCGGTGGAGCATGTGGTTTAATTCGACGCAACGCGAAGAACCTTACCAGGGCTTGACATCCTCTGACCGCATATGAAAGTATGTTTTCTGGCTTCGGTCAGACAGAGAGACAGGTGGTGCATGGTTGTCGTCAGCTCGTGTCGTGAGATGTTGGGTTAAGTCCCGCAACGAGCGCAACCCCTACGTTTAGTTGCTAACGTGTAACGATGAGCACTCTAGGCGGACTGCCGTTGACAAAACGGAGGAAGGTGGGGATGACGTCAAATCATCATGCCCCTTATGTTCTGGGCTACACACGTGCTACAATGGCCGGTACAAAGGGACGCAAAGCCGCGAGGCGGAGCAAATCCGAAAAAAGCCGGTCTCAGTTCGGATTGCAGGCTGCAATTCGCCTGCATGAAGTCGGAATCGCTAGTAATCGCAGGTCAGCATACTGCGGTGAATACGTTCCCGGGCCTTGCACTCACCGCCCGT</t>
  </si>
  <si>
    <t>AAACTTAAAGGAATTGGCGGGGGCCCGCACAAGCGGTGGAGCATGTGGTTTAATTCGACGCAACGCGAAGAACCTTACCAGGGCTTGACATCCTCTGACAGCCATTGAAAGGTGGTTTTCTGGCTTCGGTCAGACAGAGAGACAGGTGGTGCATGGTTGTCGTCAGCTCGTGTCGTGAGATGTTGGGTTAAGTCCCGCAACGAGCGCAACCCCTACGTCTAGTTGCTAACGTGTAGCGATGAGAACTCTAGACGGACTGCCGTTGACAAAACGGAGGAAGGTGGGGATGACGTCAAATCATCATGCCCCTTATGTCCTGGGCTACACACGTGCTACAATGGCCGGTACAAAGGGACGCGAAGCCGCGAGGCGGAGCAAATCCGATAAAAGCCGGTCTCAGTTCGGATTGCAGGCTGAAATTCGCCTGCATGAAGTCGGAATCGCTAGTAATCGCAGGTCAGCATACTGCGGTGAATACGTTCCCGGGCCTTGCACACACCGCCCGT</t>
  </si>
  <si>
    <t>AAGACCCGGGAACGCATTCACCGCAGCATTCTGATCTGCGATTACTAGCAACTCCAACTTCATGCAGGCGAGTTGCAGCCTGCAATCCGAACTGAGATCTGTTTTAAGGGATTAGCTTCACCTCGCGGCTTCGCAGCCCTCTGTTCAGACCATTGTAGCACGTGTGTAGCCCAGGTCATAAGGGGCATGATGATTTGACGTCGTCCCCACCTTCCTCCGTGTTATCCACGGCAGTCTGCTTAGAGTGCCCAACTGAATGATGGCAACTAACCACAGGGGTTGCGCTCGTTGCGGGACTTAACCCAACATCTCACGACACGAGCTGACGACAACCATGCACCACCTGTCTCTCTGTTCCCGAAGGAAAAGTCCCATCTCTGGGATTGTCAGAGGATGTCAAGACCTGGTAAGGTTCTTCGCGTTGCTTCGAATTAAACCACATGCTCCGCTGCTTGTGCGGGTCC</t>
  </si>
  <si>
    <t>AAACCCCGGGAACGCATTCACCGCAACATTCTGATTTGCGATTACTAGTAACTCCGACTTCATGCAGGCGAGTTGCAGCCTGCAATCCGAACTGAGAGATGTTTTTGAGATTGGCTTCGTATTGCTACTTCGCTACCCTCTGTACATCCCATTGTAGCACGTGTGTAGCCCAGGTCATAAGGGGCATGATGATTTGACGTCATCCCCACCTTCCTCCGTATTATCTACGGCAGTCTGTTTAGAGTGCCCGGCCTTACCGCTGGCAACTAAACACAAGGGTTGCGCTCGTTGCGGGACTTAACCCAACATCTCACGACACGAGCTGACGACAACCATGCACCACCTGTCTCTCTGTCCCCGAAAGGAAAACGCTATCTCTAGCGCCGCCAGAGGATGTCAAGACCTGGTAAGGTTCTTCGCGTTGCTTCGAATTAAACCACATGCTCCGCTACTTGTGCGGGGTCCCGTC</t>
  </si>
  <si>
    <t>AAACTTAAAGGAATTGACGGGGGCTTGCACAAGCGGTGGAGCATGTGGTTTAATTCGACGATAAGCGAAGAACCTTACCAGGACTTGACATCTAGTGTACCCTGAAGAAATTTAGGGGTGCCCGCAAGGGAGCGCTAAGACAGGTGCTGCACGGTTGTCGTCAGCTCGTGTCGTGAGATGTCCGGTTAAGTCCGTCAACGAGCGAAACCCCTATCCTGTGTTGAATTTTTCACAGGAGACTGCCTCGTTTAACGGGGAGGAAGGTGGGGATGACGTCAAATCAGCGTGGCTCTTACGTCCTGGGCGACACACGTGCTACAATGGCGAATTCAAAGGGTTGCCAACGCGCAAGCGGGAGCTAATCCCACAAAATTCGTCTCAGTTCGGATTGAAGTCTGCAACTCGACTTCATGAAGCTGGAATCGCTAGTAACCGTGGATCAGCCATGCCACGGTGAATACGTTCTCAAGCCTTGCACTCACCGCCCGT</t>
  </si>
  <si>
    <t>AAACTTAAAGGAATTGGCGGGGGCCCGCACAAGCGGTGGAACATGTGGTTCAATTCGATGCTACGCGAAGAACCTCACCAGGGTTTGACATATGGGAAGTAGGAACTTGAAAGAGGGACGACCTGTCAAGTCAGGAGCCTATACAGGTGCTGCATGGCTGTCGTCAGCTCGTGTCGTGAGATGTTGGGTTAAGTCCCGCAACGAGCGCAACCCTCGTCCTTAGTTGCCACTCTCAAGGCCGCAAGGTTTAGAGAAGCACTCTAAGGAGACTGCTCGCGATAAGCGAGAGGAAGGCGGGGATGACGTCAAGTCCGTATGGCCTTTATACCCTGGGCTACACACGTGTTACAATGCCCACTACAAAGCGTTGCCAAACCGCGAGGTGGAGCTAATCGCAAAAAAGTGGGCTCAGTTCAGATTGGAGTCTGCAATTCGACTCCATGAAGCTGGAATCGCTAGTAATGGCGGATCAGCTACGCCGCCGTGAATACGTTCCCGGGCCTTGCACACACCGCCCGT</t>
  </si>
  <si>
    <t>AAACTTAAAGGAATTGGCGGGGGCCCGCACAAGCAGTGGAGCATGTGGTTTAATTCGATGCAACGCGAAGAACCTTACCTGGGCTTGAACTGCAGGTATTAGCTGCCTGAAAGGGTCAGTGATCCCCTTCGGGGGAACCTGTAGAGGTGCTGCATGGCTGTCGTCAGCTCGTGTCGTGAGATGTTGGGTTAAGTCCCGCAACGAGCGCAACCCTTGCCATTAGTTGTCAGCGAGTCATGTCGGATACTCTAATGGGACTGCCGGCGACGAGCCGGAGGAAGGTGGGGATGACGTCAAGTCAGCATGGCCTTTATGTCCAGGGCCACACACGTGCTACAATGGGTGGTACAGAGGGATGCAATGCCGCAAGGTGGAGCAAATCCTTAAAACCATTCTCAGTTCGGATTGTAGGCTGCAATTCGCCTACATGAAGCTGGAATTGCTAGTAATCGCAGATCAGCTACGCTGCGGTGAATACGTTCTCGGGCCTTGCACTCACCGCCCGT</t>
  </si>
  <si>
    <t>k__Bacteria; p__Proteobacteria; c__Deltaproteobacteria; o__Desulfuromonadales; f__Geobacteraceae; g__Geobacter; s__</t>
  </si>
  <si>
    <t>k__Bacteria; p__Spirochaetes; c__Spirochaetes; o__Spirochaetales; f__Spirochaetaceae; g__Treponema; s__</t>
  </si>
  <si>
    <t>AAACTTAAAGGAATTGGCGGGGGCCCGCACAAGCGGTGGAGCATGTGGTTTAATTCGATGGTACGCGAGGAACCTTACCTGGGTTTGACATACGGAGGAATGCGGTAGCGATATCGCAGCGTAGCAATACGCCTTCGTACAGGTGCTGCATGGCTGTCGTCAGCTCGTGCCGTGAGGTGTTGGGTTAAGTCCCGCAACGAGCGCAACCCCTACTGCCAGTTACCAACACGTTAAGGTGGGGACTCTGGCGGAACTGCCGGTGACAAACCGGAGGAAGGTGGGGATGACGTCAAGTCATCATGGCCCTTATGTCCAGGGCTACACACGTGCTACAATGGGCGAGACAGAGTGACGCGAAGCCGCGAGGTGGAGCAAATCGCAGAAAATCGCCCGTAGTTCGGATTGGAGTCTGAAACCCGACTCCATGAAGGTGGAATCGCTAGTAATCGCGCATCAGCATGGCGCGGTGAATACGTTCCCGGGCCTTGCACTCACCGCCCGT</t>
  </si>
  <si>
    <t>AAACTTAAAGGAATTGGCGGGGGCCCGCACAAGCGGTGGAGCATGTGGTTTAATTCGATGGTACGCGAGGAACCTTACCTGGGTTTGACATACAGCGTGATGGAGCAGAGATGTTCCAGCGTAGCAATACGACGCTGTACAGGTGCTGCATGGCTGTCGTCAGCTCGTGCCGTGAGGTGTTGGGTTAAGTCCCGCAACGAGCGCAACCCCTACTGCCAGTTACTAACAGGTGAAGCTGAGGACTCTGGCGGAACTGCCGGTGACAAACCGGAGGAAGGTGGGGATGACGTCAAGTCATCATGGCCCTTATGTCCAGGGCTACACACGTGCTACAATGGGTGAGACAGAGTGACGCGAAGCCGCGAGGTGGAGCAAATCGCAGAAAATCATCCGTAGTTCGGATTGGAGTCTGAAACCCGACTCCATGAAGGTGGAATCGCTAGTAATCGCGCATCAGCATGGCGCGGTGAATACGTTCCCGGGCCTTGCACACACCGCCCGT</t>
  </si>
  <si>
    <t>AAACTTAAATGAATTGGCGGGAACCCGCACAAGCGGTGGAGTATGTTGTTTAATTCGAAGGTACACGAAGAACCTTACCAAGTCTTGACATACCGTTGACAGGCGCAGAGATGTGCCCTCCTTCGGGCAACGGATACAGGTGGTGCATGGTTGTCGTCAGCTCGTGCCGTGAGGTGTTGGGTTAAGTCCCGCAACGAGCGCAACCCTCATTGTTAGTTACTACCATTCAGTTGAGGACTCTAATGAGACTGCCAGTGACAAACTGGAGGAAGGTGGGGATGACGTCAAATCATCATGCCCTTTATGACTTGGGCTACAAACGTACTACAATGGCCGGTACAAAGAGAAGCGAAGTGGCGACATGGAGCAAACCTCAAAAAGCCGGTCTCAGTTCAGATTGAAGGCTGCAACCCGCCTTCATGAAGGCGGAATCGCTAGTAATCGCGGGTCAGCAGAACGCGGTGAATACGTCCCTGCTCCTTGTACACACCGCCCGT</t>
  </si>
  <si>
    <t>AAACTTAAAGGAATTGGCGGGGGCCCGCACAAGCGGTGGAGCGTGTGGTTTAATTCGACGTTAAGCGAAGAACCTTACCAGGTCTTGACATATCCGTGGTAGTGAACTGAAAGGGGAACGACGAAGGCGTATGCCTTTGAGCGGATACAGGTGGTGCATGGTCGTCGTCAGCTCGTGCCGTGAGGTGTTGGGTTAAGTCCCGCAACGAGCGCAACCCCTGTGGTTAGTTGCCAACACGAAGGTGGGCACTCTAGCCAGACTGCCGCCGACGAGGCGGAGGAAGGAGGGGATGACGTCAGATCATCATGCCCTTTATGATCTGGGCTACACACGCGCTACAATGGGGTGAGCAGAAGGGGACGAGGCTGCGAAGCCAAGGGAATCCGGAAAACGCCCCTCAGTTCAGATTGCAGGCTGCAACCCGCCTGCATGAAGATGGAATCGCTAGTAATCGCAGATCAGCATGCTGCGGTGAATACGTTCCCGGGCCTTGCACACACCGCCCGT</t>
  </si>
  <si>
    <t>k__Bacteria; p__WPS-2; c__; o__; f__; g__; s__</t>
  </si>
  <si>
    <t>AAACTCAAAGGAATTGGCGGGGGCCCGCACAAGCGGTGGAGCATGTGGTTTAATTCGACGCTACGCGAAGAACCTTACCAGGGTTTGACATTCAGAGGAAGCATGCAGAGATGTATGCGTCCGGGCAACCGGACTTCTGGACAGGTGCTGCATGGCTGTCGTCAGCTCGTGCCGTGAGGTGTTGGGTTAAGTCCCGCAACGAGCGCAACCCTTATCCTTAGTTGCCATCGGGTTAAGCTGGGAACTCTGAGGAGACTGCCGGAGTTAATCCGGAGGAAGGTGGGGATGACGTCAAGTCAGCATGGCCCTTACGTCCTGGGCTACACACGTGCTACAATGGCCGGTACAACGGGCAGCTAAAGAGCAATCTGGAGCGAATCCCTTAAAACCGGTCTCAGTTCGGATTGGAGGCTGCAATTCGCCTCCATGAAGTCGGAATCGCTAGTAGCCGCAGATCAGCTACGCTGTGGTGAATACGTTCCCGGGCCTTGCACTCACCGCCCGT</t>
  </si>
  <si>
    <t>AAACTCAAAGGAATTGGCGGGGACCCGCACAAGCGGAGGAGCGCGTGGTTTAATTCGACGGCAATCGAAGAACCTTACCAGGGTTTGAAATGTATCTGCATGCCCCTAGAAATAGGGGAGGCTTTCGAAGGTGATACACAGGTGCTGCATGGCCGTCGTCAGCTCGTGTCGTGAGATGTTGGGTTAAGTCCCGAAACGAGCGCAACCCCTATCCTATGTTACAAGTGTCTTAGGAAACTGCCTCGGTAAAACGGGGAGGAAGGTGGGGATGACGTCTGGTCCGCATAGCCCTTATGTCCTGGGCGACACACGCGCTACAATGGCCGATACAATGGGAAGCCAAATCGTAAGATGGAGCAAATCCTAAAAAGTCGGTCTCAGTTCGGATTGAGGTCTGAAACTCGACCTCATGAAGTTGGATTCGCTAGTAATCGTGGATCAGCCATGCCACGGTGAATACGTTCTCGGGTCTTGCACACACCGCCCGT</t>
  </si>
  <si>
    <t>AAACTTAAAGGAATTGGCGGGGGCCCGCACAAGCGGTGGAGCATGTGGTTTAATTCGAAGCAACGCGAAGAACCTTACCCGGTCTTGACATCCAAGGGATCCTTCAGAGATGAGGGAGTGCCGGCTTGCCGGAGCCTTGAGACAGGTGCTGCATGGCTGTCGTCAGCTCGTGTCGTGAGATGTTGGGTTAAGTCCCGCAACGAGCGCAACCCCTGCTTCCAGTTACCATCATTAAGTTGGGGACTCTGGAAGGACCGCTGCGGTAACAACGCAGAGGAAGATGGGGACGACGTCAAGTCATCATGGTCCTTATGGCCGGGGCTACACACGTGCTACAATGGTAGTTACAGAGGGAAGCGAGACAGTAATGTGGAGCGAATCTCAGAAAAGCTACCCAAGTTCGGATTGAGGTCTGCAACTCGACCTCATGAAGCTGGAATCGCTAGTAATCGCGCAACATCATGGCGCGGTGAATACGTTCCCGGGCCTTGCACTCACCGCCCGT</t>
  </si>
  <si>
    <t>k__Bacteria; p__WWE1; c__[Cloacamonae]; o__[Cloacamonales]; f__[Cloacamonaceae]; g__W22; s__</t>
  </si>
  <si>
    <t>AAACTTAAATGAATAGGCGGGGGCCCGCACAAGCGGTGGAGCATGTGGTTTAATTCGAAGCAACGCGAAGAACCTTACCCGGTCTTGACATCCAAGGGATCCTTCAGAGATGAGGGAGTGCCGGCTTGCCGGAGCCTTGAGACAGGTGCTGCATGGCTGTCGTCAGCTCGTGTCGTGAGATGTTGGGTTAAGTCCCGCAACGAGCGCAACCCCTGCTTCCAGTTACCATCATTAAGTTGGGGACTCTGGAAGGACCGCTGCGGTAACAACGCAGAGGAAGATGGGGACGACGTCAAGTCATCATGGTCCTTATGGCCGGGGCTACACACGTGCTACAATGGTAGTTACAGAGGGAAGCGAGACAGTAATGTGGAGCGAATCTCAGAAAAGCTACCCAAGTTCGGATTGAGGTCTGCAACTCGACCTCATGAAGCTGGAATCGCTAGTAATCGCGCAACATCATGGCGCGGTGAATACGTTCCCGGGCCTTGCACTCACCGCCCGT</t>
  </si>
  <si>
    <t>AAACTTAAAGGAATTGGCGGGGGCCCGCACAAGCGGTGGAGCATGTGGTTTAATTCGAAGCAACGCGAAGAACCTTACCCGGTCTTGACATCCATAGAATCCTTCAGAGATGAGGGAGTGCCGGCTTGCCGGAGCTATGAGACAGGTGCTGCATGGCTGTCGTCAGCTCGTGTCGTGAGATGTTGGGTTAAGTCCCGCAACGAGCGCAACCCCTGCTTCCAGTTACCATCATTAAGTTGGGGACTCTGGAAGGACCGCTGCGGTAACAACGCAGAGGAAGATGGGGACGACGTCAAGTCATCATGGTCCTTATGTCCGGGGCTACACACGTGCTACAATGGTAGTTACAGAGGGAAGCGATATGGCAACATGGAGCAAATCTCAGAAAAGCTACCCAAGTTCGGATTGGGGTCTGCAACTCGACCCCATGAAGCTGGAATCGCTAGTAATCGCGCAACATCATGGCGCGGTGAATACGTTCCCGGGCCTTGCACACACCGCCCGT</t>
  </si>
  <si>
    <t>AAACTTAAAGGAATTGGCGGGGGAGCACCACAACAGGTGGAGCCTGCGGTTTAATCGGACTCAACGCCGGGAAACTCACCAGATAAGACAGCTGAATGATAGTCGGGCTGAAGACTCTACTTGACTAGCTGAGAGGAGGTGCATGGCCGTCGTCAGTTCGTACTGTGAAGCATCCTGTTAAGTCAGGCAACGAGCGAGACCCACGCCAACAGTTGCTAGCTCGTCCTCCGGGATGGAGAGGACACTGTTGGGACCGCCTCTGCTAAAGAGGAGGAAGGAATGGGCAACGGTAGGTCAGCATGCCCCGAATTATCTGGGCTACACGCGGGCTACAATGGGTGGGACAATGGGTATCGACACCGAAAGGTGAAGGCAATCTCCTAAACCCATCCGTAGTTCGGATTGTGGGTTGCAACTCACCCACATGAAGCTGGAATCTGTAGTAATCGTGTCTCAAAATGGCACGGTGAATATGTCCCTGCTCCTTGCACACACCGCCCGT</t>
  </si>
  <si>
    <t>AAACTTAAAGGAATTGGCGGGGGAGCACCACAACGGGTGGAGCTTGCGGTTTAATTGGATTCAACGCCGGAAATCTTACCGGGACCGACAGCAATATGAAGGCCAGGCTGAAGACTTTGCCGGATTAGCTGAGAGGTGGTGCATGGCCGTCGTCAGTTCGTACTGTGAAGCATCCTGTTAAGTCAGGCAACGAGCGAGACCCACGCCAACAGTTGCTAGCTCGTCCTCCGGGATGGAGAGGACACTGTTGGGACCGCCTCTGCTAAAGAGGAGGAAGGAATGGGCAACGGTAGGTCAGCATGCCCCGAATTATCTGGGCTACACGCGGGCTACAATGGGTGGGACAATGGGTATCGACACCGAAAGGTGAAGGCAATCTCCTAAACCCATCCGTAGTTCGGATTGTGGGTTGCAACTCACCCACATGAAGCTGGAATCTGTAGTAATCGTGTCTCAAAATGGCACGGTGAATATGTCCCTGCTCCTTGCACACACCGCCCGT</t>
  </si>
  <si>
    <t>AAACTTAAATGAATTGGCGGGGGAGCACAACAACGGGTGGAGCCTGCGGTTTAATTGGACTCAACGCCGGACAACTCACCGGGGGCGACAGCAATATGTAGGCCAAGCTGAAGACTTTGCCTGAATCGCTGAGAGGAGGTGCATGGCCGTCGCCAGTTCGTACTGTGAAGCATCCTGTTAAGTCAGGCAACGAGCGAGACCCACGCCAACAGTTGCTAGCTCGTCCTCCGGGATGGAGAGGACACTGTTGGGACCGCCTCTGCTAAAGAGGAGGAAGGAATGGGCAACGGTAGGTCAGCATGCCCCGAATTATCCGGGCTACACGCGGGCTACAATGGGCATGACAATGGGTATCGACACCGAAAGGTGAAGGCAATCTCCTAAACCCATCCGTAGTTCGGATTGTGGGTTGCAACTCACCCACATGAAGCTGGAATCTGTAGTAATCGTGTCTCAAAATGGCACGGTGAATATGTCCCTGCTCCTTGCACTCACCGCCCGT</t>
  </si>
  <si>
    <t>AAACTTAAAGGAATTGGCGGGGGAGCACCACAACAGGTGGAGCCTGCGGTTTAATCGGACTCAACGCCGGGAAACTCACCAGATAAGACAGCTGAATGATAGTCGGGCTGAAGACTCTACTTGACTAGCTGAGAGGAGGTGCATGGCCGTCGTCAGTTCGTACTGTGAAGCATCCTGTTAAGTCAGGCAACGAGCGAGACCCACGCCCACAGTTGCCAGCGTACTCTCTGGAGTGACGGGTACACTGTGGGGACCGCCGCTGCTAAAGCGGAGGAAGGAATGGGCAACGGTAGGTCAGTATGCCCCGAATATCCCGGGCTACACGCGAGCTACAATGGTTGGTACAATGGGTATCTACCCCGAAAGGGGATGGTAATCTCCTAAATCCAATCTTAGTCCGGATTGAGGGCTGCAACTCGCCCTCATGAAGCTGGAATCCGTAGTAATCGCGTTTCAACAGAACGCGGTGAATACGTCCCTGCTCCTTGCACTCACCGCCCGT</t>
  </si>
  <si>
    <t>AAACTTAAATAAATAGACGGGGGAGCACCACAACGGGTGGAGCCTGCGGTTTAATCGGACTCAACGCCGGGAAACTCACCAGATAAGACAGCTGAATGATTGTCGGGCTGAAGACTCTACATGACTAGCTGAGAGGAGGTGCATGGCCGTCGTCAGTTCGTACTGTGAAGCATCCTGTTAAGTCAGGCAACGAGCGAGACCCACGCCAACAGTTGCCAGCTCGTCCTCCGGGATGGAGGGGACACTGTTGGGACCGCCGCTGCTAAAGCGGAGGAAGGAATGGGCAACGGTAGGTCAGTATGCCCCGAATATCCCGGGCTACACGCGAGCTACAATGGTTGGTACAATGGGTATCTACCCCGAAAGGGGATGGTAATCTCCTAAAGCCAATCTTAGTTCGGATTGAGGGCTGCAACTCGCCCTCATGAAGCTGGAATCCGTAGTAATCGCGTTTCAACAGAACGCGGTGAATACGTCCCTGCTCCTTGTACACACCGCCCGT</t>
  </si>
  <si>
    <t>AAACTTAAAGGAATTGGCGGGGGAGCACAACAACGGGTGGAGCCTGCGGTTTAATTGGACTCAACGCCGGACAACTCACCGGGGGCGACAGCAATATGTAGGCCAAGCTGAAGACTTTGCCTGAATCGCTGAGAGGAGGTGCATGGCCGTCGCCAGTTCGTACTGTGAAGCATCCTGTTAAGTCAGGCAACGAGCGAGACCCGTGCCCACTGTTACCAGCATATTCTCCGGAATGATGGGTACTCTGTGGGGACCGCCTATGTTAAATAGGAGGAAGGTGCGGGCCACGGTAGGTCAGTATGCCCCGAATCTCCCGGGCTACACGCGGGCTACAATGGATGGGACAATGGGTCCCTCCCCCGAAAGGGGCTGGTAATCTCACAAACCCATTCGTAGTTCGGATCGAGGGCTGTAACTCGCCCTCGTGAAGCTGGAATCCGTAGTAATCGCGTTTCAATATAGCGCGGTGAATACGTCCCTGCTCCTTGCACACACCGCCCGT</t>
  </si>
  <si>
    <t>Parent GT1</t>
  </si>
  <si>
    <t>AAACTCAAATGAATTGGCGGGGGAGCACCACAACGGGTGGAGCTTGCGGTTTAATTGGATTCAACGCCGGAAATCTTACCGGGACCGACAGCAATATGAAGGCCAGGCTGAAGACTTTGCCGGATTAGCTGAGAGGTGGTGCATGGCCGTCGTCAGTTCGTACTGTGAAGCATCCTGTTAAGTCAGGCAACGAGCGAGACCCACGCCCACAGTTGCCAGCGTACTCTCTGGAGTGACGGGTACACTGTGGGGACCGCCGCTGCTAAAGCGGAGGAAGGAATGGGCAACGGTAGGTCAGCATGCCCCGAATTATCCGGGCTACACGCGGGCTACAATGGGTGGGACAATGGGTATCGACACCGAAAGGTGAAGGCAATCTCCTAAACCCATCCTTAGTTCGGATTGTGGGCTGCAACTCGCCCACATGAAGCTGGAATCCGTAGTAATCGTGTCTCAAAATGGCACGGTGAATATGTCCCTGCTCCTTGCACACACCGCCCGT</t>
  </si>
  <si>
    <t>AAACTTAAAGGAATTGGCGGGGGAGCACCACAACAGGTGGAGCCTGCGGTTTAATCGGACTCAACGCCGGGAAGCTCACCGGATAAGACAGCTGAATGATAGCCGGGTTGAAGACTCTGCTTGACTAGCTGAGAGGAGGTGCATGGCCGTCGTCAGTTCGTACTGTGAAGCATCCTGTTAAGTCAGGCAACGAGCGAGACCCACGCCAACAGTTGCCAGCATGTCCTCCGGGATGGTGGGGACACTGTTGGGACCGCCTCTGCTAAAGAGGAGGAAGGAATGGGCAACGGTAGGTCAGCATGCCCCGAATTATCCGGGCTACACGCGGGCTACAATGGTCAGGACAATGGGTATCAACACCGAAAGGTGAAGGCAATCTCCTAAACCTGTCCTTAGTTCGGATTGTGGGCTGCAACTCGCCCACATGAAGCTGGAATCTGTAGTAATCGCGTCTCAAAATGGCGCGGTGAATATGTCCCTGCTCCTTGCACACACCGCCCGT</t>
  </si>
  <si>
    <t>AAACTTAAAGGAATTGACGGGGGAGCACCACAACGGGTGGAGCTTGCGGTTTAATCGGACTCAACGCCGGGAAACTCACCAGATAAGACAGCTGAATGATAGTCGGGCTGAAGACTCTACTTGACTAGCTGAGAGGAGGTGCATGGCCGTCGTCAGTTCGTACTGTGAAGCATCCTGTTAAGTCAGGCAACGAGCGAGACCCACGCCAACAGTTGCTAGCTCGTCCTCCGGGATGGAGAGGACACTGTTGGGACCGCCTCTGCTAAAGAGGAGGAAGGAATGGGCAACGGTAGGTCAGCATGCCCCGAATTATCTGGGCTACACGCGAGCTACAATGGTTGGTACAATGGGTATCTACCCCGAAAGGGGATGGAAATCTCCTAAAGCCAATCTTAGTTCGGATTGAGGGCTGCAACTCGCCCTCATGAAGCTGGAATCCGTAGTAATCGCGTTTCAACAGAACGCGGTGAATACGTCCCTGCTCCTTGCACTCACCGCCCGT</t>
  </si>
  <si>
    <t>T78</t>
  </si>
  <si>
    <t>E6</t>
  </si>
  <si>
    <t>OTU ID</t>
    <phoneticPr fontId="2" type="noConversion"/>
  </si>
  <si>
    <t>Day240</t>
    <phoneticPr fontId="2" type="noConversion"/>
  </si>
  <si>
    <t>Day595</t>
    <phoneticPr fontId="2" type="noConversion"/>
  </si>
  <si>
    <t>qPCR reaction</t>
  </si>
  <si>
    <t>Plate#</t>
  </si>
  <si>
    <t>Efficiency (%)</t>
  </si>
  <si>
    <r>
      <t>R</t>
    </r>
    <r>
      <rPr>
        <vertAlign val="superscript"/>
        <sz val="11"/>
        <color rgb="FF000000"/>
        <rFont val="Arial"/>
        <family val="2"/>
      </rPr>
      <t>2</t>
    </r>
  </si>
  <si>
    <t>Lowest std (copies/µL of DNA std)</t>
  </si>
  <si>
    <t>Highest std (copies/µL of DNA std)</t>
  </si>
  <si>
    <t>Bottle No.</t>
    <phoneticPr fontId="2" type="noConversion"/>
  </si>
  <si>
    <t>Day</t>
    <phoneticPr fontId="26" type="noConversion"/>
  </si>
  <si>
    <t>Amount sampled (ml)</t>
  </si>
  <si>
    <t>Elution volume after DNA extraction (µL)</t>
  </si>
  <si>
    <t>Dilution factor for sample</t>
  </si>
  <si>
    <t>Total bacteria SQ mean RAW (copies/µL)</t>
    <phoneticPr fontId="2" type="noConversion"/>
  </si>
  <si>
    <t>Concentration in original sample (copies/ml culture)</t>
  </si>
  <si>
    <t>Detection limit (copies/ml of culture)</t>
  </si>
  <si>
    <t>Date of qPCR run</t>
  </si>
  <si>
    <t>Plate # in qPCR run</t>
  </si>
  <si>
    <t>GenBac</t>
    <phoneticPr fontId="2" type="noConversion"/>
  </si>
  <si>
    <t>Intercept</t>
    <phoneticPr fontId="2" type="noConversion"/>
  </si>
  <si>
    <t>α-HCH</t>
    <phoneticPr fontId="2" type="noConversion"/>
  </si>
  <si>
    <t>δ-HCH</t>
    <phoneticPr fontId="2" type="noConversion"/>
  </si>
  <si>
    <t>γ-HCH</t>
    <phoneticPr fontId="2" type="noConversion"/>
  </si>
  <si>
    <t>β-HCH</t>
    <phoneticPr fontId="2" type="noConversion"/>
  </si>
  <si>
    <t>GenArc SQ mean RAW (copies/µL)</t>
    <phoneticPr fontId="2" type="noConversion"/>
  </si>
  <si>
    <t>General Archaea</t>
    <phoneticPr fontId="2" type="noConversion"/>
  </si>
  <si>
    <t>General Bacteria</t>
    <phoneticPr fontId="2" type="noConversion"/>
  </si>
  <si>
    <t>GenArc</t>
    <phoneticPr fontId="2" type="noConversion"/>
  </si>
  <si>
    <t>Enrichment culture</t>
    <phoneticPr fontId="2" type="noConversion"/>
  </si>
  <si>
    <t>GT1 parent culture</t>
    <phoneticPr fontId="2" type="noConversion"/>
  </si>
  <si>
    <r>
      <rPr>
        <b/>
        <sz val="11"/>
        <color theme="1"/>
        <rFont val="Arial"/>
        <family val="2"/>
      </rPr>
      <t>Table S6</t>
    </r>
    <r>
      <rPr>
        <sz val="11"/>
        <color theme="1"/>
        <rFont val="Arial"/>
        <family val="2"/>
      </rPr>
      <t>: qPCR reaction</t>
    </r>
    <phoneticPr fontId="2" type="noConversion"/>
  </si>
  <si>
    <t>GenBac (GT1 parent)</t>
  </si>
  <si>
    <t>GenArc (GT1 parent)</t>
  </si>
  <si>
    <t>β-HCH</t>
  </si>
  <si>
    <t>δ-HCH</t>
  </si>
  <si>
    <t>Bacteria</t>
    <phoneticPr fontId="2" type="noConversion"/>
  </si>
  <si>
    <t>Concentration in original sample (copies/ml culture)</t>
    <phoneticPr fontId="2" type="noConversion"/>
  </si>
  <si>
    <t>Legend</t>
    <phoneticPr fontId="2" type="noConversion"/>
  </si>
  <si>
    <t>Date</t>
    <phoneticPr fontId="2" type="noConversion"/>
  </si>
  <si>
    <t>Day 0</t>
    <phoneticPr fontId="2" type="noConversion"/>
  </si>
  <si>
    <t>Sep. 15, 2015</t>
    <phoneticPr fontId="2" type="noConversion"/>
  </si>
  <si>
    <t>Sep. 4, 2016</t>
    <phoneticPr fontId="2" type="noConversion"/>
  </si>
  <si>
    <t>Day</t>
    <phoneticPr fontId="2" type="noConversion"/>
  </si>
  <si>
    <t>Isomer</t>
    <phoneticPr fontId="2" type="noConversion"/>
  </si>
  <si>
    <t>k__Bacteria; p__AC1; c__; o__; f__; g__; s__</t>
  </si>
  <si>
    <t>New.CleanUp.ReferenceOTU9</t>
    <phoneticPr fontId="2" type="noConversion"/>
  </si>
  <si>
    <t>k__Bacteria; p__AC1; c__SHA-114; o__; f__; g__; s__</t>
  </si>
  <si>
    <t>New.CleanUp.ReferenceOTU79</t>
    <phoneticPr fontId="2" type="noConversion"/>
  </si>
  <si>
    <t>New.ReferenceOTU97</t>
  </si>
  <si>
    <t>k__Bacteria; p__Chlorobi; c__; o__; f__; g__; s__</t>
  </si>
  <si>
    <t>k__Bacteria; p__Chloroflexi; c__Anaerolineae; o__Anaerolineales; f__Anaerolinaceae; g__T78; s__</t>
  </si>
  <si>
    <t>k__Bacteria; p__Chloroflexi; c__Anaerolineae; o__Anaerolineales; f__Anaerolinaceae; g__WCHB1-05; s__</t>
  </si>
  <si>
    <t>k__Bacteria; p__Firmicutes; c__Clostridia; o__Clostridiales; f__Clostridiaceae; g__; s__</t>
  </si>
  <si>
    <t>New.CleanUp.ReferenceOTU27</t>
  </si>
  <si>
    <t>k__Bacteria; p__Firmicutes; c__Clostridia; o__Clostridiales; f__Clostridiaceae; g__Clostridium; s__</t>
  </si>
  <si>
    <t>New.CleanUp.ReferenceOTU42</t>
    <phoneticPr fontId="2" type="noConversion"/>
  </si>
  <si>
    <t>k__Bacteria; p__Firmicutes; c__Clostridia; o__Clostridiales; f__Eubacteriaceae; g__; s__</t>
  </si>
  <si>
    <t>k__Bacteria; p__Firmicutes; c__Clostridia; o__Clostridiales; f__Peptococcaceae; g__Dehalobacter_Syntrophobotulus; s__</t>
  </si>
  <si>
    <t>New.ReferenceOTU108</t>
  </si>
  <si>
    <t>New.ReferenceOTU21</t>
  </si>
  <si>
    <t>k__Bacteria; p__OD1; c__; o__; f__; g__; s__</t>
  </si>
  <si>
    <t>New.CleanUp.ReferenceOTU4</t>
  </si>
  <si>
    <t>k__Bacteria; p__OP3; c__koll11; o__GIF10; f__; g__; s__</t>
  </si>
  <si>
    <t>New.CleanUp.ReferenceOTU26</t>
  </si>
  <si>
    <t>k__Bacteria; p__OP8; c__OP8_2; o__; f__; g__; s__</t>
  </si>
  <si>
    <t>k__Bacteria; p__Synergistetes; c__Synergistia; o__Synergistales; f__TTA_B6; g__E6; s__</t>
  </si>
  <si>
    <t>New.ReferenceOTU152</t>
  </si>
  <si>
    <t>k__Bacteria; p__Tenericutes; c__Mollicutes; o__Acholeplasmatales; f__Acholeplasmataceae; g__; s__</t>
  </si>
  <si>
    <t>k__Bacteria; p__Thermotogae; c__Thermotogae; o__Thermotogales; f__Thermotogaceae; g__SC103; s__</t>
  </si>
  <si>
    <t>New.ReferenceOTU78</t>
  </si>
  <si>
    <t>k__Bacteria; p__WWE1; c__[Cloacamonae]; o__[Cloacamonales]; f__[Cloacamonaceae]</t>
  </si>
  <si>
    <t>New.CleanUp.ReferenceOTU37</t>
  </si>
  <si>
    <t>New.ReferenceOTU97</t>
    <phoneticPr fontId="2" type="noConversion"/>
  </si>
  <si>
    <t>Blvii28</t>
  </si>
  <si>
    <t>Clostridium</t>
  </si>
  <si>
    <t>Dehalobacter</t>
  </si>
  <si>
    <t>Desulfosporosinus</t>
  </si>
  <si>
    <t>Pelotomaculum</t>
  </si>
  <si>
    <t>W22</t>
  </si>
  <si>
    <t>Unclassified Anaerolinaceae</t>
    <phoneticPr fontId="2" type="noConversion"/>
  </si>
  <si>
    <t>Unclassified Clostridiaceae</t>
    <phoneticPr fontId="2" type="noConversion"/>
  </si>
  <si>
    <t>Unclassified Acholeplasmataceae</t>
    <phoneticPr fontId="2" type="noConversion"/>
  </si>
  <si>
    <t>Unclassified Cloacamonaceae</t>
    <phoneticPr fontId="2" type="noConversion"/>
  </si>
  <si>
    <t>Unclassified Bacteroidales</t>
    <phoneticPr fontId="2" type="noConversion"/>
  </si>
  <si>
    <t>Unclassified Chlorobi</t>
    <phoneticPr fontId="2" type="noConversion"/>
  </si>
  <si>
    <t>Unclassified OD1</t>
    <phoneticPr fontId="2" type="noConversion"/>
  </si>
  <si>
    <t>Unclassified GIF10</t>
    <phoneticPr fontId="2" type="noConversion"/>
  </si>
  <si>
    <t>Unclassified WCHB1-15</t>
    <phoneticPr fontId="2" type="noConversion"/>
  </si>
  <si>
    <t>Unclassified TA06</t>
    <phoneticPr fontId="2" type="noConversion"/>
  </si>
  <si>
    <t>Unclassified TA06(578115)</t>
  </si>
  <si>
    <t>Unclassified Bacteroidales(822386)</t>
  </si>
  <si>
    <t>Unclassified Bacteroidales(91285)</t>
  </si>
  <si>
    <t>Blvii28(968687)</t>
  </si>
  <si>
    <t>Unclassified Anaerolinaceae(65479)</t>
  </si>
  <si>
    <t>Dehalobacter(1134628)</t>
  </si>
  <si>
    <t>Desulfosporosinus(13880)</t>
  </si>
  <si>
    <t>Pelotomaculum(246497)</t>
  </si>
  <si>
    <t>E6(637777)</t>
  </si>
  <si>
    <t>Unclassified WCHB1-15(815159)</t>
  </si>
  <si>
    <t>Unclassified Cloacamonaceae(326629)</t>
  </si>
  <si>
    <t>W22(566297)</t>
  </si>
  <si>
    <t>New.CleanUp.ReferenceOTU0</t>
    <phoneticPr fontId="2" type="noConversion"/>
  </si>
  <si>
    <t>New.CleanUp.ReferenceOTU5</t>
    <phoneticPr fontId="2" type="noConversion"/>
  </si>
  <si>
    <t>Unclassified Bacteroidales(NCUR5)</t>
    <phoneticPr fontId="2" type="noConversion"/>
  </si>
  <si>
    <t>Unclassified Chlorobi(NR97)</t>
    <phoneticPr fontId="2" type="noConversion"/>
  </si>
  <si>
    <t>Unclassified Clostridiaceae(NCUR0)</t>
    <phoneticPr fontId="2" type="noConversion"/>
  </si>
  <si>
    <t>Clostridium(NCUR27)</t>
    <phoneticPr fontId="2" type="noConversion"/>
  </si>
  <si>
    <t>Unclassified OD1(NR21)</t>
    <phoneticPr fontId="2" type="noConversion"/>
  </si>
  <si>
    <t>Unclassified GIF10(NCUR4)</t>
    <phoneticPr fontId="2" type="noConversion"/>
  </si>
  <si>
    <t>Unclassified Acholeplasmataceae(NR152)</t>
    <phoneticPr fontId="2" type="noConversion"/>
  </si>
  <si>
    <t>HCH fed (μmol)</t>
    <phoneticPr fontId="2" type="noConversion"/>
  </si>
  <si>
    <t>E-donor fed (μmol)</t>
    <phoneticPr fontId="2" type="noConversion"/>
  </si>
  <si>
    <t>GT1</t>
    <phoneticPr fontId="2" type="noConversion"/>
  </si>
  <si>
    <t>9/15/2015</t>
    <phoneticPr fontId="2" type="noConversion"/>
  </si>
  <si>
    <t>9/4/2016</t>
    <phoneticPr fontId="2" type="noConversion"/>
  </si>
  <si>
    <t>Date (M/D/Y)</t>
    <phoneticPr fontId="2" type="noConversion"/>
  </si>
  <si>
    <t>MCB produced (μmol)</t>
    <phoneticPr fontId="2" type="noConversion"/>
  </si>
  <si>
    <t>Benzene produced (μmol)</t>
    <phoneticPr fontId="2" type="noConversion"/>
  </si>
  <si>
    <t>% of total cells</t>
    <phoneticPr fontId="2" type="noConversion"/>
  </si>
  <si>
    <t>Not applicable</t>
    <phoneticPr fontId="2" type="noConversion"/>
  </si>
  <si>
    <t>average</t>
    <phoneticPr fontId="2" type="noConversion"/>
  </si>
  <si>
    <t>α</t>
  </si>
  <si>
    <t>β</t>
  </si>
  <si>
    <t>γ</t>
  </si>
  <si>
    <t>δ</t>
  </si>
  <si>
    <t>Not measured</t>
    <phoneticPr fontId="2" type="noConversion"/>
  </si>
  <si>
    <t xml:space="preserve"> GT1</t>
    <phoneticPr fontId="22" type="noConversion"/>
  </si>
  <si>
    <t>k__Bacteria; p__Bacteroidetes; c__Bacteroidia; o__Bacteroidales; f__; g__; s__</t>
    <phoneticPr fontId="32" type="noConversion"/>
  </si>
  <si>
    <t>k__Bacteria; p__Chloroflexi; c__Anaerolineae; o__Anaerolineales; f__Anaerolinaceae</t>
    <phoneticPr fontId="32" type="noConversion"/>
  </si>
  <si>
    <t>k__Bacteria; p__WS6; c__SC72; o__WCHB1-15; f__; g__; s__</t>
    <phoneticPr fontId="32" type="noConversion"/>
  </si>
  <si>
    <t>New.ReferenceOTU56</t>
  </si>
  <si>
    <t>New.ReferenceOTU9</t>
  </si>
  <si>
    <t>k__Archaea; p__Euryarchaeota; c__Methanomicrobia; o__Methanomicrobiales</t>
  </si>
  <si>
    <t>k__Archaea; p__Euryarchaeota; c__Methanomicrobia; o__Methanomicrobiales; f__; g__; s__</t>
  </si>
  <si>
    <t>k__Archaea; p__Euryarchaeota; c__Methanomicrobia; o__Methanomicrobiales; f__Methanoregulaceae; g__Candidatus Methanoregula; s__</t>
  </si>
  <si>
    <t>k__Archaea; p__Euryarchaeota; c__Methanomicrobia; o__Methanomicrobiales; f__Methanoregulaceae; g__Methanolinea; s__</t>
  </si>
  <si>
    <t>k__Archaea; p__Euryarchaeota; c__Methanomicrobia; o__Methanomicrobiales; f__Methanospirillaceae; g__Methanospirillum; s__</t>
  </si>
  <si>
    <t>k__Archaea; p__Euryarchaeota; c__Methanomicrobia; o__Methanosarcinales</t>
  </si>
  <si>
    <t>k__Archaea; p__Euryarchaeota; c__Methanomicrobia; o__Methanosarcinales; f__Methanosaetaceae; g__Methanosaeta; s__</t>
  </si>
  <si>
    <t>k__Archaea; p__Euryarchaeota; c__Methanomicrobia; o__Methanosarcinales; f__Methanosarcinaceae; g__Methanosarcina</t>
  </si>
  <si>
    <t>k__Bacteria; p__Synergistetes; c__Synergistia; o__Synergistales; f__TTA_B6; g__E6; s__</t>
    <phoneticPr fontId="22" type="noConversion"/>
  </si>
  <si>
    <t>k__Bacteria; p__Bacteroidetes; c__Bacteroidia; o__Bacteroidales; f__Rikenellaceae; g__Blvii28; s__</t>
    <phoneticPr fontId="22" type="noConversion"/>
  </si>
  <si>
    <t>Relative abundance of archaeal OTUs &gt;2%  in each DNA sample</t>
    <phoneticPr fontId="3" type="noConversion"/>
  </si>
  <si>
    <t>Absolute abundance (copies/mL culture) of bacteria &gt;1% in each DNA sample</t>
    <phoneticPr fontId="3" type="noConversion"/>
  </si>
  <si>
    <t>Absolute abundance (copies/mL culture) of bacteria &gt;2% in each DNA sample</t>
    <phoneticPr fontId="3" type="noConversion"/>
  </si>
  <si>
    <t>Relative abundance of bacterial OTUs &gt;2% in each DNA sample</t>
    <phoneticPr fontId="2" type="noConversion"/>
  </si>
  <si>
    <t>Relative abundance of bacterial OTUs &gt;1% in each DNA sample</t>
    <phoneticPr fontId="2" type="noConversion"/>
  </si>
  <si>
    <t>Name</t>
    <phoneticPr fontId="2" type="noConversion"/>
  </si>
  <si>
    <t>Archea</t>
    <phoneticPr fontId="2" type="noConversion"/>
  </si>
  <si>
    <t>Sequence</t>
    <phoneticPr fontId="2" type="noConversion"/>
  </si>
  <si>
    <t>New.CleanUp.ReferenceOTU13</t>
    <phoneticPr fontId="2" type="noConversion"/>
  </si>
  <si>
    <t>Absolute abundance (copies/mL culture) of archaea &gt;2% in each DNA sample</t>
    <phoneticPr fontId="3" type="noConversion"/>
  </si>
  <si>
    <t>SC103</t>
  </si>
  <si>
    <t>WCHB1-05</t>
  </si>
  <si>
    <t>Treponema</t>
  </si>
  <si>
    <t>Unclassified Eubacteriaceae</t>
    <phoneticPr fontId="2" type="noConversion"/>
  </si>
  <si>
    <t>Unclassified OP8_2</t>
    <phoneticPr fontId="2" type="noConversion"/>
  </si>
  <si>
    <t>Unclassified AC1</t>
    <phoneticPr fontId="2" type="noConversion"/>
  </si>
  <si>
    <t>Unclassified SHA-114</t>
    <phoneticPr fontId="2" type="noConversion"/>
  </si>
  <si>
    <t>Unclassified WPS-2</t>
    <phoneticPr fontId="2" type="noConversion"/>
  </si>
  <si>
    <t>Methanolinea</t>
  </si>
  <si>
    <t>Methanospirillum</t>
  </si>
  <si>
    <t>AAACTTAAAGGAATTGGCGGGGGCCCGCACAAGCGGTGGAGCATGTGGTTTAATTCGACGCAACGCGAAGAACCTTACCAGGGCTTGACATCCTTAGAATCCCGAGGAAACTTGGGAGTGCCCTTCGGGGAACTAAGAGACAGGTGGTGCATGGTTGTCGTCAGCTCGTGTCGTGAGATGTTGGGTTAAGTCCCGCAACGAGCGCAACCCCTATATTTAGTTGCTAACGGGTAAAGCTGAGCACTCTAGAAAGACTGCCGGTGATAAACCGGAGGAAGGTGGGGATGACGTCAAATCATCATGCCCCTTATGTTCTGGGCTACACACGTGCTACAATGGCCGGTACAAACGGAAGCAAAGCCGTGAGGTGGAGCAAATCTGAGAAAACCGGTCTCAGTTCGGATTGCAGGCTGCAACTCGCCTGCATGAAGTCGGAATCGCTAGTAATCGCAGGTCAGCATACTGCGGTGAATACGTTCCCGGGCCTTGCACACACCGCCCGT</t>
  </si>
  <si>
    <t>AAACTTAAAGGAATTGGCGGGGCCCCGCACAAGCAGCGGAGCGTGTGGTTTAATTCGTTGCTACACGAAGAACCTTACCTGGGTTTGACATAATGGTGGTAGGGATCCGAAAGGTGACCGACCCTTCGGGGAGCCATTACAGGTGTTGCATGGCTGTCGTCAGCTCGTGTCGTGAGATGTTCGGTTAAGTCCGCTAACGAGCGCAACCCTCGCTGTGTGTTATATGTGTCACACAGGACTGCTGGTATTAAGCCGGAGGAAGGTGGGGATGACGTCAAGTCAGCATGACCTTTATATCCAGGGCTACACACACGCTACAATGGTCAGTACAATGGGTTGCCAAGCCGCGAGGCGGAGCCAATCCTAAAAAGCTGGCCTCAGTTCAGATTGCAGTCTGAAACTCGACTGCATGAAGTCGGAGTTGCTAGTAAACGCAGGTCAGCTATACTGCGTTGAATACGTTCCCGGGGCTTGCACTCACCGCCCGT</t>
  </si>
  <si>
    <t>AAACTCAAAGGAATTGGCGGGGGCCCGCACAAGCGGTGGAGCACGTGGTTTAATTCGATGCAAACCGAAGAACCTTACCTGGGTTTGACATGCACGTGGTACGGAGATGAAAGTCGAAGGACCCTGTAGAAATACAGGGAGCGTGCACAGGTGCTGCATGGCTGTCGTCAGCTCGTGTCGTGAGATGTTGGGTTAAGTCCCGCAACGAGCGCAACCCCTGCATCCAGTTGCCAGCGAGTGAAGTCGGGGACTCTGGATGGACTGCCGGCGACAAGCCGGAGGAAGGTGGGGATGACGTCAAGTCATCATGGCCCTTATGTCCAGGGCGACACACGTGCTACAATGGCCGGCACAACGGGAAGCGAAGGGGCGACCCGGAGCGGATCCAATCAAAGCCGGTCCCAGTTCGGATTGGAGTCTGCAACCCGACTCCATGAAGCTGGAATCGCTAGTAATCGCGGATCAGCCAAGCCGCGGTGAATACGTTCCCGGGCCTTGCACTCACCGCCCGT</t>
  </si>
  <si>
    <t>AAACTTAAAGGAATAGGCGGGGGCCCGCACAAGCGGAGGAACATGTGGTTTAATTCGATGATACGCGAGGAACCTTACCTGGGCTTAAATGTAGAGTGCATTTTCTAGAGATAGAAATTCCCTTCGGGGCTTTCTGCAAGGTGCTGCATGGTTGTCGTCAGCTCGTGCCGTGAGGTGTCGGGTTAAGTCCCATAACGAGCGCAACCCTTATCGTTAGTTGCCAGCTGGTAAAGCAGGGGACTCTAGCGAAACTGCCACCGTAAGGTGAGAGGAAGGTGGGGATGACGTCAAATCAGCACGGCCCTTATGTCCAGGGCTACACACGTGTTACAATGGCCGGTACAGAGGGCAGCTACCTGGTGACAGGATGCTAATCTCGAAAACCGGTCTCAGTTCGGATCGAAGTCTGCAACTCGACTTCGTGAAGCTGGATTCGCTAGTAATCGCGCATCAGCCATGGCGCGGTGAATACGTTCCCGGGCCTTGCACTCACCGCCCGT</t>
  </si>
  <si>
    <t>AAACTTAAAGGAATTGGCGGGAACCCGCACAAGCGGTGGAGGATGTGGTTCAATTCGAAGCAACGCGAAGAACCTTACCTGGGTTTGACATCTGGGGAACCCTCTGGAAACAGAGGGGTGCTCCGCAAGGAGAGCCCCAAGACAGGTGCTGCATGGCTGTCGTCAGCTCGTGCCGTGAGGTGTTGGGTTAAGTCCCGCAACGAGCGCAACCCCTGTCGATTAGTTGCCACCAATCTTTATGATGTTGGGCACTCTATCGAGACCGACGGCGACAAGCCGTAGGAAGGTGGGGATGATGTCAAGTCAGCATGGCCTTTATATCCAGGGCTACACACGTCCTACAATGACCGGTACAAAGGGAAGCAAGACCGCGAGGTGGAGCAAATCCCAAAAAACCGGCCTCAGTGCGGATTGCAGTCTGCAACTCGACTGCATGAAGTTGGAATCGCTAGTAATCGCAGATCAGCACGCTGCGGTGAATATGTTCTCGGGTTTTGCACTCACCGCCCGT</t>
  </si>
  <si>
    <t>(copies/mL culture)</t>
    <phoneticPr fontId="2" type="noConversion"/>
  </si>
  <si>
    <r>
      <rPr>
        <b/>
        <sz val="11"/>
        <color theme="1"/>
        <rFont val="Arial"/>
        <family val="2"/>
      </rPr>
      <t>Table S6A</t>
    </r>
    <r>
      <rPr>
        <sz val="11"/>
        <color theme="1"/>
        <rFont val="Arial"/>
        <family val="2"/>
      </rPr>
      <t>: qPCR reaction quality parameters</t>
    </r>
    <phoneticPr fontId="2" type="noConversion"/>
  </si>
  <si>
    <r>
      <rPr>
        <b/>
        <sz val="11"/>
        <color theme="1"/>
        <rFont val="Arial"/>
        <family val="2"/>
      </rPr>
      <t>Table S6B</t>
    </r>
    <r>
      <rPr>
        <sz val="11"/>
        <color theme="1"/>
        <rFont val="Arial"/>
        <family val="2"/>
      </rPr>
      <t>: qPCR raw data and calculations in support of data shown in Figure</t>
    </r>
    <phoneticPr fontId="2" type="noConversion"/>
  </si>
  <si>
    <r>
      <t>HCH fed (</t>
    </r>
    <r>
      <rPr>
        <i/>
        <sz val="10"/>
        <color theme="1"/>
        <rFont val="Arial"/>
        <family val="2"/>
      </rPr>
      <t>μ</t>
    </r>
    <r>
      <rPr>
        <sz val="10"/>
        <color theme="1"/>
        <rFont val="Arial"/>
        <family val="2"/>
      </rPr>
      <t>mol)</t>
    </r>
    <phoneticPr fontId="2" type="noConversion"/>
  </si>
  <si>
    <r>
      <t>HCH fed (</t>
    </r>
    <r>
      <rPr>
        <i/>
        <sz val="11"/>
        <color theme="1"/>
        <rFont val="Arial"/>
        <family val="2"/>
      </rPr>
      <t>μ</t>
    </r>
    <r>
      <rPr>
        <sz val="11"/>
        <color theme="1"/>
        <rFont val="Arial"/>
        <family val="2"/>
      </rPr>
      <t>mol)</t>
    </r>
    <phoneticPr fontId="2" type="noConversion"/>
  </si>
  <si>
    <r>
      <t>MCB produced (</t>
    </r>
    <r>
      <rPr>
        <i/>
        <sz val="11"/>
        <color theme="1"/>
        <rFont val="Arial"/>
        <family val="2"/>
      </rPr>
      <t>μ</t>
    </r>
    <r>
      <rPr>
        <sz val="11"/>
        <color theme="1"/>
        <rFont val="Arial"/>
        <family val="2"/>
      </rPr>
      <t>mol)</t>
    </r>
    <phoneticPr fontId="2" type="noConversion"/>
  </si>
  <si>
    <r>
      <t>Benzene produced (</t>
    </r>
    <r>
      <rPr>
        <i/>
        <sz val="11"/>
        <color theme="1"/>
        <rFont val="Arial"/>
        <family val="2"/>
      </rPr>
      <t>μ</t>
    </r>
    <r>
      <rPr>
        <sz val="11"/>
        <color theme="1"/>
        <rFont val="Arial"/>
        <family val="2"/>
      </rPr>
      <t>mol)</t>
    </r>
    <phoneticPr fontId="2" type="noConversion"/>
  </si>
  <si>
    <r>
      <t>Cl</t>
    </r>
    <r>
      <rPr>
        <vertAlign val="superscript"/>
        <sz val="11"/>
        <color theme="1"/>
        <rFont val="Arial"/>
        <family val="2"/>
      </rPr>
      <t>-</t>
    </r>
    <r>
      <rPr>
        <sz val="11"/>
        <color theme="1"/>
        <rFont val="Arial"/>
        <family val="2"/>
      </rPr>
      <t xml:space="preserve"> released (</t>
    </r>
    <r>
      <rPr>
        <i/>
        <sz val="11"/>
        <color theme="1"/>
        <rFont val="Arial"/>
        <family val="2"/>
      </rPr>
      <t>μ</t>
    </r>
    <r>
      <rPr>
        <sz val="11"/>
        <color theme="1"/>
        <rFont val="Arial"/>
        <family val="2"/>
      </rPr>
      <t>mol)</t>
    </r>
    <phoneticPr fontId="2" type="noConversion"/>
  </si>
  <si>
    <r>
      <t>Cl</t>
    </r>
    <r>
      <rPr>
        <vertAlign val="superscript"/>
        <sz val="11"/>
        <color theme="1"/>
        <rFont val="Arial"/>
        <family val="2"/>
      </rPr>
      <t>-</t>
    </r>
    <r>
      <rPr>
        <sz val="11"/>
        <color theme="1"/>
        <rFont val="Arial"/>
        <family val="2"/>
      </rPr>
      <t xml:space="preserve"> released (μmol)</t>
    </r>
    <phoneticPr fontId="2" type="noConversion"/>
  </si>
  <si>
    <r>
      <t>Electron donor fed (</t>
    </r>
    <r>
      <rPr>
        <i/>
        <sz val="10"/>
        <color theme="1"/>
        <rFont val="Arial"/>
        <family val="2"/>
      </rPr>
      <t>μ</t>
    </r>
    <r>
      <rPr>
        <sz val="10"/>
        <color theme="1"/>
        <rFont val="Arial"/>
        <family val="2"/>
      </rPr>
      <t>mol)</t>
    </r>
    <phoneticPr fontId="2" type="noConversion"/>
  </si>
  <si>
    <t>Normalized abundance of bacteria</t>
    <phoneticPr fontId="2" type="noConversion"/>
  </si>
  <si>
    <t>Clostridium</t>
    <phoneticPr fontId="2" type="noConversion"/>
  </si>
  <si>
    <t>Pelotomaculum</t>
    <phoneticPr fontId="2" type="noConversion"/>
  </si>
  <si>
    <t>Desulfosporosinus</t>
    <phoneticPr fontId="2" type="noConversion"/>
  </si>
  <si>
    <t>Dehalobacter</t>
    <phoneticPr fontId="2" type="noConversion"/>
  </si>
  <si>
    <t>E6</t>
    <phoneticPr fontId="2" type="noConversion"/>
  </si>
  <si>
    <t>W22</t>
    <phoneticPr fontId="2" type="noConversion"/>
  </si>
  <si>
    <t>Blvii28</t>
    <phoneticPr fontId="2" type="noConversion"/>
  </si>
  <si>
    <t>New.CleanUp.ReferenceOTU7</t>
  </si>
  <si>
    <t>New.ReferenceOTU20</t>
  </si>
  <si>
    <t>New.CleanUp.ReferenceOTU62</t>
  </si>
  <si>
    <t>New.ReferenceOTU24</t>
  </si>
  <si>
    <t>New.ReferenceOTU1</t>
  </si>
  <si>
    <t>AAACTTAAAGGAATTGGCGGGGGAGCACCACAACGGGTGGAGCTTGCGGTTTAATTGGATTCAACGCCGGAAATCTTACCGGGACCGACAGCAATATGAAGGCCAGGCTGAAGACTTTGCCGGATTAGCTGAGAGGTGGTGCATGGCCGTCGTCAGTTCGTACTGTGAAGCATCCTGTTAAGTCAGGCAACGAGCGAGACCCACGCCCACAGTTGCCAGCGTACTCTCTGGAGTGACGGGTACACTGTGGGGACCGCCGCTGCTAAAGCGGAGGAAGGAATGGGCAACGGTAGGTCAGTATGCCCCGAATATCCCGGGCTACACGCGAGCTACAATGGTTGGTACAATGGGTATCTACCCCGAAAGGGGATGGTAATCTCCTAAATCCAATCTTAGTCCGGATTGAGGGCTGCAACTCGCCCTCATGAAGCTGGAATCCGTAGTAATCGCGTTTCAACAGAACGCGGTGAATACGTCCCTGCTCCTTGCACACACCGCCCGT</t>
  </si>
  <si>
    <t>AAGGAGCAGGGACGTATTCACCGCGTTCTGTTGAAACGCGATTACTACGGATTCCAGCTTCATGAGGGCGAGTTGCAGCCCTCAATCCGGACTAAGATTGGATTTAGGAGATTACCATCCCCTTTCGGGGTAGATACCCATTGTACCAACCATTGTAGCTCGCGTGTAGCCCGGGATATTCGGGGCATACTGACCTACCGTTGCCCATTCCTTCCTCCGCTTTAGCAGCGGCGGTCCCCACAGTGTACCCGTCACTCCGGAGAGTACGCTGGCAACTGTGGGCGTGGGTCTCGCTCGTTGCCTGACTTAACAGGATGCTTCACAGTACGAACTGACGACGGCCATGCACCACCTCTCAGCTAATCCGGCAAAGTCTTCAGCCTGGCCTTCATATTGCTGTCGGT</t>
  </si>
  <si>
    <t>AAGGAGCAGGGACATATTCACCGCGCTATGGTGAAACGCGATTACTACGGATTCCAGCTTCATGCGGGTGAGTTACAACCCGCAATCCGAACTTAGGATGGGTTTAGGAGATTGCCTTCACCTTTCGGTGTCGGAACCCATTGTCCCAACCATTGTAGCCCGCGTGTAGCCCGGATAATTCGGGGCATGCTGACCTACCGTTGCCCAGTCCTTCCTCCCCTTTAGCAGAGGCGGTCCCAACAGTGTCCCCATCAGCCCGAAGGCCAAGCTGGCAACTGTTGGCGTGGGTCTCGCTCGTTGCCTGACTAAACAGGATGCTTCACAGTACGAACTGACGACGGCCATGCACCTCCTCTCAGCTAGTCAAGTAGAGTCTTCATCCCGACTATCATTCAGCTGTCTTATCCGGTGAGATTCCCGGCGTTGAGTCCGATTAAACCGCAGGCTCCACCCGTTGTGGTGCTCCC</t>
  </si>
  <si>
    <t>Unclassified Methanosarcinales</t>
  </si>
  <si>
    <t>Unclassified Methanomicrobiales</t>
  </si>
  <si>
    <t>Abbreviation in NMDS analysis</t>
    <phoneticPr fontId="2" type="noConversion"/>
  </si>
  <si>
    <t>UnclAnaero</t>
  </si>
  <si>
    <t>UnclClostridi</t>
  </si>
  <si>
    <t>Pelotom</t>
  </si>
  <si>
    <t>Desulfosp</t>
  </si>
  <si>
    <t>Dhb</t>
  </si>
  <si>
    <t>UnclAchol</t>
  </si>
  <si>
    <t>UnclCloaca</t>
  </si>
  <si>
    <t>UnclOD1</t>
  </si>
  <si>
    <t>UnclWCHB1-15</t>
  </si>
  <si>
    <t>UnclTA06</t>
  </si>
  <si>
    <t>UnclGIF10</t>
  </si>
  <si>
    <t>UnclChlorobi</t>
  </si>
  <si>
    <t>UnclBact1</t>
  </si>
  <si>
    <t>UnclBact2</t>
  </si>
  <si>
    <t>UnclBact3</t>
  </si>
  <si>
    <t>AAACTTAAAGGAATTGGCGGGGGCCCGCACAAGCGGTGGAGCATGTGGTTTAATTCGACGCAACGCGCAGAACCTTACCTGGGCTTGACATCCACGGAACCCTCCCGAAACGGAGGGGTGCCCTTCGGGGAGCCGTGAGACAGGTGCTGCATGGCTGTCGTCAGCTCGTGTCGTGAGATGTTGGGTTAAGTCCCGCAACGAGCGCAACCCCTATCCTCAGTTGCCATCATTAAGTTGGGCACTCTGTGGAGACTGCCGGTGTCAAACCGGAGGAAGGTGGGGATGACGTCAAGTCCTCATGGCCCTTATGTCCAGGGCTACACACGTGCTACAATGGCCGGTACAAAGAGTAGCGAATCCGCGAGGTGGAGCCAATCTCATAAAGCCGGTCTCAGTTCGGATTGGAGTCTGCAACTCGACTCCATGAAGTTGGAATCGCTAGTAATCGCAGATCAGCATGCTGCGGTGAATACGTTCCCGGGCCTTGCACTCACCGCCCGT</t>
    <phoneticPr fontId="2" type="noConversion"/>
  </si>
  <si>
    <r>
      <rPr>
        <b/>
        <sz val="11"/>
        <color theme="1"/>
        <rFont val="Arial"/>
        <family val="2"/>
      </rPr>
      <t>Table S8</t>
    </r>
    <r>
      <rPr>
        <sz val="11"/>
        <color theme="1"/>
        <rFont val="Arial"/>
        <family val="2"/>
      </rPr>
      <t>: Yield calculations</t>
    </r>
    <phoneticPr fontId="2" type="noConversion"/>
  </si>
  <si>
    <t>Note: From Day 240 to Day 499, the ratio of electron donor to acceptor was the same as period Day 0 to Day 240, and from Day 499 to Day 595, the ratio of electron donor to acceptor was normalized to 10. In the grey highlight boxes, the numbers before brackets represent the total HCH or electron donor amended, while the numbers in the brackets correspond to the amounts fed from day 240 to 499 and day 499 to 595, respectively. The same hereafter.</t>
    <phoneticPr fontId="2" type="noConversion"/>
  </si>
  <si>
    <t>Ratio: e-donor/ acceptor</t>
  </si>
  <si>
    <t>SUMMARY</t>
  </si>
  <si>
    <t>HCH fed</t>
  </si>
  <si>
    <t>E-donor fed</t>
  </si>
  <si>
    <t xml:space="preserve">MCB produced </t>
  </si>
  <si>
    <t>Benzene produced</t>
  </si>
  <si>
    <t xml:space="preserve">Cl- released </t>
  </si>
  <si>
    <t>Bacteria</t>
  </si>
  <si>
    <t>Archaea</t>
  </si>
  <si>
    <t>Total cells</t>
  </si>
  <si>
    <t>Unit: μmol</t>
  </si>
  <si>
    <t>copies/mL culture</t>
  </si>
  <si>
    <t>α-HCH</t>
  </si>
  <si>
    <t>γ-HCH</t>
  </si>
  <si>
    <r>
      <rPr>
        <b/>
        <sz val="11"/>
        <color theme="1"/>
        <rFont val="Arial"/>
        <family val="2"/>
      </rPr>
      <t>Table S8B:</t>
    </r>
    <r>
      <rPr>
        <sz val="11"/>
        <color theme="1"/>
        <rFont val="Arial"/>
        <family val="2"/>
      </rPr>
      <t xml:space="preserve"> change in copies per bottle</t>
    </r>
  </si>
  <si>
    <t>240-595</t>
  </si>
  <si>
    <t>Date (M/D/Y)</t>
    <phoneticPr fontId="2" type="noConversion"/>
  </si>
  <si>
    <t>Day</t>
    <phoneticPr fontId="2" type="noConversion"/>
  </si>
  <si>
    <t>1/18/2015</t>
    <phoneticPr fontId="2" type="noConversion"/>
  </si>
  <si>
    <t>4/6/2015</t>
    <phoneticPr fontId="2" type="noConversion"/>
  </si>
  <si>
    <t>4/30/2015</t>
    <phoneticPr fontId="2" type="noConversion"/>
  </si>
  <si>
    <t>6/13/2015</t>
    <phoneticPr fontId="2" type="noConversion"/>
  </si>
  <si>
    <t>7/12/2015</t>
    <phoneticPr fontId="2" type="noConversion"/>
  </si>
  <si>
    <t>7/31/2015</t>
    <phoneticPr fontId="2" type="noConversion"/>
  </si>
  <si>
    <t>1/24/2016</t>
    <phoneticPr fontId="2" type="noConversion"/>
  </si>
  <si>
    <t>2/22/2016</t>
    <phoneticPr fontId="2" type="noConversion"/>
  </si>
  <si>
    <t>3/9/2016</t>
    <phoneticPr fontId="2" type="noConversion"/>
  </si>
  <si>
    <t>4/6/2016</t>
    <phoneticPr fontId="2" type="noConversion"/>
  </si>
  <si>
    <t>5/10/2016</t>
    <phoneticPr fontId="2" type="noConversion"/>
  </si>
  <si>
    <t>6/2/2016</t>
    <phoneticPr fontId="2" type="noConversion"/>
  </si>
  <si>
    <t>6/15/2016</t>
    <phoneticPr fontId="2" type="noConversion"/>
  </si>
  <si>
    <t>7/15/2016</t>
    <phoneticPr fontId="2" type="noConversion"/>
  </si>
  <si>
    <t>8/16/2016</t>
    <phoneticPr fontId="2" type="noConversion"/>
  </si>
  <si>
    <t>6/29/2016</t>
    <phoneticPr fontId="2" type="noConversion"/>
  </si>
  <si>
    <r>
      <t>HCH fed (</t>
    </r>
    <r>
      <rPr>
        <i/>
        <sz val="11"/>
        <color theme="1"/>
        <rFont val="Arial"/>
        <family val="2"/>
      </rPr>
      <t>μ</t>
    </r>
    <r>
      <rPr>
        <sz val="11"/>
        <color theme="1"/>
        <rFont val="Arial"/>
        <family val="2"/>
      </rPr>
      <t>mol)</t>
    </r>
    <phoneticPr fontId="2" type="noConversion"/>
  </si>
  <si>
    <t>Not set up yet</t>
    <phoneticPr fontId="2" type="noConversion"/>
  </si>
  <si>
    <r>
      <t>Electron donor (</t>
    </r>
    <r>
      <rPr>
        <i/>
        <sz val="11"/>
        <color theme="1"/>
        <rFont val="Arial"/>
        <family val="2"/>
      </rPr>
      <t>μ</t>
    </r>
    <r>
      <rPr>
        <sz val="11"/>
        <color theme="1"/>
        <rFont val="Arial"/>
        <family val="2"/>
      </rPr>
      <t>L) </t>
    </r>
    <phoneticPr fontId="2" type="noConversion"/>
  </si>
  <si>
    <t>Note:</t>
  </si>
  <si>
    <t xml:space="preserve">1. The electron donor was a mixture of acetone and ethanol (1:1 by volume) before day 500 and ethanol only after day 500. </t>
    <phoneticPr fontId="2" type="noConversion"/>
  </si>
  <si>
    <t>3. The densities of acetone and ethanol used in this calculation were 0.784 and 0.789 g/ml, respectively. The molecular weight of acetone and ethanol used in this calculation were 58.08 and 46.07 g/ml, respectively.</t>
    <phoneticPr fontId="2" type="noConversion"/>
  </si>
  <si>
    <r>
      <t>α-</t>
    </r>
    <r>
      <rPr>
        <sz val="11"/>
        <color theme="1"/>
        <rFont val="微软雅黑"/>
        <family val="2"/>
        <charset val="134"/>
      </rPr>
      <t>1</t>
    </r>
    <phoneticPr fontId="2" type="noConversion"/>
  </si>
  <si>
    <r>
      <t>α-</t>
    </r>
    <r>
      <rPr>
        <sz val="11"/>
        <color theme="1"/>
        <rFont val="微软雅黑"/>
        <family val="2"/>
        <charset val="134"/>
      </rPr>
      <t>2</t>
    </r>
    <r>
      <rPr>
        <sz val="11"/>
        <color theme="1"/>
        <rFont val="Arial"/>
        <family val="2"/>
        <charset val="134"/>
      </rPr>
      <t/>
    </r>
  </si>
  <si>
    <r>
      <t>α-</t>
    </r>
    <r>
      <rPr>
        <sz val="11"/>
        <color theme="1"/>
        <rFont val="微软雅黑"/>
        <family val="2"/>
        <charset val="134"/>
      </rPr>
      <t>3</t>
    </r>
    <r>
      <rPr>
        <sz val="11"/>
        <color theme="1"/>
        <rFont val="Arial"/>
        <family val="2"/>
        <charset val="134"/>
      </rPr>
      <t/>
    </r>
  </si>
  <si>
    <t>β-1</t>
    <phoneticPr fontId="2" type="noConversion"/>
  </si>
  <si>
    <t>β-2</t>
    <phoneticPr fontId="2" type="noConversion"/>
  </si>
  <si>
    <t>β-3</t>
    <phoneticPr fontId="2" type="noConversion"/>
  </si>
  <si>
    <t>γ-1</t>
    <phoneticPr fontId="2" type="noConversion"/>
  </si>
  <si>
    <t>γ-2</t>
    <phoneticPr fontId="2" type="noConversion"/>
  </si>
  <si>
    <t>γ-3</t>
    <phoneticPr fontId="2" type="noConversion"/>
  </si>
  <si>
    <t>δ-1</t>
    <phoneticPr fontId="2" type="noConversion"/>
  </si>
  <si>
    <t>δ-2</t>
    <phoneticPr fontId="2" type="noConversion"/>
  </si>
  <si>
    <t>δ-3</t>
    <phoneticPr fontId="2" type="noConversion"/>
  </si>
  <si>
    <t>α-1</t>
    <phoneticPr fontId="2" type="noConversion"/>
  </si>
  <si>
    <t>α-2</t>
    <phoneticPr fontId="2" type="noConversion"/>
  </si>
  <si>
    <t>α-3</t>
    <phoneticPr fontId="2" type="noConversion"/>
  </si>
  <si>
    <t>8/21/2015</t>
    <phoneticPr fontId="2" type="noConversion"/>
  </si>
  <si>
    <t>9/4/2015</t>
    <phoneticPr fontId="2" type="noConversion"/>
  </si>
  <si>
    <r>
      <t>10</t>
    </r>
    <r>
      <rPr>
        <vertAlign val="superscript"/>
        <sz val="9"/>
        <color theme="1"/>
        <rFont val="Arial"/>
        <family val="2"/>
      </rPr>
      <t>5</t>
    </r>
    <r>
      <rPr>
        <sz val="9"/>
        <color theme="1"/>
        <rFont val="Arial"/>
        <family val="2"/>
      </rPr>
      <t>~10</t>
    </r>
    <r>
      <rPr>
        <vertAlign val="superscript"/>
        <sz val="9"/>
        <color theme="1"/>
        <rFont val="Arial"/>
        <family val="2"/>
      </rPr>
      <t>6</t>
    </r>
    <phoneticPr fontId="2" type="noConversion"/>
  </si>
  <si>
    <r>
      <t>&lt;=10</t>
    </r>
    <r>
      <rPr>
        <vertAlign val="superscript"/>
        <sz val="9"/>
        <color theme="1"/>
        <rFont val="Arial"/>
        <family val="2"/>
      </rPr>
      <t>5</t>
    </r>
    <phoneticPr fontId="2" type="noConversion"/>
  </si>
  <si>
    <r>
      <t>10</t>
    </r>
    <r>
      <rPr>
        <vertAlign val="superscript"/>
        <sz val="9"/>
        <color theme="1"/>
        <rFont val="Arial"/>
        <family val="2"/>
      </rPr>
      <t>6</t>
    </r>
    <r>
      <rPr>
        <sz val="9"/>
        <color theme="1"/>
        <rFont val="Arial"/>
        <family val="2"/>
      </rPr>
      <t>~10</t>
    </r>
    <r>
      <rPr>
        <vertAlign val="superscript"/>
        <sz val="9"/>
        <color theme="1"/>
        <rFont val="Arial"/>
        <family val="2"/>
      </rPr>
      <t>7</t>
    </r>
    <phoneticPr fontId="2" type="noConversion"/>
  </si>
  <si>
    <r>
      <t>&gt;=10</t>
    </r>
    <r>
      <rPr>
        <vertAlign val="superscript"/>
        <sz val="9"/>
        <color theme="1"/>
        <rFont val="Arial"/>
        <family val="2"/>
      </rPr>
      <t>7</t>
    </r>
    <phoneticPr fontId="2" type="noConversion"/>
  </si>
  <si>
    <t>Pelobacter</t>
    <phoneticPr fontId="2" type="noConversion"/>
  </si>
  <si>
    <t>Unclassified Bacteroidales1</t>
    <phoneticPr fontId="2" type="noConversion"/>
  </si>
  <si>
    <t>Unclassified Bacteroidales2</t>
    <phoneticPr fontId="2" type="noConversion"/>
  </si>
  <si>
    <t>Unclassified Bacteroidales3</t>
    <phoneticPr fontId="2" type="noConversion"/>
  </si>
  <si>
    <t>Methanosaeta1</t>
    <phoneticPr fontId="2" type="noConversion"/>
  </si>
  <si>
    <t>Methanosaeta2</t>
    <phoneticPr fontId="2" type="noConversion"/>
  </si>
  <si>
    <t>Methanosarcina</t>
    <phoneticPr fontId="2" type="noConversion"/>
  </si>
  <si>
    <t>Candidatus Methanoregula1</t>
    <phoneticPr fontId="2" type="noConversion"/>
  </si>
  <si>
    <t>Candidatus Methanoregula2</t>
    <phoneticPr fontId="2" type="noConversion"/>
  </si>
  <si>
    <t>Candidatus Methanoregula3</t>
    <phoneticPr fontId="2" type="noConversion"/>
  </si>
  <si>
    <t>Unclassified Bacteroidales4</t>
    <phoneticPr fontId="2" type="noConversion"/>
  </si>
  <si>
    <t>Dehalobacter1</t>
    <phoneticPr fontId="2" type="noConversion"/>
  </si>
  <si>
    <t>k__Bacteria; p__Proteobacteria; c__Deltaproteobacteria; o__Desulfuromonadales; f__Pelobacteraceae ; g__Pelobacter ; s__</t>
    <phoneticPr fontId="2" type="noConversion"/>
  </si>
  <si>
    <t>Sum</t>
    <phoneticPr fontId="2" type="noConversion"/>
  </si>
  <si>
    <t>Day 371-595</t>
    <phoneticPr fontId="2" type="noConversion"/>
  </si>
  <si>
    <t>Day 0-240</t>
    <phoneticPr fontId="2" type="noConversion"/>
  </si>
  <si>
    <t>AAACTCAAAGGAATAGGCGGGGGCCCGCACAAGCGGTGGAGCATGTGGTTTAATTCGACGCAACGCGAAGAACCTTACCTGGGCTTGACATCCGTGGAACCTTTTGGAAACACGAGGGTGCCTTCGGGAGCCACGAGACAGGTGCTGCATGGCTGTCGTCAGCTCGTGTCGTGAGATGTTGGGTTAAGTCCCGCAACGAGCGCAACCCCTATCCTTAGTTGCCATCATTTGGTTGGGCACTCTAAGGAGACTGCCGGTGTCAAACCGGAGGAAGGTGGGGATGACGTCAAGTCCTCATGGCCCTTATGTCCAGGGCTACACACGTGCTACAATGGTCGGTACAAAGGGTTGCGATACCGTGAGGTGGAGCCAATCCCATAAAGCCGGTCTCAGTTCGGATTGGAGTCTGCAACTCGACTCCATGAAGTTGGAATCGCTAGTAATCGCGGATCAGCATGCCGCGGTGAATACGTTCCCGGGCCTTGCACTCACCGCCGT</t>
    <phoneticPr fontId="2" type="noConversion"/>
  </si>
  <si>
    <t>New.ReferenceOTU82</t>
    <phoneticPr fontId="2" type="noConversion"/>
  </si>
  <si>
    <t>AAACTTAAAGGAATAGACGGGGGCCCGCACAAGCGGTGGAGCATGTGGTTTAATTCGACGCAACGCGCAGAACCTTACCTGGGCTTAACATCCACGGAACCCTCCCGAAACGGAGGGGTGCCCTTCGGGGAGCCGTGAGACAGGTGCTGCATGGCTGTCGTCAGCTCGTGTCGTGAGATGTTGGGTTAAGTCCCGCAACGAGCGCAACCCCTATCCTCAGTTGCCATCATTTGGTTGGGCACTCTAAGGAGACTGCCGGTGTCAAACCGGAGGAAGGTGGGGATGACGTCAAGTCCTCATGGCCCTTATGTCCAGGGCTACACACGTGCTACAATGGTCGGTACAAAGGGGTGCGATACCGTGAGGTGGAGCCAATCCCATAAAGCCGGTCTCAGTTCGGATTGGAGTCTGCAACTCGACTCCATGAAGTTGGAATCGCTAGTAATCGCGGATCAGCATGCCGCGGTGAATACGTTCCCGGGCCTTGTACACACCGCCCGT</t>
    <phoneticPr fontId="2" type="noConversion"/>
  </si>
  <si>
    <t>New.ReferenceOTU77</t>
    <phoneticPr fontId="2" type="noConversion"/>
  </si>
  <si>
    <t>Pelobacter(113772)</t>
    <phoneticPr fontId="2" type="noConversion"/>
  </si>
  <si>
    <r>
      <t>E-donor fed (</t>
    </r>
    <r>
      <rPr>
        <i/>
        <sz val="11"/>
        <color theme="1"/>
        <rFont val="Arial"/>
        <family val="2"/>
      </rPr>
      <t>μL</t>
    </r>
    <r>
      <rPr>
        <sz val="11"/>
        <color theme="1"/>
        <rFont val="Arial"/>
        <family val="2"/>
      </rPr>
      <t>)</t>
    </r>
    <phoneticPr fontId="2" type="noConversion"/>
  </si>
  <si>
    <r>
      <t>Electron donor fed (</t>
    </r>
    <r>
      <rPr>
        <i/>
        <sz val="10"/>
        <color theme="1"/>
        <rFont val="Arial"/>
        <family val="2"/>
      </rPr>
      <t>μ</t>
    </r>
    <r>
      <rPr>
        <sz val="10"/>
        <color theme="1"/>
        <rFont val="Arial"/>
        <family val="2"/>
      </rPr>
      <t>L)</t>
    </r>
    <phoneticPr fontId="2" type="noConversion"/>
  </si>
  <si>
    <t>Geobacter1</t>
    <phoneticPr fontId="2" type="noConversion"/>
  </si>
  <si>
    <t>Geobacter2</t>
    <phoneticPr fontId="2" type="noConversion"/>
  </si>
  <si>
    <r>
      <t xml:space="preserve">Note: Positive changes are highlighted by </t>
    </r>
    <r>
      <rPr>
        <sz val="11"/>
        <color theme="9" tint="-0.249977111117893"/>
        <rFont val="Arial"/>
        <family val="2"/>
      </rPr>
      <t>green</t>
    </r>
    <r>
      <rPr>
        <sz val="11"/>
        <color theme="1"/>
        <rFont val="Arial"/>
        <family val="2"/>
      </rPr>
      <t>. The volumes of each bottle were 90 mL and 120 mL on Day 240 and 595, respectively.</t>
    </r>
    <phoneticPr fontId="2" type="noConversion"/>
  </si>
  <si>
    <r>
      <rPr>
        <b/>
        <sz val="11"/>
        <color theme="1"/>
        <rFont val="Arial"/>
        <family val="2"/>
      </rPr>
      <t>Table S8C:</t>
    </r>
    <r>
      <rPr>
        <sz val="11"/>
        <color theme="1"/>
        <rFont val="Arial"/>
        <family val="2"/>
      </rPr>
      <t xml:space="preserve"> Yield calculations (unit: copies/μmol of chloride released)</t>
    </r>
    <phoneticPr fontId="2" type="noConversion"/>
  </si>
  <si>
    <t>Microbe                      Period (day)</t>
    <phoneticPr fontId="2" type="noConversion"/>
  </si>
  <si>
    <t>Ratio of electron donor to electron acceptor</t>
  </si>
  <si>
    <r>
      <t>Electron donor (</t>
    </r>
    <r>
      <rPr>
        <i/>
        <sz val="11"/>
        <color theme="1"/>
        <rFont val="Arial"/>
        <family val="2"/>
      </rPr>
      <t>μ</t>
    </r>
    <r>
      <rPr>
        <sz val="11"/>
        <color theme="1"/>
        <rFont val="Arial"/>
        <family val="2"/>
      </rPr>
      <t>mol ethanol equivalents) </t>
    </r>
  </si>
  <si>
    <r>
      <t>Table S3:</t>
    </r>
    <r>
      <rPr>
        <sz val="11"/>
        <color theme="1"/>
        <rFont val="Arial"/>
        <family val="2"/>
      </rPr>
      <t xml:space="preserve"> Feeding information </t>
    </r>
    <r>
      <rPr>
        <b/>
        <sz val="11"/>
        <color theme="1"/>
        <rFont val="Arial"/>
        <family val="2"/>
      </rPr>
      <t xml:space="preserve"> (per bottle)</t>
    </r>
  </si>
  <si>
    <r>
      <rPr>
        <b/>
        <sz val="11"/>
        <rFont val="Arial"/>
        <family val="2"/>
      </rPr>
      <t xml:space="preserve">Table S7A: </t>
    </r>
    <r>
      <rPr>
        <sz val="11"/>
        <rFont val="Arial"/>
        <family val="2"/>
      </rPr>
      <t>Normalized r</t>
    </r>
    <r>
      <rPr>
        <sz val="11"/>
        <color theme="1"/>
        <rFont val="Arial"/>
        <family val="2"/>
      </rPr>
      <t>elative abundance of bacterial OTUs &gt;1% identified in pyrotag and illumina sequencing: the taxon assignment, and their relative abundance in different DNA samples.</t>
    </r>
  </si>
  <si>
    <r>
      <rPr>
        <b/>
        <sz val="11"/>
        <color theme="1"/>
        <rFont val="Arial"/>
        <family val="2"/>
      </rPr>
      <t>Table S7C:</t>
    </r>
    <r>
      <rPr>
        <sz val="11"/>
        <color theme="1"/>
        <rFont val="Arial"/>
        <family val="2"/>
      </rPr>
      <t xml:space="preserve"> Normalized relative abundance of archaeal OTUs &gt;2% identified in pyrotag and illumina sequencing: the taxon assignment, and their absolute abundance in different DNA samples.</t>
    </r>
  </si>
  <si>
    <r>
      <rPr>
        <b/>
        <sz val="11"/>
        <rFont val="Arial"/>
        <family val="2"/>
      </rPr>
      <t>Table S7B:</t>
    </r>
    <r>
      <rPr>
        <sz val="11"/>
        <color theme="1"/>
        <rFont val="Arial"/>
        <family val="2"/>
      </rPr>
      <t xml:space="preserve">  Normalized relative abundance bacterial OTUs &gt;2% identified in pyrotag and illumina sequencing: the taxon assignment, and their relative abundance in different DNA samples.</t>
    </r>
  </si>
  <si>
    <r>
      <rPr>
        <b/>
        <sz val="11"/>
        <color theme="1"/>
        <rFont val="Arial"/>
        <family val="2"/>
      </rPr>
      <t xml:space="preserve">Table S7D: </t>
    </r>
    <r>
      <rPr>
        <sz val="11"/>
        <color theme="1"/>
        <rFont val="Arial"/>
        <family val="2"/>
      </rPr>
      <t>Absolute abundance of bacteria and archaea obtained from qPCR (unit: copies/mL culture), retrieved from Table S6</t>
    </r>
  </si>
  <si>
    <r>
      <rPr>
        <b/>
        <sz val="11"/>
        <color theme="1"/>
        <rFont val="Arial"/>
        <family val="2"/>
      </rPr>
      <t>Table S7F:</t>
    </r>
    <r>
      <rPr>
        <sz val="11"/>
        <color theme="1"/>
        <rFont val="Arial"/>
        <family val="2"/>
      </rPr>
      <t xml:space="preserve"> Absolute abundance of bacteria &gt;2% in each DNA sample used in NMDS analysis</t>
    </r>
  </si>
  <si>
    <r>
      <rPr>
        <b/>
        <sz val="11"/>
        <color theme="1"/>
        <rFont val="Arial"/>
        <family val="2"/>
      </rPr>
      <t>Table S7G:</t>
    </r>
    <r>
      <rPr>
        <sz val="11"/>
        <color theme="1"/>
        <rFont val="Arial"/>
        <family val="2"/>
      </rPr>
      <t xml:space="preserve"> Absolute abundance of archaea &gt;2% used in NMDS analysis</t>
    </r>
  </si>
  <si>
    <r>
      <rPr>
        <b/>
        <sz val="11"/>
        <color theme="1"/>
        <rFont val="Arial"/>
        <family val="2"/>
      </rPr>
      <t>Table S8A:</t>
    </r>
    <r>
      <rPr>
        <sz val="11"/>
        <color theme="1"/>
        <rFont val="Arial"/>
        <family val="2"/>
      </rPr>
      <t xml:space="preserve"> Absolute abundance of bacteria &gt;2% retrieved from Table S7F</t>
    </r>
  </si>
  <si>
    <t>big</t>
  </si>
  <si>
    <t>k__Bacteria; p__WS6; c__SC72; o__WCHB1-15; f__; g__; s__</t>
  </si>
  <si>
    <t>Average of triplicates (and standard deviation)</t>
  </si>
  <si>
    <r>
      <rPr>
        <b/>
        <sz val="11"/>
        <color theme="1"/>
        <rFont val="Arial"/>
        <family val="2"/>
      </rPr>
      <t>Table S8D</t>
    </r>
    <r>
      <rPr>
        <sz val="11"/>
        <color theme="1"/>
        <rFont val="Arial"/>
        <family val="2"/>
      </rPr>
      <t xml:space="preserve">: Yield results flitered for only Days 240-395 and rearranged to remove values less than zero (unit: copies/μmol of chloride released) </t>
    </r>
  </si>
  <si>
    <t>2. The electron equivalents of acetone, ethanol and HCH are 16, 12 and 6, respectively.</t>
    <phoneticPr fontId="2" type="noConversion"/>
  </si>
  <si>
    <t>Pelo</t>
    <phoneticPr fontId="2" type="noConversion"/>
  </si>
  <si>
    <t>Methanosaeta3</t>
    <phoneticPr fontId="2" type="noConversion"/>
  </si>
  <si>
    <t>not fed</t>
    <phoneticPr fontId="2" type="noConversion"/>
  </si>
  <si>
    <t>not added</t>
    <phoneticPr fontId="2" type="noConversion"/>
  </si>
  <si>
    <t>Period</t>
    <phoneticPr fontId="2" type="noConversion"/>
  </si>
  <si>
    <t>201→10</t>
  </si>
  <si>
    <t>201→10</t>
    <phoneticPr fontId="2" type="noConversion"/>
  </si>
  <si>
    <t>511→10</t>
  </si>
  <si>
    <t>511→10</t>
    <phoneticPr fontId="2" type="noConversion"/>
  </si>
  <si>
    <t>46→10</t>
  </si>
  <si>
    <t>46→10</t>
    <phoneticPr fontId="2" type="noConversion"/>
  </si>
  <si>
    <t>98→10</t>
  </si>
  <si>
    <t>98→10</t>
    <phoneticPr fontId="2" type="noConversion"/>
  </si>
  <si>
    <t xml:space="preserve">Data of dechlorination products </t>
    <phoneticPr fontId="2" type="noConversion"/>
  </si>
  <si>
    <t>Not measured frequently</t>
    <phoneticPr fontId="2" type="noConversion"/>
  </si>
  <si>
    <t>std</t>
    <phoneticPr fontId="2" type="noConversion"/>
  </si>
  <si>
    <r>
      <t xml:space="preserve">Table S7E: </t>
    </r>
    <r>
      <rPr>
        <sz val="11"/>
        <color theme="1"/>
        <rFont val="Arial"/>
        <family val="2"/>
      </rPr>
      <t>Absolute abundance of bacteria</t>
    </r>
    <r>
      <rPr>
        <b/>
        <sz val="11"/>
        <color theme="1"/>
        <rFont val="Arial"/>
        <family val="2"/>
      </rPr>
      <t xml:space="preserve"> </t>
    </r>
    <r>
      <rPr>
        <sz val="11"/>
        <color theme="1"/>
        <rFont val="Arial"/>
        <family val="2"/>
      </rPr>
      <t xml:space="preserve">that make up greater than  &gt;1% of total bacteria.   </t>
    </r>
    <phoneticPr fontId="2" type="noConversion"/>
  </si>
  <si>
    <t>240-595</t>
    <phoneticPr fontId="2" type="noConversion"/>
  </si>
  <si>
    <t>0-240</t>
    <phoneticPr fontId="2" type="noConversion"/>
  </si>
  <si>
    <t>Microbe                       Period (day)</t>
    <phoneticPr fontId="2" type="noConversion"/>
  </si>
  <si>
    <t>Microbe                       Period(day)</t>
    <phoneticPr fontId="2" type="noConversion"/>
  </si>
  <si>
    <r>
      <t xml:space="preserve">Note: </t>
    </r>
    <r>
      <rPr>
        <sz val="11"/>
        <color theme="9" tint="-0.249977111117893"/>
        <rFont val="Arial"/>
        <family val="2"/>
      </rPr>
      <t>Positive growth yields are highlighted by green</t>
    </r>
    <r>
      <rPr>
        <sz val="11"/>
        <color theme="1"/>
        <rFont val="Arial"/>
        <family val="2"/>
      </rPr>
      <t>. The volumes of each bottle were 90 mL and 120 mL on Day 240 and 595, respectively.</t>
    </r>
    <phoneticPr fontId="2" type="noConversion"/>
  </si>
  <si>
    <t>Note: The ratio of electron donor to acceptor was normalized to 10 from Day 499.</t>
    <phoneticPr fontId="2" type="noConversion"/>
  </si>
  <si>
    <r>
      <rPr>
        <b/>
        <sz val="11"/>
        <color theme="1"/>
        <rFont val="Arial"/>
        <family val="2"/>
      </rPr>
      <t>Table S7:</t>
    </r>
    <r>
      <rPr>
        <sz val="11"/>
        <color theme="1"/>
        <rFont val="Arial"/>
        <family val="2"/>
      </rPr>
      <t xml:space="preserve"> Bacteria and Archaea identified in Samples (normalized realtive and absolute abundance calculations)</t>
    </r>
  </si>
  <si>
    <t>Note: Total 7 relatedTables S7A to S7G</t>
  </si>
  <si>
    <r>
      <t xml:space="preserve">2. The low growth yield of </t>
    </r>
    <r>
      <rPr>
        <i/>
        <sz val="11"/>
        <color rgb="FF0000FF"/>
        <rFont val="Arial"/>
        <family val="2"/>
      </rPr>
      <t>Dehalobacter</t>
    </r>
    <r>
      <rPr>
        <sz val="11"/>
        <color rgb="FF0000FF"/>
        <rFont val="Arial"/>
        <family val="2"/>
      </rPr>
      <t xml:space="preserve"> in the γ-HCH enrichment cultures may be because the γ-isomer had least change of donor/acceptor amendment between Day 240 and Day 595</t>
    </r>
  </si>
  <si>
    <t>Notes:</t>
  </si>
  <si>
    <t>1. We focussed on the data from Day 240 to Day 595, where more HCH and less donor was supplied, hopefully leading to greater enrichment of dechlorinators</t>
  </si>
  <si>
    <r>
      <t xml:space="preserve">3. red numbers are where a yield&gt;E5 for all three replicates was measured (other than for </t>
    </r>
    <r>
      <rPr>
        <i/>
        <sz val="11"/>
        <color rgb="FFFF0000"/>
        <rFont val="Arial"/>
        <family val="2"/>
      </rPr>
      <t>Dehalobacter</t>
    </r>
    <r>
      <rPr>
        <sz val="11"/>
        <color rgb="FFFF0000"/>
        <rFont val="Arial"/>
        <family val="2"/>
      </rPr>
      <t>)</t>
    </r>
  </si>
  <si>
    <r>
      <t xml:space="preserve">Table S1. </t>
    </r>
    <r>
      <rPr>
        <sz val="12"/>
        <color theme="1"/>
        <rFont val="Times New Roman"/>
        <family val="1"/>
      </rPr>
      <t>Selected physical and chemical properties of HCH isomers at 25°C.</t>
    </r>
  </si>
  <si>
    <r>
      <t>Table S2.</t>
    </r>
    <r>
      <rPr>
        <sz val="12"/>
        <color theme="1"/>
        <rFont val="Times New Roman"/>
        <family val="1"/>
      </rPr>
      <t xml:space="preserve"> Basic thermodynamic information on two conformers of HCH isomers.</t>
    </r>
  </si>
  <si>
    <r>
      <t>Table S3 (Excel)</t>
    </r>
    <r>
      <rPr>
        <sz val="12"/>
        <color theme="1"/>
        <rFont val="Times New Roman"/>
        <family val="1"/>
      </rPr>
      <t xml:space="preserve"> Feeding information </t>
    </r>
  </si>
  <si>
    <r>
      <t>Table S4.</t>
    </r>
    <r>
      <rPr>
        <sz val="12"/>
        <color theme="1"/>
        <rFont val="Times New Roman"/>
        <family val="1"/>
      </rPr>
      <t xml:space="preserve"> Comparison of the ratios of Benzene to MCB with previous published values for the HCH isomers.</t>
    </r>
  </si>
  <si>
    <r>
      <t xml:space="preserve">Table S5. </t>
    </r>
    <r>
      <rPr>
        <sz val="12"/>
        <color theme="1"/>
        <rFont val="Times New Roman"/>
        <family val="1"/>
      </rPr>
      <t>Number of sequences per sample during data processing</t>
    </r>
  </si>
  <si>
    <r>
      <t>Table S6 (Excel).</t>
    </r>
    <r>
      <rPr>
        <sz val="12"/>
        <color theme="1"/>
        <rFont val="Times New Roman"/>
        <family val="1"/>
      </rPr>
      <t xml:space="preserve"> qPCR reactions</t>
    </r>
  </si>
  <si>
    <r>
      <t>Table S7 (Excel).</t>
    </r>
    <r>
      <rPr>
        <sz val="12"/>
        <color theme="1"/>
        <rFont val="Times New Roman"/>
        <family val="1"/>
      </rPr>
      <t xml:space="preserve"> Bacteria and Archaea identified in samples (normalized relative and absolute abundance calculations; a series of 7 smaller related tables) </t>
    </r>
  </si>
  <si>
    <r>
      <t>Table S8 (Excel).</t>
    </r>
    <r>
      <rPr>
        <sz val="12"/>
        <color theme="1"/>
        <rFont val="Times New Roman"/>
        <family val="1"/>
      </rPr>
      <t xml:space="preserve"> Yield calculations</t>
    </r>
  </si>
  <si>
    <t>List of Supporting Tables  (highlighted in Yellow are the tables in this file)</t>
  </si>
  <si>
    <t>Sum over 3 months prior to DNA extraction</t>
  </si>
  <si>
    <t>Day 501-595</t>
  </si>
  <si>
    <t>Day 175-240</t>
  </si>
  <si>
    <r>
      <t xml:space="preserve">Electron donor (eq. </t>
    </r>
    <r>
      <rPr>
        <i/>
        <sz val="11"/>
        <color theme="1"/>
        <rFont val="Arial"/>
        <family val="2"/>
      </rPr>
      <t>μ</t>
    </r>
    <r>
      <rPr>
        <sz val="11"/>
        <color theme="1"/>
        <rFont val="Arial"/>
        <family val="2"/>
      </rPr>
      <t>mol ethanol equivalents) </t>
    </r>
  </si>
  <si>
    <t>4. Table shows conversion of 50:50 (v/v) mix (ethanol + ethanol) to µmol ethanol equivalents to make comparisons easier.</t>
  </si>
  <si>
    <t>Donor</t>
  </si>
  <si>
    <t>Acetone+Ethanol (50/50)</t>
  </si>
  <si>
    <t>Ethanol only</t>
  </si>
  <si>
    <t>Last 3 months data shown to reflect conditions prior to DNA extra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6">
    <numFmt numFmtId="176" formatCode="0E+00"/>
    <numFmt numFmtId="177" formatCode="0.0%"/>
    <numFmt numFmtId="178" formatCode="0_ "/>
    <numFmt numFmtId="179" formatCode="[$-F800]dddd\,\ mmmm\ dd\,\ yyyy"/>
    <numFmt numFmtId="180" formatCode="0.0_);[Red]\(0.0\)"/>
    <numFmt numFmtId="181" formatCode="0_);[Red]\(0\)"/>
  </numFmts>
  <fonts count="50" x14ac:knownFonts="1">
    <font>
      <sz val="11"/>
      <color theme="1"/>
      <name val="Arial"/>
      <family val="2"/>
      <charset val="134"/>
    </font>
    <font>
      <sz val="11"/>
      <color theme="1"/>
      <name val="等线"/>
      <family val="2"/>
      <scheme val="minor"/>
    </font>
    <font>
      <sz val="9"/>
      <name val="Arial"/>
      <family val="2"/>
      <charset val="134"/>
    </font>
    <font>
      <sz val="11"/>
      <color theme="1"/>
      <name val="Arial"/>
      <family val="2"/>
    </font>
    <font>
      <sz val="11"/>
      <color theme="1"/>
      <name val="Times New Roman"/>
      <family val="2"/>
      <charset val="134"/>
    </font>
    <font>
      <sz val="11"/>
      <color theme="1"/>
      <name val="Arial"/>
      <family val="2"/>
      <charset val="134"/>
    </font>
    <font>
      <sz val="18"/>
      <color theme="3"/>
      <name val="等线 Light"/>
      <family val="2"/>
      <charset val="134"/>
      <scheme val="major"/>
    </font>
    <font>
      <b/>
      <sz val="15"/>
      <color theme="3"/>
      <name val="Arial"/>
      <family val="2"/>
      <charset val="134"/>
    </font>
    <font>
      <b/>
      <sz val="13"/>
      <color theme="3"/>
      <name val="Arial"/>
      <family val="2"/>
      <charset val="134"/>
    </font>
    <font>
      <b/>
      <sz val="11"/>
      <color theme="3"/>
      <name val="Arial"/>
      <family val="2"/>
      <charset val="134"/>
    </font>
    <font>
      <sz val="11"/>
      <color rgb="FF006100"/>
      <name val="Arial"/>
      <family val="2"/>
      <charset val="134"/>
    </font>
    <font>
      <sz val="11"/>
      <color rgb="FF9C0006"/>
      <name val="Arial"/>
      <family val="2"/>
      <charset val="134"/>
    </font>
    <font>
      <sz val="11"/>
      <color rgb="FF9C5700"/>
      <name val="Arial"/>
      <family val="2"/>
      <charset val="134"/>
    </font>
    <font>
      <sz val="11"/>
      <color rgb="FF3F3F76"/>
      <name val="Arial"/>
      <family val="2"/>
      <charset val="134"/>
    </font>
    <font>
      <b/>
      <sz val="11"/>
      <color rgb="FF3F3F3F"/>
      <name val="Arial"/>
      <family val="2"/>
      <charset val="134"/>
    </font>
    <font>
      <b/>
      <sz val="11"/>
      <color rgb="FFFA7D00"/>
      <name val="Arial"/>
      <family val="2"/>
      <charset val="134"/>
    </font>
    <font>
      <sz val="11"/>
      <color rgb="FFFA7D00"/>
      <name val="Arial"/>
      <family val="2"/>
      <charset val="134"/>
    </font>
    <font>
      <b/>
      <sz val="11"/>
      <color theme="0"/>
      <name val="Arial"/>
      <family val="2"/>
      <charset val="134"/>
    </font>
    <font>
      <sz val="11"/>
      <color rgb="FFFF0000"/>
      <name val="Arial"/>
      <family val="2"/>
      <charset val="134"/>
    </font>
    <font>
      <i/>
      <sz val="11"/>
      <color rgb="FF7F7F7F"/>
      <name val="Arial"/>
      <family val="2"/>
      <charset val="134"/>
    </font>
    <font>
      <b/>
      <sz val="11"/>
      <color theme="1"/>
      <name val="Arial"/>
      <family val="2"/>
      <charset val="134"/>
    </font>
    <font>
      <sz val="11"/>
      <color theme="0"/>
      <name val="Arial"/>
      <family val="2"/>
      <charset val="134"/>
    </font>
    <font>
      <sz val="9"/>
      <name val="等线"/>
      <family val="3"/>
      <charset val="134"/>
      <scheme val="minor"/>
    </font>
    <font>
      <sz val="11"/>
      <color rgb="FF000000"/>
      <name val="Arial"/>
      <family val="2"/>
    </font>
    <font>
      <vertAlign val="superscript"/>
      <sz val="11"/>
      <color rgb="FF000000"/>
      <name val="Arial"/>
      <family val="2"/>
    </font>
    <font>
      <b/>
      <sz val="11"/>
      <color theme="1"/>
      <name val="Arial"/>
      <family val="2"/>
    </font>
    <font>
      <sz val="9"/>
      <name val="宋体"/>
      <family val="3"/>
      <charset val="134"/>
    </font>
    <font>
      <sz val="11"/>
      <name val="Arial"/>
      <family val="2"/>
    </font>
    <font>
      <sz val="10.5"/>
      <color theme="1"/>
      <name val="Arial"/>
      <family val="2"/>
    </font>
    <font>
      <sz val="9"/>
      <color theme="1"/>
      <name val="Arial"/>
      <family val="2"/>
    </font>
    <font>
      <sz val="10"/>
      <color theme="1"/>
      <name val="Arial"/>
      <family val="2"/>
    </font>
    <font>
      <sz val="11"/>
      <color rgb="FFFF0000"/>
      <name val="Arial"/>
      <family val="2"/>
    </font>
    <font>
      <sz val="9"/>
      <name val="Times New Roman"/>
      <family val="2"/>
      <charset val="134"/>
    </font>
    <font>
      <i/>
      <sz val="11"/>
      <color theme="1"/>
      <name val="Arial"/>
      <family val="2"/>
    </font>
    <font>
      <vertAlign val="superscript"/>
      <sz val="11"/>
      <color theme="1"/>
      <name val="Arial"/>
      <family val="2"/>
    </font>
    <font>
      <i/>
      <sz val="10"/>
      <color theme="1"/>
      <name val="Arial"/>
      <family val="2"/>
    </font>
    <font>
      <i/>
      <sz val="11"/>
      <name val="Arial"/>
      <family val="2"/>
    </font>
    <font>
      <b/>
      <sz val="11"/>
      <name val="Arial"/>
      <family val="2"/>
    </font>
    <font>
      <i/>
      <sz val="11"/>
      <color rgb="FF0000FF"/>
      <name val="Arial"/>
      <family val="2"/>
    </font>
    <font>
      <sz val="11"/>
      <color rgb="FF0000FF"/>
      <name val="Arial"/>
      <family val="2"/>
    </font>
    <font>
      <sz val="10"/>
      <color rgb="FF000000"/>
      <name val="Tahoma"/>
      <family val="2"/>
    </font>
    <font>
      <b/>
      <sz val="10"/>
      <color rgb="FF000000"/>
      <name val="Tahoma"/>
      <family val="2"/>
    </font>
    <font>
      <sz val="11"/>
      <color theme="1"/>
      <name val="微软雅黑"/>
      <family val="2"/>
      <charset val="134"/>
    </font>
    <font>
      <vertAlign val="superscript"/>
      <sz val="9"/>
      <color theme="1"/>
      <name val="Arial"/>
      <family val="2"/>
    </font>
    <font>
      <sz val="11"/>
      <color theme="9" tint="-0.249977111117893"/>
      <name val="Arial"/>
      <family val="2"/>
    </font>
    <font>
      <b/>
      <i/>
      <sz val="11"/>
      <color theme="9" tint="-0.249977111117893"/>
      <name val="Arial"/>
      <family val="2"/>
    </font>
    <font>
      <i/>
      <sz val="11"/>
      <color rgb="FFFF0000"/>
      <name val="Arial"/>
      <family val="2"/>
    </font>
    <font>
      <b/>
      <u/>
      <sz val="12"/>
      <color theme="1"/>
      <name val="Times New Roman"/>
      <family val="1"/>
    </font>
    <font>
      <b/>
      <sz val="12"/>
      <color theme="1"/>
      <name val="Times New Roman"/>
      <family val="1"/>
    </font>
    <font>
      <sz val="12"/>
      <color theme="1"/>
      <name val="Times New Roman"/>
      <family val="1"/>
    </font>
  </fonts>
  <fills count="4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rgb="FFFEF5F0"/>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2" tint="-9.9978637043366805E-2"/>
        <bgColor indexed="64"/>
      </patternFill>
    </fill>
    <fill>
      <patternFill patternType="solid">
        <fgColor theme="5"/>
        <bgColor indexed="64"/>
      </patternFill>
    </fill>
    <fill>
      <patternFill patternType="solid">
        <fgColor rgb="FFFFFF00"/>
        <bgColor indexed="64"/>
      </patternFill>
    </fill>
    <fill>
      <patternFill patternType="solid">
        <fgColor theme="2"/>
        <bgColor indexed="64"/>
      </patternFill>
    </fill>
    <fill>
      <patternFill patternType="solid">
        <fgColor theme="6" tint="0.59999389629810485"/>
        <bgColor indexed="64"/>
      </patternFill>
    </fill>
    <fill>
      <patternFill patternType="solid">
        <fgColor rgb="FF92D050"/>
        <bgColor indexed="64"/>
      </patternFill>
    </fill>
    <fill>
      <patternFill patternType="solid">
        <fgColor theme="9" tint="0.59999389629810485"/>
        <bgColor indexed="64"/>
      </patternFill>
    </fill>
  </fills>
  <borders count="10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bottom style="thin">
        <color indexed="64"/>
      </bottom>
      <diagonal/>
    </border>
    <border>
      <left style="medium">
        <color auto="1"/>
      </left>
      <right style="thin">
        <color auto="1"/>
      </right>
      <top style="medium">
        <color indexed="64"/>
      </top>
      <bottom/>
      <diagonal/>
    </border>
    <border>
      <left style="thin">
        <color auto="1"/>
      </left>
      <right style="medium">
        <color indexed="64"/>
      </right>
      <top style="medium">
        <color indexed="64"/>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indexed="64"/>
      </right>
      <top style="medium">
        <color indexed="64"/>
      </top>
      <bottom style="thin">
        <color auto="1"/>
      </bottom>
      <diagonal/>
    </border>
    <border>
      <left/>
      <right style="thin">
        <color auto="1"/>
      </right>
      <top style="medium">
        <color auto="1"/>
      </top>
      <bottom style="thin">
        <color auto="1"/>
      </bottom>
      <diagonal/>
    </border>
    <border>
      <left style="thin">
        <color auto="1"/>
      </left>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indexed="64"/>
      </right>
      <top style="thin">
        <color auto="1"/>
      </top>
      <bottom style="medium">
        <color indexed="64"/>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style="medium">
        <color indexed="64"/>
      </right>
      <top style="thin">
        <color auto="1"/>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top style="medium">
        <color auto="1"/>
      </top>
      <bottom style="thin">
        <color auto="1"/>
      </bottom>
      <diagonal/>
    </border>
    <border>
      <left/>
      <right style="medium">
        <color indexed="64"/>
      </right>
      <top style="medium">
        <color indexed="64"/>
      </top>
      <bottom style="thin">
        <color auto="1"/>
      </bottom>
      <diagonal/>
    </border>
    <border>
      <left style="medium">
        <color auto="1"/>
      </left>
      <right style="thin">
        <color auto="1"/>
      </right>
      <top/>
      <bottom/>
      <diagonal/>
    </border>
    <border>
      <left style="thin">
        <color auto="1"/>
      </left>
      <right style="medium">
        <color indexed="64"/>
      </right>
      <top/>
      <bottom/>
      <diagonal/>
    </border>
    <border>
      <left style="medium">
        <color indexed="64"/>
      </left>
      <right style="thin">
        <color indexed="64"/>
      </right>
      <top/>
      <bottom style="medium">
        <color indexed="64"/>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theme="0"/>
      </right>
      <top style="thin">
        <color theme="0"/>
      </top>
      <bottom style="thin">
        <color theme="0"/>
      </bottom>
      <diagonal/>
    </border>
    <border>
      <left/>
      <right style="thin">
        <color indexed="64"/>
      </right>
      <top/>
      <bottom/>
      <diagonal/>
    </border>
    <border>
      <left/>
      <right/>
      <top/>
      <bottom style="thin">
        <color auto="1"/>
      </bottom>
      <diagonal/>
    </border>
    <border>
      <left/>
      <right style="thin">
        <color indexed="64"/>
      </right>
      <top/>
      <bottom style="thin">
        <color auto="1"/>
      </bottom>
      <diagonal/>
    </border>
    <border>
      <left style="medium">
        <color indexed="64"/>
      </left>
      <right style="thin">
        <color theme="0"/>
      </right>
      <top style="medium">
        <color indexed="64"/>
      </top>
      <bottom style="thin">
        <color theme="0"/>
      </bottom>
      <diagonal/>
    </border>
    <border>
      <left style="medium">
        <color indexed="64"/>
      </left>
      <right style="thin">
        <color theme="0"/>
      </right>
      <top style="thin">
        <color theme="0"/>
      </top>
      <bottom style="thin">
        <color theme="0"/>
      </bottom>
      <diagonal/>
    </border>
    <border>
      <left style="medium">
        <color indexed="64"/>
      </left>
      <right style="thin">
        <color theme="0"/>
      </right>
      <top style="thin">
        <color theme="0"/>
      </top>
      <bottom style="medium">
        <color indexed="64"/>
      </bottom>
      <diagonal/>
    </border>
    <border>
      <left style="thin">
        <color auto="1"/>
      </left>
      <right/>
      <top style="thin">
        <color auto="1"/>
      </top>
      <bottom style="medium">
        <color auto="1"/>
      </bottom>
      <diagonal/>
    </border>
    <border>
      <left/>
      <right/>
      <top style="thin">
        <color auto="1"/>
      </top>
      <bottom style="medium">
        <color auto="1"/>
      </bottom>
      <diagonal/>
    </border>
    <border>
      <left/>
      <right style="thin">
        <color auto="1"/>
      </right>
      <top style="thin">
        <color auto="1"/>
      </top>
      <bottom style="medium">
        <color auto="1"/>
      </bottom>
      <diagonal/>
    </border>
    <border>
      <left/>
      <right/>
      <top style="medium">
        <color indexed="64"/>
      </top>
      <bottom/>
      <diagonal/>
    </border>
    <border>
      <left/>
      <right style="medium">
        <color indexed="64"/>
      </right>
      <top style="medium">
        <color indexed="64"/>
      </top>
      <bottom/>
      <diagonal/>
    </border>
    <border>
      <left style="thin">
        <color auto="1"/>
      </left>
      <right style="thin">
        <color auto="1"/>
      </right>
      <top/>
      <bottom style="medium">
        <color indexed="64"/>
      </bottom>
      <diagonal/>
    </border>
    <border>
      <left style="medium">
        <color indexed="64"/>
      </left>
      <right/>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indexed="64"/>
      </bottom>
      <diagonal/>
    </border>
    <border>
      <left/>
      <right/>
      <top style="thin">
        <color theme="0"/>
      </top>
      <bottom style="thin">
        <color theme="0"/>
      </bottom>
      <diagonal/>
    </border>
    <border>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auto="1"/>
      </left>
      <right/>
      <top style="thin">
        <color auto="1"/>
      </top>
      <bottom style="medium">
        <color auto="1"/>
      </bottom>
      <diagonal/>
    </border>
    <border>
      <left style="medium">
        <color indexed="64"/>
      </left>
      <right/>
      <top/>
      <bottom style="thin">
        <color indexed="64"/>
      </bottom>
      <diagonal/>
    </border>
    <border>
      <left/>
      <right style="medium">
        <color indexed="64"/>
      </right>
      <top/>
      <bottom style="thin">
        <color indexed="64"/>
      </bottom>
      <diagonal/>
    </border>
    <border>
      <left/>
      <right style="medium">
        <color indexed="64"/>
      </right>
      <top style="thin">
        <color auto="1"/>
      </top>
      <bottom style="medium">
        <color indexed="64"/>
      </bottom>
      <diagonal/>
    </border>
    <border>
      <left style="medium">
        <color indexed="64"/>
      </left>
      <right/>
      <top style="medium">
        <color indexed="64"/>
      </top>
      <bottom style="thin">
        <color indexed="64"/>
      </bottom>
      <diagonal/>
    </border>
    <border>
      <left/>
      <right style="thin">
        <color theme="0"/>
      </right>
      <top style="medium">
        <color indexed="64"/>
      </top>
      <bottom style="thin">
        <color theme="0"/>
      </bottom>
      <diagonal/>
    </border>
    <border>
      <left/>
      <right style="medium">
        <color indexed="64"/>
      </right>
      <top style="medium">
        <color indexed="64"/>
      </top>
      <bottom style="thin">
        <color theme="0"/>
      </bottom>
      <diagonal/>
    </border>
    <border>
      <left/>
      <right style="medium">
        <color indexed="64"/>
      </right>
      <top style="thin">
        <color theme="0"/>
      </top>
      <bottom style="thin">
        <color theme="0"/>
      </bottom>
      <diagonal/>
    </border>
    <border>
      <left/>
      <right style="thin">
        <color theme="0"/>
      </right>
      <top style="thin">
        <color theme="0"/>
      </top>
      <bottom style="medium">
        <color indexed="64"/>
      </bottom>
      <diagonal/>
    </border>
    <border>
      <left/>
      <right style="medium">
        <color indexed="64"/>
      </right>
      <top style="thin">
        <color theme="0"/>
      </top>
      <bottom style="medium">
        <color indexed="64"/>
      </bottom>
      <diagonal/>
    </border>
    <border>
      <left/>
      <right/>
      <top style="medium">
        <color indexed="64"/>
      </top>
      <bottom style="thin">
        <color theme="0"/>
      </bottom>
      <diagonal/>
    </border>
    <border>
      <left/>
      <right/>
      <top style="thin">
        <color theme="0"/>
      </top>
      <bottom style="medium">
        <color indexed="64"/>
      </bottom>
      <diagonal/>
    </border>
    <border>
      <left style="medium">
        <color indexed="64"/>
      </left>
      <right/>
      <top style="medium">
        <color indexed="64"/>
      </top>
      <bottom style="thin">
        <color theme="0"/>
      </bottom>
      <diagonal/>
    </border>
    <border>
      <left style="medium">
        <color indexed="64"/>
      </left>
      <right/>
      <top style="thin">
        <color theme="0"/>
      </top>
      <bottom style="thin">
        <color theme="0"/>
      </bottom>
      <diagonal/>
    </border>
    <border>
      <left style="medium">
        <color indexed="64"/>
      </left>
      <right/>
      <top style="thin">
        <color theme="0"/>
      </top>
      <bottom style="medium">
        <color indexed="64"/>
      </bottom>
      <diagonal/>
    </border>
    <border>
      <left style="medium">
        <color auto="1"/>
      </left>
      <right/>
      <top style="thin">
        <color auto="1"/>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diagonalDown="1">
      <left style="medium">
        <color indexed="64"/>
      </left>
      <right style="medium">
        <color indexed="64"/>
      </right>
      <top style="medium">
        <color indexed="64"/>
      </top>
      <bottom style="thin">
        <color indexed="64"/>
      </bottom>
      <diagonal style="thin">
        <color indexed="64"/>
      </diagonal>
    </border>
    <border diagonalDown="1">
      <left style="medium">
        <color indexed="64"/>
      </left>
      <right style="medium">
        <color indexed="64"/>
      </right>
      <top style="thin">
        <color indexed="64"/>
      </top>
      <bottom style="thin">
        <color indexed="64"/>
      </bottom>
      <diagonal style="thin">
        <color indexed="64"/>
      </diagonal>
    </border>
    <border diagonalDown="1">
      <left style="medium">
        <color indexed="64"/>
      </left>
      <right style="medium">
        <color indexed="64"/>
      </right>
      <top style="thin">
        <color indexed="64"/>
      </top>
      <bottom/>
      <diagonal style="thin">
        <color indexed="64"/>
      </diagonal>
    </border>
    <border>
      <left/>
      <right style="medium">
        <color indexed="64"/>
      </right>
      <top/>
      <bottom/>
      <diagonal/>
    </border>
    <border>
      <left/>
      <right style="medium">
        <color indexed="64"/>
      </right>
      <top/>
      <bottom style="medium">
        <color indexed="64"/>
      </bottom>
      <diagonal/>
    </border>
    <border>
      <left style="thin">
        <color auto="1"/>
      </left>
      <right style="thin">
        <color auto="1"/>
      </right>
      <top style="medium">
        <color indexed="64"/>
      </top>
      <bottom/>
      <diagonal/>
    </border>
    <border>
      <left/>
      <right style="medium">
        <color indexed="64"/>
      </right>
      <top style="thin">
        <color auto="1"/>
      </top>
      <bottom/>
      <diagonal/>
    </border>
    <border>
      <left/>
      <right/>
      <top style="thin">
        <color indexed="64"/>
      </top>
      <bottom/>
      <diagonal/>
    </border>
    <border>
      <left/>
      <right style="thin">
        <color auto="1"/>
      </right>
      <top style="medium">
        <color indexed="64"/>
      </top>
      <bottom/>
      <diagonal/>
    </border>
    <border>
      <left style="thin">
        <color auto="1"/>
      </left>
      <right style="medium">
        <color indexed="64"/>
      </right>
      <top/>
      <bottom style="medium">
        <color indexed="64"/>
      </bottom>
      <diagonal/>
    </border>
    <border>
      <left style="thin">
        <color auto="1"/>
      </left>
      <right/>
      <top/>
      <bottom/>
      <diagonal/>
    </border>
  </borders>
  <cellStyleXfs count="49">
    <xf numFmtId="0" fontId="0" fillId="0" borderId="0">
      <alignment vertical="center"/>
    </xf>
    <xf numFmtId="0" fontId="1" fillId="0" borderId="0"/>
    <xf numFmtId="9" fontId="1" fillId="0" borderId="0" applyFont="0" applyFill="0" applyBorder="0" applyAlignment="0" applyProtection="0">
      <alignment vertical="center"/>
    </xf>
    <xf numFmtId="0" fontId="4" fillId="0" borderId="0"/>
    <xf numFmtId="9" fontId="4" fillId="0" borderId="0" applyFont="0" applyFill="0" applyBorder="0" applyAlignment="0" applyProtection="0"/>
    <xf numFmtId="0" fontId="6" fillId="0" borderId="0" applyNumberFormat="0" applyFill="0" applyBorder="0" applyAlignment="0" applyProtection="0">
      <alignment vertical="center"/>
    </xf>
    <xf numFmtId="0" fontId="7" fillId="0" borderId="4" applyNumberFormat="0" applyFill="0" applyAlignment="0" applyProtection="0">
      <alignment vertical="center"/>
    </xf>
    <xf numFmtId="0" fontId="8" fillId="0" borderId="5" applyNumberFormat="0" applyFill="0" applyAlignment="0" applyProtection="0">
      <alignment vertical="center"/>
    </xf>
    <xf numFmtId="0" fontId="9" fillId="0" borderId="6" applyNumberFormat="0" applyFill="0" applyAlignment="0" applyProtection="0">
      <alignment vertical="center"/>
    </xf>
    <xf numFmtId="0" fontId="9" fillId="0" borderId="0" applyNumberFormat="0" applyFill="0" applyBorder="0" applyAlignment="0" applyProtection="0">
      <alignment vertical="center"/>
    </xf>
    <xf numFmtId="0" fontId="10" fillId="2" borderId="0" applyNumberFormat="0" applyBorder="0" applyAlignment="0" applyProtection="0">
      <alignment vertical="center"/>
    </xf>
    <xf numFmtId="0" fontId="11" fillId="3" borderId="0" applyNumberFormat="0" applyBorder="0" applyAlignment="0" applyProtection="0">
      <alignment vertical="center"/>
    </xf>
    <xf numFmtId="0" fontId="12" fillId="4" borderId="0" applyNumberFormat="0" applyBorder="0" applyAlignment="0" applyProtection="0">
      <alignment vertical="center"/>
    </xf>
    <xf numFmtId="0" fontId="13" fillId="5" borderId="7" applyNumberFormat="0" applyAlignment="0" applyProtection="0">
      <alignment vertical="center"/>
    </xf>
    <xf numFmtId="0" fontId="14" fillId="6" borderId="8" applyNumberFormat="0" applyAlignment="0" applyProtection="0">
      <alignment vertical="center"/>
    </xf>
    <xf numFmtId="0" fontId="15" fillId="6" borderId="7" applyNumberFormat="0" applyAlignment="0" applyProtection="0">
      <alignment vertical="center"/>
    </xf>
    <xf numFmtId="0" fontId="16" fillId="0" borderId="9" applyNumberFormat="0" applyFill="0" applyAlignment="0" applyProtection="0">
      <alignment vertical="center"/>
    </xf>
    <xf numFmtId="0" fontId="17" fillId="7" borderId="10" applyNumberFormat="0" applyAlignment="0" applyProtection="0">
      <alignment vertical="center"/>
    </xf>
    <xf numFmtId="0" fontId="18" fillId="0" borderId="0" applyNumberFormat="0" applyFill="0" applyBorder="0" applyAlignment="0" applyProtection="0">
      <alignment vertical="center"/>
    </xf>
    <xf numFmtId="0" fontId="5" fillId="8" borderId="11" applyNumberFormat="0" applyFont="0" applyAlignment="0" applyProtection="0">
      <alignment vertical="center"/>
    </xf>
    <xf numFmtId="0" fontId="19" fillId="0" borderId="0" applyNumberFormat="0" applyFill="0" applyBorder="0" applyAlignment="0" applyProtection="0">
      <alignment vertical="center"/>
    </xf>
    <xf numFmtId="0" fontId="20" fillId="0" borderId="12" applyNumberFormat="0" applyFill="0" applyAlignment="0" applyProtection="0">
      <alignment vertical="center"/>
    </xf>
    <xf numFmtId="0" fontId="21" fillId="9" borderId="0" applyNumberFormat="0" applyBorder="0" applyAlignment="0" applyProtection="0">
      <alignment vertical="center"/>
    </xf>
    <xf numFmtId="0" fontId="5" fillId="10" borderId="0" applyNumberFormat="0" applyBorder="0" applyAlignment="0" applyProtection="0">
      <alignment vertical="center"/>
    </xf>
    <xf numFmtId="0" fontId="5" fillId="11" borderId="0" applyNumberFormat="0" applyBorder="0" applyAlignment="0" applyProtection="0">
      <alignment vertical="center"/>
    </xf>
    <xf numFmtId="0" fontId="5" fillId="12" borderId="0" applyNumberFormat="0" applyBorder="0" applyAlignment="0" applyProtection="0">
      <alignment vertical="center"/>
    </xf>
    <xf numFmtId="0" fontId="21" fillId="13" borderId="0" applyNumberFormat="0" applyBorder="0" applyAlignment="0" applyProtection="0">
      <alignment vertical="center"/>
    </xf>
    <xf numFmtId="0" fontId="5" fillId="14" borderId="0" applyNumberFormat="0" applyBorder="0" applyAlignment="0" applyProtection="0">
      <alignment vertical="center"/>
    </xf>
    <xf numFmtId="0" fontId="5" fillId="15" borderId="0" applyNumberFormat="0" applyBorder="0" applyAlignment="0" applyProtection="0">
      <alignment vertical="center"/>
    </xf>
    <xf numFmtId="0" fontId="5" fillId="16" borderId="0" applyNumberFormat="0" applyBorder="0" applyAlignment="0" applyProtection="0">
      <alignment vertical="center"/>
    </xf>
    <xf numFmtId="0" fontId="21" fillId="17" borderId="0" applyNumberFormat="0" applyBorder="0" applyAlignment="0" applyProtection="0">
      <alignment vertical="center"/>
    </xf>
    <xf numFmtId="0" fontId="5" fillId="18" borderId="0" applyNumberFormat="0" applyBorder="0" applyAlignment="0" applyProtection="0">
      <alignment vertical="center"/>
    </xf>
    <xf numFmtId="0" fontId="5" fillId="19" borderId="0" applyNumberFormat="0" applyBorder="0" applyAlignment="0" applyProtection="0">
      <alignment vertical="center"/>
    </xf>
    <xf numFmtId="0" fontId="5" fillId="20" borderId="0" applyNumberFormat="0" applyBorder="0" applyAlignment="0" applyProtection="0">
      <alignment vertical="center"/>
    </xf>
    <xf numFmtId="0" fontId="21" fillId="21" borderId="0" applyNumberFormat="0" applyBorder="0" applyAlignment="0" applyProtection="0">
      <alignment vertical="center"/>
    </xf>
    <xf numFmtId="0" fontId="5" fillId="22" borderId="0" applyNumberFormat="0" applyBorder="0" applyAlignment="0" applyProtection="0">
      <alignment vertical="center"/>
    </xf>
    <xf numFmtId="0" fontId="5" fillId="23" borderId="0" applyNumberFormat="0" applyBorder="0" applyAlignment="0" applyProtection="0">
      <alignment vertical="center"/>
    </xf>
    <xf numFmtId="0" fontId="5" fillId="24" borderId="0" applyNumberFormat="0" applyBorder="0" applyAlignment="0" applyProtection="0">
      <alignment vertical="center"/>
    </xf>
    <xf numFmtId="0" fontId="21" fillId="25" borderId="0" applyNumberFormat="0" applyBorder="0" applyAlignment="0" applyProtection="0">
      <alignment vertical="center"/>
    </xf>
    <xf numFmtId="0" fontId="5" fillId="26" borderId="0" applyNumberFormat="0" applyBorder="0" applyAlignment="0" applyProtection="0">
      <alignment vertical="center"/>
    </xf>
    <xf numFmtId="0" fontId="5" fillId="27" borderId="0" applyNumberFormat="0" applyBorder="0" applyAlignment="0" applyProtection="0">
      <alignment vertical="center"/>
    </xf>
    <xf numFmtId="0" fontId="5" fillId="28" borderId="0" applyNumberFormat="0" applyBorder="0" applyAlignment="0" applyProtection="0">
      <alignment vertical="center"/>
    </xf>
    <xf numFmtId="0" fontId="21" fillId="29" borderId="0" applyNumberFormat="0" applyBorder="0" applyAlignment="0" applyProtection="0">
      <alignment vertical="center"/>
    </xf>
    <xf numFmtId="0" fontId="5" fillId="30" borderId="0" applyNumberFormat="0" applyBorder="0" applyAlignment="0" applyProtection="0">
      <alignment vertical="center"/>
    </xf>
    <xf numFmtId="0" fontId="5" fillId="31" borderId="0" applyNumberFormat="0" applyBorder="0" applyAlignment="0" applyProtection="0">
      <alignment vertical="center"/>
    </xf>
    <xf numFmtId="0" fontId="5" fillId="32" borderId="0" applyNumberFormat="0" applyBorder="0" applyAlignment="0" applyProtection="0">
      <alignment vertical="center"/>
    </xf>
    <xf numFmtId="9" fontId="3" fillId="0" borderId="0" applyFont="0" applyFill="0" applyBorder="0" applyAlignment="0" applyProtection="0"/>
    <xf numFmtId="9" fontId="5" fillId="0" borderId="0" applyFont="0" applyFill="0" applyBorder="0" applyAlignment="0" applyProtection="0">
      <alignment vertical="center"/>
    </xf>
    <xf numFmtId="0" fontId="5" fillId="0" borderId="0">
      <alignment vertical="center"/>
    </xf>
  </cellStyleXfs>
  <cellXfs count="861">
    <xf numFmtId="0" fontId="0" fillId="0" borderId="0" xfId="0">
      <alignment vertical="center"/>
    </xf>
    <xf numFmtId="0" fontId="3" fillId="0" borderId="0" xfId="0" applyFont="1" applyAlignment="1">
      <alignment horizontal="left" vertical="center"/>
    </xf>
    <xf numFmtId="0" fontId="3" fillId="0" borderId="0" xfId="0" applyFont="1" applyAlignment="1">
      <alignment horizontal="center" vertical="center"/>
    </xf>
    <xf numFmtId="0" fontId="3" fillId="35" borderId="25" xfId="1" applyFont="1" applyFill="1" applyBorder="1" applyAlignment="1">
      <alignment horizontal="center" vertical="center" wrapText="1"/>
    </xf>
    <xf numFmtId="0" fontId="0" fillId="0" borderId="1" xfId="0" applyBorder="1">
      <alignment vertical="center"/>
    </xf>
    <xf numFmtId="11" fontId="0" fillId="0" borderId="1" xfId="0" applyNumberFormat="1" applyBorder="1">
      <alignment vertical="center"/>
    </xf>
    <xf numFmtId="14" fontId="0" fillId="0" borderId="1" xfId="0" applyNumberFormat="1" applyBorder="1">
      <alignment vertical="center"/>
    </xf>
    <xf numFmtId="11" fontId="0" fillId="0" borderId="1" xfId="0" applyNumberFormat="1" applyBorder="1" applyAlignment="1"/>
    <xf numFmtId="0" fontId="0" fillId="0" borderId="17" xfId="0" applyBorder="1">
      <alignment vertical="center"/>
    </xf>
    <xf numFmtId="11" fontId="0" fillId="0" borderId="17" xfId="0" applyNumberFormat="1" applyBorder="1">
      <alignment vertical="center"/>
    </xf>
    <xf numFmtId="14" fontId="0" fillId="0" borderId="17" xfId="0" applyNumberFormat="1" applyBorder="1">
      <alignment vertical="center"/>
    </xf>
    <xf numFmtId="0" fontId="0" fillId="0" borderId="18" xfId="0" applyBorder="1">
      <alignment vertical="center"/>
    </xf>
    <xf numFmtId="0" fontId="0" fillId="0" borderId="28" xfId="0" applyBorder="1">
      <alignment vertical="center"/>
    </xf>
    <xf numFmtId="0" fontId="0" fillId="0" borderId="13" xfId="0" applyBorder="1">
      <alignment vertical="center"/>
    </xf>
    <xf numFmtId="11" fontId="0" fillId="0" borderId="13" xfId="0" applyNumberFormat="1" applyBorder="1">
      <alignment vertical="center"/>
    </xf>
    <xf numFmtId="14" fontId="0" fillId="0" borderId="13" xfId="0" applyNumberFormat="1" applyBorder="1">
      <alignment vertical="center"/>
    </xf>
    <xf numFmtId="0" fontId="0" fillId="0" borderId="30" xfId="0" applyBorder="1">
      <alignment vertical="center"/>
    </xf>
    <xf numFmtId="0" fontId="3" fillId="35" borderId="26" xfId="1" applyFont="1" applyFill="1" applyBorder="1" applyAlignment="1">
      <alignment horizontal="center" vertical="center" wrapText="1"/>
    </xf>
    <xf numFmtId="0" fontId="0" fillId="36" borderId="1" xfId="0" applyFill="1" applyBorder="1">
      <alignment vertical="center"/>
    </xf>
    <xf numFmtId="11" fontId="0" fillId="36" borderId="1" xfId="0" applyNumberFormat="1" applyFill="1" applyBorder="1">
      <alignment vertical="center"/>
    </xf>
    <xf numFmtId="14" fontId="0" fillId="36" borderId="1" xfId="0" applyNumberFormat="1" applyFill="1" applyBorder="1">
      <alignment vertical="center"/>
    </xf>
    <xf numFmtId="0" fontId="23" fillId="0" borderId="1" xfId="0" applyFont="1" applyBorder="1" applyAlignment="1">
      <alignment horizontal="center" vertical="center" wrapText="1"/>
    </xf>
    <xf numFmtId="10" fontId="0" fillId="0" borderId="1" xfId="0" applyNumberFormat="1" applyBorder="1">
      <alignment vertical="center"/>
    </xf>
    <xf numFmtId="0" fontId="0" fillId="0" borderId="1" xfId="0" applyBorder="1" applyAlignment="1"/>
    <xf numFmtId="0" fontId="0" fillId="0" borderId="27" xfId="0" applyBorder="1">
      <alignment vertical="center"/>
    </xf>
    <xf numFmtId="0" fontId="0" fillId="36" borderId="27" xfId="0" applyFill="1" applyBorder="1">
      <alignment vertical="center"/>
    </xf>
    <xf numFmtId="0" fontId="0" fillId="36" borderId="28" xfId="0" applyFill="1" applyBorder="1">
      <alignment vertical="center"/>
    </xf>
    <xf numFmtId="0" fontId="0" fillId="36" borderId="21" xfId="0" applyFill="1" applyBorder="1">
      <alignment vertical="center"/>
    </xf>
    <xf numFmtId="0" fontId="0" fillId="36" borderId="22" xfId="0" applyFill="1" applyBorder="1">
      <alignment vertical="center"/>
    </xf>
    <xf numFmtId="11" fontId="0" fillId="36" borderId="22" xfId="0" applyNumberFormat="1" applyFill="1" applyBorder="1">
      <alignment vertical="center"/>
    </xf>
    <xf numFmtId="0" fontId="0" fillId="36" borderId="23" xfId="0" applyFill="1" applyBorder="1">
      <alignment vertical="center"/>
    </xf>
    <xf numFmtId="0" fontId="0" fillId="0" borderId="29" xfId="0" applyBorder="1">
      <alignment vertical="center"/>
    </xf>
    <xf numFmtId="0" fontId="0" fillId="0" borderId="16" xfId="0" applyBorder="1">
      <alignment vertical="center"/>
    </xf>
    <xf numFmtId="14" fontId="0" fillId="36" borderId="22" xfId="0" applyNumberFormat="1" applyFill="1" applyBorder="1">
      <alignment vertical="center"/>
    </xf>
    <xf numFmtId="0" fontId="0" fillId="36" borderId="25" xfId="0" applyFill="1" applyBorder="1">
      <alignment vertical="center"/>
    </xf>
    <xf numFmtId="0" fontId="0" fillId="36" borderId="26" xfId="0" applyFill="1" applyBorder="1">
      <alignment vertical="center"/>
    </xf>
    <xf numFmtId="0" fontId="0" fillId="36" borderId="24" xfId="0" applyFill="1" applyBorder="1">
      <alignment vertical="center"/>
    </xf>
    <xf numFmtId="11" fontId="0" fillId="36" borderId="25" xfId="0" applyNumberFormat="1" applyFill="1" applyBorder="1">
      <alignment vertical="center"/>
    </xf>
    <xf numFmtId="14" fontId="0" fillId="36" borderId="25" xfId="0" applyNumberFormat="1" applyFill="1" applyBorder="1">
      <alignment vertical="center"/>
    </xf>
    <xf numFmtId="11" fontId="0" fillId="0" borderId="13" xfId="0" applyNumberFormat="1" applyBorder="1" applyAlignment="1"/>
    <xf numFmtId="0" fontId="3" fillId="0" borderId="37" xfId="1" applyFont="1" applyBorder="1" applyAlignment="1">
      <alignment horizontal="center" vertical="center"/>
    </xf>
    <xf numFmtId="0" fontId="3" fillId="0" borderId="36" xfId="1" applyFont="1" applyBorder="1" applyAlignment="1">
      <alignment horizontal="left" vertical="center"/>
    </xf>
    <xf numFmtId="0" fontId="25" fillId="0" borderId="0" xfId="1" applyFont="1" applyAlignment="1">
      <alignment horizontal="left" vertical="center"/>
    </xf>
    <xf numFmtId="10" fontId="3" fillId="0" borderId="0" xfId="2" applyNumberFormat="1" applyFont="1" applyAlignment="1">
      <alignment horizontal="center" vertical="center"/>
    </xf>
    <xf numFmtId="0" fontId="3" fillId="0" borderId="38" xfId="1" applyFont="1" applyBorder="1" applyAlignment="1">
      <alignment horizontal="center" vertical="center" wrapText="1"/>
    </xf>
    <xf numFmtId="11" fontId="3" fillId="0" borderId="37" xfId="1" applyNumberFormat="1" applyFont="1" applyBorder="1" applyAlignment="1">
      <alignment horizontal="center" vertical="center" wrapText="1"/>
    </xf>
    <xf numFmtId="0" fontId="3" fillId="0" borderId="37" xfId="1" applyFont="1" applyBorder="1" applyAlignment="1">
      <alignment horizontal="right" vertical="center"/>
    </xf>
    <xf numFmtId="0" fontId="3" fillId="0" borderId="37" xfId="1" applyFont="1" applyBorder="1" applyAlignment="1">
      <alignment horizontal="right" vertical="center" wrapText="1"/>
    </xf>
    <xf numFmtId="14" fontId="3" fillId="0" borderId="37" xfId="1" applyNumberFormat="1" applyFont="1" applyBorder="1" applyAlignment="1">
      <alignment horizontal="center" vertical="center" wrapText="1"/>
    </xf>
    <xf numFmtId="0" fontId="0" fillId="0" borderId="0" xfId="0" applyAlignment="1">
      <alignment horizontal="center" vertical="center"/>
    </xf>
    <xf numFmtId="14" fontId="0" fillId="0" borderId="13" xfId="0" applyNumberFormat="1" applyBorder="1" applyAlignment="1">
      <alignment horizontal="center" vertical="center"/>
    </xf>
    <xf numFmtId="14" fontId="0" fillId="0" borderId="1" xfId="0" applyNumberFormat="1" applyBorder="1" applyAlignment="1">
      <alignment horizontal="center" vertical="center"/>
    </xf>
    <xf numFmtId="14" fontId="0" fillId="36" borderId="1" xfId="0" applyNumberFormat="1" applyFill="1" applyBorder="1" applyAlignment="1">
      <alignment horizontal="center" vertical="center"/>
    </xf>
    <xf numFmtId="14" fontId="0" fillId="36" borderId="22" xfId="0" applyNumberFormat="1" applyFill="1" applyBorder="1" applyAlignment="1">
      <alignment horizontal="center" vertical="center"/>
    </xf>
    <xf numFmtId="14" fontId="0" fillId="0" borderId="17" xfId="0" applyNumberFormat="1" applyBorder="1" applyAlignment="1">
      <alignment horizontal="center" vertical="center"/>
    </xf>
    <xf numFmtId="14" fontId="0" fillId="36" borderId="25" xfId="0" applyNumberFormat="1" applyFill="1" applyBorder="1" applyAlignment="1">
      <alignment horizontal="center" vertical="center"/>
    </xf>
    <xf numFmtId="0" fontId="0" fillId="36" borderId="22" xfId="0" applyFill="1" applyBorder="1" applyAlignment="1">
      <alignment horizontal="center" vertical="center"/>
    </xf>
    <xf numFmtId="0" fontId="0" fillId="0" borderId="30" xfId="0" applyBorder="1" applyAlignment="1">
      <alignment horizontal="center" vertical="center"/>
    </xf>
    <xf numFmtId="0" fontId="0" fillId="0" borderId="28" xfId="0" applyBorder="1" applyAlignment="1">
      <alignment horizontal="center" vertical="center"/>
    </xf>
    <xf numFmtId="0" fontId="0" fillId="36" borderId="28" xfId="0" applyFill="1" applyBorder="1" applyAlignment="1">
      <alignment horizontal="center" vertical="center"/>
    </xf>
    <xf numFmtId="0" fontId="0" fillId="36" borderId="23" xfId="0" applyFill="1" applyBorder="1" applyAlignment="1">
      <alignment horizontal="center" vertical="center"/>
    </xf>
    <xf numFmtId="0" fontId="0" fillId="0" borderId="18" xfId="0" applyBorder="1" applyAlignment="1">
      <alignment horizontal="center" vertical="center"/>
    </xf>
    <xf numFmtId="0" fontId="0" fillId="36" borderId="26" xfId="0" applyFill="1" applyBorder="1" applyAlignment="1">
      <alignment horizontal="center" vertical="center"/>
    </xf>
    <xf numFmtId="0" fontId="3" fillId="35" borderId="22" xfId="1" applyFont="1" applyFill="1" applyBorder="1" applyAlignment="1">
      <alignment horizontal="center" vertical="center" wrapText="1"/>
    </xf>
    <xf numFmtId="0" fontId="29" fillId="0" borderId="0" xfId="0" applyFont="1" applyAlignment="1">
      <alignment horizontal="center" vertical="center"/>
    </xf>
    <xf numFmtId="9" fontId="29" fillId="0" borderId="0" xfId="0" applyNumberFormat="1" applyFont="1" applyAlignment="1">
      <alignment horizontal="center" vertical="center"/>
    </xf>
    <xf numFmtId="0" fontId="29" fillId="0" borderId="0" xfId="0" applyFont="1" applyAlignment="1">
      <alignment horizontal="left" vertical="center"/>
    </xf>
    <xf numFmtId="0" fontId="0" fillId="0" borderId="0" xfId="0" applyFill="1">
      <alignment vertical="center"/>
    </xf>
    <xf numFmtId="0" fontId="3" fillId="0" borderId="0" xfId="0" applyFont="1">
      <alignment vertical="center"/>
    </xf>
    <xf numFmtId="0" fontId="3" fillId="0" borderId="0" xfId="0" applyNumberFormat="1" applyFont="1" applyAlignment="1"/>
    <xf numFmtId="0" fontId="3" fillId="0" borderId="0" xfId="0" applyNumberFormat="1" applyFont="1" applyBorder="1" applyAlignment="1">
      <alignment horizontal="center" vertical="center"/>
    </xf>
    <xf numFmtId="0" fontId="3" fillId="0" borderId="0" xfId="1" applyFont="1" applyAlignment="1">
      <alignment horizontal="center" vertical="center"/>
    </xf>
    <xf numFmtId="0" fontId="0" fillId="0" borderId="0" xfId="0" applyBorder="1" applyAlignment="1">
      <alignment horizontal="center" vertical="center"/>
    </xf>
    <xf numFmtId="0" fontId="0" fillId="0" borderId="0" xfId="0" applyBorder="1">
      <alignment vertical="center"/>
    </xf>
    <xf numFmtId="176" fontId="3" fillId="0" borderId="1" xfId="0" applyNumberFormat="1" applyFont="1" applyBorder="1" applyAlignment="1">
      <alignment horizontal="center" vertical="center"/>
    </xf>
    <xf numFmtId="0" fontId="3" fillId="0" borderId="0" xfId="0" applyFont="1" applyBorder="1" applyAlignment="1">
      <alignment horizontal="right" vertical="center"/>
    </xf>
    <xf numFmtId="176" fontId="31" fillId="0" borderId="0" xfId="0" applyNumberFormat="1" applyFont="1" applyBorder="1" applyAlignment="1">
      <alignment horizontal="center" vertical="center"/>
    </xf>
    <xf numFmtId="0" fontId="3" fillId="0" borderId="0" xfId="0" applyFont="1" applyBorder="1" applyAlignment="1">
      <alignment horizontal="left" vertical="center"/>
    </xf>
    <xf numFmtId="176" fontId="3" fillId="0" borderId="0" xfId="0" applyNumberFormat="1" applyFont="1" applyBorder="1" applyAlignment="1">
      <alignment horizontal="center" vertical="center"/>
    </xf>
    <xf numFmtId="176" fontId="31" fillId="33" borderId="1" xfId="0" applyNumberFormat="1" applyFont="1" applyFill="1" applyBorder="1" applyAlignment="1">
      <alignment horizontal="center" vertical="center"/>
    </xf>
    <xf numFmtId="10" fontId="3" fillId="0" borderId="0" xfId="2" applyNumberFormat="1" applyFont="1" applyAlignment="1">
      <alignment horizontal="left" vertical="center"/>
    </xf>
    <xf numFmtId="0" fontId="3" fillId="0" borderId="55" xfId="1" applyFont="1" applyBorder="1" applyAlignment="1">
      <alignment horizontal="right" vertical="center" wrapText="1"/>
    </xf>
    <xf numFmtId="11" fontId="3" fillId="0" borderId="55" xfId="1" applyNumberFormat="1" applyFont="1" applyBorder="1" applyAlignment="1">
      <alignment horizontal="right" vertical="center" wrapText="1"/>
    </xf>
    <xf numFmtId="14" fontId="3" fillId="0" borderId="55" xfId="1" applyNumberFormat="1" applyFont="1" applyBorder="1" applyAlignment="1">
      <alignment horizontal="center" vertical="center" wrapText="1"/>
    </xf>
    <xf numFmtId="0" fontId="3" fillId="0" borderId="55" xfId="1" applyFont="1" applyBorder="1" applyAlignment="1">
      <alignment horizontal="center" vertical="center" wrapText="1"/>
    </xf>
    <xf numFmtId="0" fontId="3" fillId="34" borderId="22" xfId="1" applyFont="1" applyFill="1" applyBorder="1" applyAlignment="1">
      <alignment horizontal="center" vertical="center" wrapText="1"/>
    </xf>
    <xf numFmtId="0" fontId="3" fillId="34" borderId="23" xfId="1" applyFont="1" applyFill="1" applyBorder="1" applyAlignment="1">
      <alignment horizontal="center" vertical="center" wrapText="1"/>
    </xf>
    <xf numFmtId="0" fontId="3" fillId="0" borderId="0" xfId="0" applyFont="1" applyFill="1" applyAlignment="1">
      <alignment horizontal="left" vertical="center"/>
    </xf>
    <xf numFmtId="176" fontId="27" fillId="0" borderId="0" xfId="0" applyNumberFormat="1" applyFont="1" applyFill="1" applyBorder="1" applyAlignment="1">
      <alignment horizontal="center" vertical="center"/>
    </xf>
    <xf numFmtId="0" fontId="23" fillId="0" borderId="3" xfId="0" applyFont="1" applyFill="1" applyBorder="1" applyAlignment="1">
      <alignment horizontal="center" vertical="center"/>
    </xf>
    <xf numFmtId="176" fontId="27" fillId="0" borderId="1" xfId="0" applyNumberFormat="1" applyFont="1" applyFill="1" applyBorder="1" applyAlignment="1">
      <alignment horizontal="center" vertical="center"/>
    </xf>
    <xf numFmtId="0" fontId="33" fillId="0" borderId="0" xfId="0" applyFont="1" applyBorder="1" applyAlignment="1">
      <alignment horizontal="right" vertical="center"/>
    </xf>
    <xf numFmtId="177" fontId="23" fillId="35" borderId="27" xfId="2" applyNumberFormat="1" applyFont="1" applyFill="1" applyBorder="1" applyAlignment="1">
      <alignment horizontal="center" vertical="center"/>
    </xf>
    <xf numFmtId="177" fontId="23" fillId="35" borderId="1" xfId="2" applyNumberFormat="1" applyFont="1" applyFill="1" applyBorder="1" applyAlignment="1">
      <alignment horizontal="center" vertical="center"/>
    </xf>
    <xf numFmtId="177" fontId="23" fillId="35" borderId="28" xfId="2" applyNumberFormat="1" applyFont="1" applyFill="1" applyBorder="1" applyAlignment="1">
      <alignment horizontal="center" vertical="center"/>
    </xf>
    <xf numFmtId="177" fontId="23" fillId="38" borderId="27" xfId="2" applyNumberFormat="1" applyFont="1" applyFill="1" applyBorder="1" applyAlignment="1">
      <alignment horizontal="center" vertical="center"/>
    </xf>
    <xf numFmtId="177" fontId="23" fillId="38" borderId="1" xfId="2" applyNumberFormat="1" applyFont="1" applyFill="1" applyBorder="1" applyAlignment="1">
      <alignment horizontal="center" vertical="center"/>
    </xf>
    <xf numFmtId="177" fontId="23" fillId="38" borderId="28" xfId="2" applyNumberFormat="1" applyFont="1" applyFill="1" applyBorder="1" applyAlignment="1">
      <alignment horizontal="center" vertical="center"/>
    </xf>
    <xf numFmtId="177" fontId="23" fillId="36" borderId="27" xfId="2" applyNumberFormat="1" applyFont="1" applyFill="1" applyBorder="1" applyAlignment="1">
      <alignment horizontal="center" vertical="center"/>
    </xf>
    <xf numFmtId="177" fontId="23" fillId="36" borderId="1" xfId="2" applyNumberFormat="1" applyFont="1" applyFill="1" applyBorder="1" applyAlignment="1">
      <alignment horizontal="center" vertical="center"/>
    </xf>
    <xf numFmtId="177" fontId="23" fillId="36" borderId="28" xfId="2" applyNumberFormat="1" applyFont="1" applyFill="1" applyBorder="1" applyAlignment="1">
      <alignment horizontal="center" vertical="center"/>
    </xf>
    <xf numFmtId="177" fontId="23" fillId="37" borderId="27" xfId="2" applyNumberFormat="1" applyFont="1" applyFill="1" applyBorder="1" applyAlignment="1">
      <alignment horizontal="center" vertical="center"/>
    </xf>
    <xf numFmtId="177" fontId="23" fillId="37" borderId="1" xfId="2" applyNumberFormat="1" applyFont="1" applyFill="1" applyBorder="1" applyAlignment="1">
      <alignment horizontal="center" vertical="center"/>
    </xf>
    <xf numFmtId="177" fontId="23" fillId="37" borderId="28" xfId="2" applyNumberFormat="1" applyFont="1" applyFill="1" applyBorder="1" applyAlignment="1">
      <alignment horizontal="center" vertical="center"/>
    </xf>
    <xf numFmtId="177" fontId="3" fillId="35" borderId="27" xfId="2" applyNumberFormat="1" applyFont="1" applyFill="1" applyBorder="1" applyAlignment="1"/>
    <xf numFmtId="177" fontId="3" fillId="35" borderId="1" xfId="2" applyNumberFormat="1" applyFont="1" applyFill="1" applyBorder="1" applyAlignment="1"/>
    <xf numFmtId="177" fontId="3" fillId="35" borderId="28" xfId="2" applyNumberFormat="1" applyFont="1" applyFill="1" applyBorder="1" applyAlignment="1"/>
    <xf numFmtId="177" fontId="3" fillId="38" borderId="27" xfId="2" applyNumberFormat="1" applyFont="1" applyFill="1" applyBorder="1" applyAlignment="1"/>
    <xf numFmtId="177" fontId="3" fillId="38" borderId="1" xfId="2" applyNumberFormat="1" applyFont="1" applyFill="1" applyBorder="1" applyAlignment="1"/>
    <xf numFmtId="177" fontId="3" fillId="38" borderId="28" xfId="2" applyNumberFormat="1" applyFont="1" applyFill="1" applyBorder="1" applyAlignment="1"/>
    <xf numFmtId="177" fontId="3" fillId="36" borderId="27" xfId="2" applyNumberFormat="1" applyFont="1" applyFill="1" applyBorder="1" applyAlignment="1"/>
    <xf numFmtId="177" fontId="3" fillId="36" borderId="1" xfId="2" applyNumberFormat="1" applyFont="1" applyFill="1" applyBorder="1" applyAlignment="1"/>
    <xf numFmtId="177" fontId="3" fillId="36" borderId="28" xfId="2" applyNumberFormat="1" applyFont="1" applyFill="1" applyBorder="1" applyAlignment="1"/>
    <xf numFmtId="177" fontId="3" fillId="37" borderId="27" xfId="2" applyNumberFormat="1" applyFont="1" applyFill="1" applyBorder="1" applyAlignment="1"/>
    <xf numFmtId="177" fontId="3" fillId="37" borderId="1" xfId="2" applyNumberFormat="1" applyFont="1" applyFill="1" applyBorder="1" applyAlignment="1"/>
    <xf numFmtId="177" fontId="3" fillId="37" borderId="28" xfId="2" applyNumberFormat="1" applyFont="1" applyFill="1" applyBorder="1" applyAlignment="1"/>
    <xf numFmtId="0" fontId="3" fillId="0" borderId="0" xfId="0" applyFont="1" applyFill="1">
      <alignment vertical="center"/>
    </xf>
    <xf numFmtId="177" fontId="3" fillId="35" borderId="21" xfId="2" applyNumberFormat="1" applyFont="1" applyFill="1" applyBorder="1" applyAlignment="1"/>
    <xf numFmtId="177" fontId="3" fillId="35" borderId="22" xfId="2" applyNumberFormat="1" applyFont="1" applyFill="1" applyBorder="1" applyAlignment="1"/>
    <xf numFmtId="177" fontId="3" fillId="35" borderId="23" xfId="2" applyNumberFormat="1" applyFont="1" applyFill="1" applyBorder="1" applyAlignment="1"/>
    <xf numFmtId="177" fontId="3" fillId="38" borderId="21" xfId="2" applyNumberFormat="1" applyFont="1" applyFill="1" applyBorder="1" applyAlignment="1"/>
    <xf numFmtId="177" fontId="3" fillId="38" borderId="22" xfId="2" applyNumberFormat="1" applyFont="1" applyFill="1" applyBorder="1" applyAlignment="1"/>
    <xf numFmtId="177" fontId="3" fillId="38" borderId="23" xfId="2" applyNumberFormat="1" applyFont="1" applyFill="1" applyBorder="1" applyAlignment="1"/>
    <xf numFmtId="177" fontId="3" fillId="36" borderId="21" xfId="2" applyNumberFormat="1" applyFont="1" applyFill="1" applyBorder="1" applyAlignment="1"/>
    <xf numFmtId="177" fontId="3" fillId="36" borderId="22" xfId="2" applyNumberFormat="1" applyFont="1" applyFill="1" applyBorder="1" applyAlignment="1"/>
    <xf numFmtId="177" fontId="3" fillId="36" borderId="23" xfId="2" applyNumberFormat="1" applyFont="1" applyFill="1" applyBorder="1" applyAlignment="1"/>
    <xf numFmtId="177" fontId="3" fillId="37" borderId="21" xfId="2" applyNumberFormat="1" applyFont="1" applyFill="1" applyBorder="1" applyAlignment="1"/>
    <xf numFmtId="177" fontId="3" fillId="37" borderId="22" xfId="2" applyNumberFormat="1" applyFont="1" applyFill="1" applyBorder="1" applyAlignment="1"/>
    <xf numFmtId="177" fontId="3" fillId="37" borderId="23" xfId="2" applyNumberFormat="1" applyFont="1" applyFill="1" applyBorder="1" applyAlignment="1"/>
    <xf numFmtId="0" fontId="3" fillId="0" borderId="0" xfId="0" applyFont="1" applyFill="1" applyBorder="1" applyAlignment="1">
      <alignment horizontal="right" vertical="center"/>
    </xf>
    <xf numFmtId="177" fontId="3" fillId="0" borderId="0" xfId="2" applyNumberFormat="1" applyFont="1" applyAlignment="1"/>
    <xf numFmtId="0" fontId="3" fillId="0" borderId="0" xfId="3" applyFont="1"/>
    <xf numFmtId="0" fontId="3" fillId="0" borderId="58" xfId="0" applyFont="1" applyFill="1" applyBorder="1" applyAlignment="1">
      <alignment horizontal="right" vertical="center"/>
    </xf>
    <xf numFmtId="177" fontId="3" fillId="39" borderId="63" xfId="2" applyNumberFormat="1" applyFont="1" applyFill="1" applyBorder="1" applyAlignment="1"/>
    <xf numFmtId="0" fontId="27" fillId="0" borderId="58" xfId="0" applyFont="1" applyFill="1" applyBorder="1" applyAlignment="1">
      <alignment horizontal="right" vertical="center"/>
    </xf>
    <xf numFmtId="177" fontId="27" fillId="39" borderId="63" xfId="2" applyNumberFormat="1" applyFont="1" applyFill="1" applyBorder="1" applyAlignment="1"/>
    <xf numFmtId="177" fontId="27" fillId="35" borderId="27" xfId="2" applyNumberFormat="1" applyFont="1" applyFill="1" applyBorder="1" applyAlignment="1"/>
    <xf numFmtId="177" fontId="27" fillId="35" borderId="1" xfId="2" applyNumberFormat="1" applyFont="1" applyFill="1" applyBorder="1" applyAlignment="1"/>
    <xf numFmtId="177" fontId="27" fillId="35" borderId="28" xfId="2" applyNumberFormat="1" applyFont="1" applyFill="1" applyBorder="1" applyAlignment="1"/>
    <xf numFmtId="177" fontId="27" fillId="38" borderId="27" xfId="2" applyNumberFormat="1" applyFont="1" applyFill="1" applyBorder="1" applyAlignment="1"/>
    <xf numFmtId="177" fontId="27" fillId="38" borderId="1" xfId="2" applyNumberFormat="1" applyFont="1" applyFill="1" applyBorder="1" applyAlignment="1"/>
    <xf numFmtId="177" fontId="27" fillId="38" borderId="28" xfId="2" applyNumberFormat="1" applyFont="1" applyFill="1" applyBorder="1" applyAlignment="1"/>
    <xf numFmtId="177" fontId="27" fillId="36" borderId="27" xfId="2" applyNumberFormat="1" applyFont="1" applyFill="1" applyBorder="1" applyAlignment="1"/>
    <xf numFmtId="177" fontId="27" fillId="36" borderId="1" xfId="2" applyNumberFormat="1" applyFont="1" applyFill="1" applyBorder="1" applyAlignment="1"/>
    <xf numFmtId="177" fontId="27" fillId="36" borderId="28" xfId="2" applyNumberFormat="1" applyFont="1" applyFill="1" applyBorder="1" applyAlignment="1"/>
    <xf numFmtId="177" fontId="27" fillId="37" borderId="27" xfId="2" applyNumberFormat="1" applyFont="1" applyFill="1" applyBorder="1" applyAlignment="1"/>
    <xf numFmtId="177" fontId="27" fillId="37" borderId="1" xfId="2" applyNumberFormat="1" applyFont="1" applyFill="1" applyBorder="1" applyAlignment="1"/>
    <xf numFmtId="177" fontId="27" fillId="37" borderId="28" xfId="2" applyNumberFormat="1" applyFont="1" applyFill="1" applyBorder="1" applyAlignment="1"/>
    <xf numFmtId="0" fontId="27" fillId="0" borderId="0" xfId="0" applyFont="1" applyFill="1">
      <alignment vertical="center"/>
    </xf>
    <xf numFmtId="0" fontId="3" fillId="0" borderId="59" xfId="0" applyFont="1" applyFill="1" applyBorder="1" applyAlignment="1">
      <alignment horizontal="right" vertical="center"/>
    </xf>
    <xf numFmtId="177" fontId="3" fillId="39" borderId="68" xfId="2" applyNumberFormat="1" applyFont="1" applyFill="1" applyBorder="1" applyAlignment="1"/>
    <xf numFmtId="176" fontId="3" fillId="39" borderId="58" xfId="48" applyNumberFormat="1" applyFont="1" applyFill="1" applyBorder="1">
      <alignment vertical="center"/>
    </xf>
    <xf numFmtId="176" fontId="3" fillId="35" borderId="27" xfId="48" applyNumberFormat="1" applyFont="1" applyFill="1" applyBorder="1">
      <alignment vertical="center"/>
    </xf>
    <xf numFmtId="176" fontId="3" fillId="35" borderId="1" xfId="48" applyNumberFormat="1" applyFont="1" applyFill="1" applyBorder="1">
      <alignment vertical="center"/>
    </xf>
    <xf numFmtId="176" fontId="3" fillId="35" borderId="28" xfId="48" applyNumberFormat="1" applyFont="1" applyFill="1" applyBorder="1">
      <alignment vertical="center"/>
    </xf>
    <xf numFmtId="176" fontId="3" fillId="38" borderId="27" xfId="48" applyNumberFormat="1" applyFont="1" applyFill="1" applyBorder="1">
      <alignment vertical="center"/>
    </xf>
    <xf numFmtId="176" fontId="3" fillId="38" borderId="1" xfId="48" applyNumberFormat="1" applyFont="1" applyFill="1" applyBorder="1">
      <alignment vertical="center"/>
    </xf>
    <xf numFmtId="176" fontId="3" fillId="38" borderId="28" xfId="48" applyNumberFormat="1" applyFont="1" applyFill="1" applyBorder="1">
      <alignment vertical="center"/>
    </xf>
    <xf numFmtId="176" fontId="3" fillId="36" borderId="27" xfId="48" applyNumberFormat="1" applyFont="1" applyFill="1" applyBorder="1">
      <alignment vertical="center"/>
    </xf>
    <xf numFmtId="176" fontId="3" fillId="36" borderId="1" xfId="48" applyNumberFormat="1" applyFont="1" applyFill="1" applyBorder="1">
      <alignment vertical="center"/>
    </xf>
    <xf numFmtId="176" fontId="3" fillId="36" borderId="28" xfId="48" applyNumberFormat="1" applyFont="1" applyFill="1" applyBorder="1">
      <alignment vertical="center"/>
    </xf>
    <xf numFmtId="176" fontId="3" fillId="37" borderId="27" xfId="48" applyNumberFormat="1" applyFont="1" applyFill="1" applyBorder="1">
      <alignment vertical="center"/>
    </xf>
    <xf numFmtId="176" fontId="3" fillId="37" borderId="1" xfId="48" applyNumberFormat="1" applyFont="1" applyFill="1" applyBorder="1">
      <alignment vertical="center"/>
    </xf>
    <xf numFmtId="176" fontId="3" fillId="37" borderId="28" xfId="48" applyNumberFormat="1" applyFont="1" applyFill="1" applyBorder="1">
      <alignment vertical="center"/>
    </xf>
    <xf numFmtId="176" fontId="3" fillId="39" borderId="59" xfId="48" applyNumberFormat="1" applyFont="1" applyFill="1" applyBorder="1">
      <alignment vertical="center"/>
    </xf>
    <xf numFmtId="176" fontId="3" fillId="35" borderId="21" xfId="48" applyNumberFormat="1" applyFont="1" applyFill="1" applyBorder="1">
      <alignment vertical="center"/>
    </xf>
    <xf numFmtId="176" fontId="3" fillId="35" borderId="22" xfId="48" applyNumberFormat="1" applyFont="1" applyFill="1" applyBorder="1">
      <alignment vertical="center"/>
    </xf>
    <xf numFmtId="176" fontId="3" fillId="35" borderId="23" xfId="48" applyNumberFormat="1" applyFont="1" applyFill="1" applyBorder="1">
      <alignment vertical="center"/>
    </xf>
    <xf numFmtId="176" fontId="3" fillId="38" borderId="21" xfId="48" applyNumberFormat="1" applyFont="1" applyFill="1" applyBorder="1">
      <alignment vertical="center"/>
    </xf>
    <xf numFmtId="176" fontId="3" fillId="38" borderId="22" xfId="48" applyNumberFormat="1" applyFont="1" applyFill="1" applyBorder="1">
      <alignment vertical="center"/>
    </xf>
    <xf numFmtId="176" fontId="3" fillId="38" borderId="23" xfId="48" applyNumberFormat="1" applyFont="1" applyFill="1" applyBorder="1">
      <alignment vertical="center"/>
    </xf>
    <xf numFmtId="176" fontId="3" fillId="36" borderId="21" xfId="48" applyNumberFormat="1" applyFont="1" applyFill="1" applyBorder="1">
      <alignment vertical="center"/>
    </xf>
    <xf numFmtId="176" fontId="3" fillId="36" borderId="22" xfId="48" applyNumberFormat="1" applyFont="1" applyFill="1" applyBorder="1">
      <alignment vertical="center"/>
    </xf>
    <xf numFmtId="176" fontId="3" fillId="36" borderId="23" xfId="48" applyNumberFormat="1" applyFont="1" applyFill="1" applyBorder="1">
      <alignment vertical="center"/>
    </xf>
    <xf numFmtId="176" fontId="3" fillId="37" borderId="21" xfId="48" applyNumberFormat="1" applyFont="1" applyFill="1" applyBorder="1">
      <alignment vertical="center"/>
    </xf>
    <xf numFmtId="176" fontId="3" fillId="37" borderId="22" xfId="48" applyNumberFormat="1" applyFont="1" applyFill="1" applyBorder="1">
      <alignment vertical="center"/>
    </xf>
    <xf numFmtId="176" fontId="3" fillId="37" borderId="23" xfId="48" applyNumberFormat="1" applyFont="1" applyFill="1" applyBorder="1">
      <alignment vertical="center"/>
    </xf>
    <xf numFmtId="176" fontId="3" fillId="0" borderId="0" xfId="48" applyNumberFormat="1" applyFont="1" applyBorder="1">
      <alignment vertical="center"/>
    </xf>
    <xf numFmtId="0" fontId="3" fillId="0" borderId="0" xfId="1" applyFont="1" applyFill="1" applyBorder="1" applyAlignment="1">
      <alignment vertical="center" wrapText="1"/>
    </xf>
    <xf numFmtId="0" fontId="30" fillId="0" borderId="65" xfId="1" applyFont="1" applyFill="1" applyBorder="1" applyAlignment="1">
      <alignment horizontal="right" vertical="center"/>
    </xf>
    <xf numFmtId="0" fontId="30" fillId="0" borderId="66" xfId="1" applyFont="1" applyFill="1" applyBorder="1" applyAlignment="1">
      <alignment horizontal="right" vertical="center"/>
    </xf>
    <xf numFmtId="0" fontId="30" fillId="0" borderId="64" xfId="1" applyFont="1" applyFill="1" applyBorder="1" applyAlignment="1">
      <alignment horizontal="right" vertical="center"/>
    </xf>
    <xf numFmtId="0" fontId="3" fillId="0" borderId="0" xfId="0" applyFont="1" applyFill="1" applyAlignment="1">
      <alignment vertical="center" wrapText="1"/>
    </xf>
    <xf numFmtId="0" fontId="33" fillId="0" borderId="57" xfId="0" applyFont="1" applyBorder="1" applyAlignment="1">
      <alignment horizontal="right" vertical="center"/>
    </xf>
    <xf numFmtId="0" fontId="33" fillId="0" borderId="58" xfId="0" applyFont="1" applyBorder="1" applyAlignment="1">
      <alignment horizontal="right" vertical="center"/>
    </xf>
    <xf numFmtId="0" fontId="33" fillId="0" borderId="59" xfId="0" applyFont="1" applyBorder="1" applyAlignment="1">
      <alignment horizontal="right" vertical="center"/>
    </xf>
    <xf numFmtId="0" fontId="30" fillId="0" borderId="57" xfId="1" applyFont="1" applyFill="1" applyBorder="1" applyAlignment="1">
      <alignment horizontal="right" vertical="center"/>
    </xf>
    <xf numFmtId="0" fontId="3" fillId="0" borderId="0" xfId="0" applyFont="1" applyBorder="1">
      <alignment vertical="center"/>
    </xf>
    <xf numFmtId="0" fontId="30" fillId="0" borderId="59" xfId="1" applyFont="1" applyFill="1" applyBorder="1" applyAlignment="1">
      <alignment horizontal="right" vertical="center"/>
    </xf>
    <xf numFmtId="0" fontId="30" fillId="0" borderId="61" xfId="1" applyFont="1" applyFill="1" applyBorder="1" applyAlignment="1">
      <alignment horizontal="right" vertical="center"/>
    </xf>
    <xf numFmtId="0" fontId="30" fillId="0" borderId="58" xfId="1" applyFont="1" applyFill="1" applyBorder="1" applyAlignment="1">
      <alignment horizontal="right" vertical="center"/>
    </xf>
    <xf numFmtId="0" fontId="33" fillId="0" borderId="61" xfId="0" applyFont="1" applyBorder="1" applyAlignment="1">
      <alignment horizontal="right" vertical="center"/>
    </xf>
    <xf numFmtId="176" fontId="3" fillId="0" borderId="47" xfId="0" applyNumberFormat="1" applyFont="1" applyFill="1" applyBorder="1" applyAlignment="1"/>
    <xf numFmtId="176" fontId="3" fillId="0" borderId="70" xfId="0" applyNumberFormat="1" applyFont="1" applyFill="1" applyBorder="1" applyAlignment="1"/>
    <xf numFmtId="176" fontId="3" fillId="0" borderId="75" xfId="0" applyNumberFormat="1" applyFont="1" applyFill="1" applyBorder="1" applyAlignment="1"/>
    <xf numFmtId="176" fontId="3" fillId="0" borderId="71" xfId="0" applyNumberFormat="1" applyFont="1" applyFill="1" applyBorder="1" applyAlignment="1"/>
    <xf numFmtId="176" fontId="3" fillId="0" borderId="48" xfId="0" applyNumberFormat="1" applyFont="1" applyFill="1" applyBorder="1" applyAlignment="1"/>
    <xf numFmtId="176" fontId="3" fillId="0" borderId="43" xfId="0" applyNumberFormat="1" applyFont="1" applyFill="1" applyBorder="1" applyAlignment="1"/>
    <xf numFmtId="176" fontId="3" fillId="0" borderId="62" xfId="0" applyNumberFormat="1" applyFont="1" applyFill="1" applyBorder="1" applyAlignment="1"/>
    <xf numFmtId="176" fontId="3" fillId="0" borderId="72" xfId="0" applyNumberFormat="1" applyFont="1" applyFill="1" applyBorder="1" applyAlignment="1"/>
    <xf numFmtId="176" fontId="3" fillId="0" borderId="49" xfId="0" applyNumberFormat="1" applyFont="1" applyFill="1" applyBorder="1" applyAlignment="1"/>
    <xf numFmtId="176" fontId="3" fillId="0" borderId="73" xfId="0" applyNumberFormat="1" applyFont="1" applyFill="1" applyBorder="1" applyAlignment="1"/>
    <xf numFmtId="176" fontId="3" fillId="0" borderId="76" xfId="0" applyNumberFormat="1" applyFont="1" applyFill="1" applyBorder="1" applyAlignment="1"/>
    <xf numFmtId="176" fontId="3" fillId="0" borderId="74" xfId="0" applyNumberFormat="1" applyFont="1" applyFill="1" applyBorder="1" applyAlignment="1"/>
    <xf numFmtId="0" fontId="3" fillId="0" borderId="0" xfId="0" applyFont="1" applyAlignment="1">
      <alignment horizontal="right" vertical="center"/>
    </xf>
    <xf numFmtId="0" fontId="3" fillId="0" borderId="57" xfId="0" applyFont="1" applyBorder="1" applyAlignment="1">
      <alignment horizontal="right" vertical="center"/>
    </xf>
    <xf numFmtId="0" fontId="3" fillId="0" borderId="0" xfId="3" applyFont="1" applyBorder="1"/>
    <xf numFmtId="0" fontId="3" fillId="0" borderId="58" xfId="0" applyFont="1" applyBorder="1" applyAlignment="1">
      <alignment horizontal="right" vertical="center"/>
    </xf>
    <xf numFmtId="0" fontId="3" fillId="0" borderId="59" xfId="0" applyFont="1" applyBorder="1" applyAlignment="1">
      <alignment horizontal="right" vertical="center"/>
    </xf>
    <xf numFmtId="0" fontId="33" fillId="0" borderId="0" xfId="0" applyFont="1" applyBorder="1">
      <alignment vertical="center"/>
    </xf>
    <xf numFmtId="0" fontId="3" fillId="0" borderId="40" xfId="3" applyFont="1" applyBorder="1" applyAlignment="1">
      <alignment horizontal="left" vertical="center"/>
    </xf>
    <xf numFmtId="0" fontId="31" fillId="0" borderId="40" xfId="3" applyFont="1" applyBorder="1" applyAlignment="1">
      <alignment horizontal="left" vertical="center"/>
    </xf>
    <xf numFmtId="0" fontId="3" fillId="0" borderId="0" xfId="3" applyFont="1" applyBorder="1" applyAlignment="1">
      <alignment horizontal="right"/>
    </xf>
    <xf numFmtId="0" fontId="3" fillId="0" borderId="0" xfId="3" applyFont="1" applyBorder="1" applyAlignment="1">
      <alignment horizontal="left" vertical="center"/>
    </xf>
    <xf numFmtId="0" fontId="3" fillId="0" borderId="39" xfId="3" applyFont="1" applyBorder="1" applyAlignment="1">
      <alignment horizontal="right"/>
    </xf>
    <xf numFmtId="177" fontId="23" fillId="35" borderId="21" xfId="2" applyNumberFormat="1" applyFont="1" applyFill="1" applyBorder="1" applyAlignment="1">
      <alignment horizontal="center" vertical="center"/>
    </xf>
    <xf numFmtId="177" fontId="23" fillId="35" borderId="22" xfId="2" applyNumberFormat="1" applyFont="1" applyFill="1" applyBorder="1" applyAlignment="1">
      <alignment horizontal="center" vertical="center"/>
    </xf>
    <xf numFmtId="177" fontId="23" fillId="35" borderId="23" xfId="2" applyNumberFormat="1" applyFont="1" applyFill="1" applyBorder="1" applyAlignment="1">
      <alignment horizontal="center" vertical="center"/>
    </xf>
    <xf numFmtId="177" fontId="23" fillId="38" borderId="21" xfId="2" applyNumberFormat="1" applyFont="1" applyFill="1" applyBorder="1" applyAlignment="1">
      <alignment horizontal="center" vertical="center"/>
    </xf>
    <xf numFmtId="177" fontId="23" fillId="38" borderId="22" xfId="2" applyNumberFormat="1" applyFont="1" applyFill="1" applyBorder="1" applyAlignment="1">
      <alignment horizontal="center" vertical="center"/>
    </xf>
    <xf numFmtId="177" fontId="23" fillId="38" borderId="23" xfId="2" applyNumberFormat="1" applyFont="1" applyFill="1" applyBorder="1" applyAlignment="1">
      <alignment horizontal="center" vertical="center"/>
    </xf>
    <xf numFmtId="177" fontId="23" fillId="36" borderId="21" xfId="2" applyNumberFormat="1" applyFont="1" applyFill="1" applyBorder="1" applyAlignment="1">
      <alignment horizontal="center" vertical="center"/>
    </xf>
    <xf numFmtId="177" fontId="23" fillId="36" borderId="22" xfId="2" applyNumberFormat="1" applyFont="1" applyFill="1" applyBorder="1" applyAlignment="1">
      <alignment horizontal="center" vertical="center"/>
    </xf>
    <xf numFmtId="177" fontId="23" fillId="36" borderId="23" xfId="2" applyNumberFormat="1" applyFont="1" applyFill="1" applyBorder="1" applyAlignment="1">
      <alignment horizontal="center" vertical="center"/>
    </xf>
    <xf numFmtId="177" fontId="23" fillId="37" borderId="21" xfId="2" applyNumberFormat="1" applyFont="1" applyFill="1" applyBorder="1" applyAlignment="1">
      <alignment horizontal="center" vertical="center"/>
    </xf>
    <xf numFmtId="177" fontId="23" fillId="37" borderId="22" xfId="2" applyNumberFormat="1" applyFont="1" applyFill="1" applyBorder="1" applyAlignment="1">
      <alignment horizontal="center" vertical="center"/>
    </xf>
    <xf numFmtId="177" fontId="23" fillId="37" borderId="23" xfId="2" applyNumberFormat="1" applyFont="1" applyFill="1" applyBorder="1" applyAlignment="1">
      <alignment horizontal="center" vertical="center"/>
    </xf>
    <xf numFmtId="177" fontId="3" fillId="35" borderId="17" xfId="2" applyNumberFormat="1" applyFont="1" applyFill="1" applyBorder="1" applyAlignment="1"/>
    <xf numFmtId="177" fontId="3" fillId="38" borderId="17" xfId="2" applyNumberFormat="1" applyFont="1" applyFill="1" applyBorder="1" applyAlignment="1"/>
    <xf numFmtId="177" fontId="3" fillId="36" borderId="17" xfId="2" applyNumberFormat="1" applyFont="1" applyFill="1" applyBorder="1" applyAlignment="1"/>
    <xf numFmtId="177" fontId="3" fillId="37" borderId="17" xfId="2" applyNumberFormat="1" applyFont="1" applyFill="1" applyBorder="1" applyAlignment="1"/>
    <xf numFmtId="177" fontId="3" fillId="37" borderId="18" xfId="2" applyNumberFormat="1" applyFont="1" applyFill="1" applyBorder="1" applyAlignment="1"/>
    <xf numFmtId="177" fontId="3" fillId="39" borderId="19" xfId="2" applyNumberFormat="1" applyFont="1" applyFill="1" applyBorder="1" applyAlignment="1"/>
    <xf numFmtId="177" fontId="3" fillId="39" borderId="41" xfId="2" applyNumberFormat="1" applyFont="1" applyFill="1" applyBorder="1" applyAlignment="1"/>
    <xf numFmtId="177" fontId="3" fillId="39" borderId="52" xfId="2" applyNumberFormat="1" applyFont="1" applyFill="1" applyBorder="1" applyAlignment="1"/>
    <xf numFmtId="0" fontId="3" fillId="0" borderId="57" xfId="3" applyFont="1" applyBorder="1" applyAlignment="1">
      <alignment horizontal="right"/>
    </xf>
    <xf numFmtId="0" fontId="3" fillId="0" borderId="58" xfId="3" applyFont="1" applyBorder="1" applyAlignment="1">
      <alignment horizontal="right"/>
    </xf>
    <xf numFmtId="0" fontId="3" fillId="0" borderId="59" xfId="3" applyFont="1" applyBorder="1" applyAlignment="1">
      <alignment horizontal="right"/>
    </xf>
    <xf numFmtId="177" fontId="3" fillId="35" borderId="20" xfId="2" applyNumberFormat="1" applyFont="1" applyFill="1" applyBorder="1" applyAlignment="1"/>
    <xf numFmtId="177" fontId="3" fillId="35" borderId="40" xfId="2" applyNumberFormat="1" applyFont="1" applyFill="1" applyBorder="1" applyAlignment="1"/>
    <xf numFmtId="177" fontId="3" fillId="35" borderId="50" xfId="2" applyNumberFormat="1" applyFont="1" applyFill="1" applyBorder="1" applyAlignment="1"/>
    <xf numFmtId="177" fontId="3" fillId="36" borderId="19" xfId="2" applyNumberFormat="1" applyFont="1" applyFill="1" applyBorder="1" applyAlignment="1"/>
    <xf numFmtId="177" fontId="3" fillId="36" borderId="41" xfId="2" applyNumberFormat="1" applyFont="1" applyFill="1" applyBorder="1" applyAlignment="1"/>
    <xf numFmtId="177" fontId="3" fillId="36" borderId="52" xfId="2" applyNumberFormat="1" applyFont="1" applyFill="1" applyBorder="1" applyAlignment="1"/>
    <xf numFmtId="177" fontId="3" fillId="38" borderId="16" xfId="2" applyNumberFormat="1" applyFont="1" applyFill="1" applyBorder="1" applyAlignment="1"/>
    <xf numFmtId="177" fontId="3" fillId="38" borderId="18" xfId="2" applyNumberFormat="1" applyFont="1" applyFill="1" applyBorder="1" applyAlignment="1"/>
    <xf numFmtId="177" fontId="3" fillId="36" borderId="20" xfId="2" applyNumberFormat="1" applyFont="1" applyFill="1" applyBorder="1" applyAlignment="1"/>
    <xf numFmtId="177" fontId="3" fillId="36" borderId="40" xfId="2" applyNumberFormat="1" applyFont="1" applyFill="1" applyBorder="1" applyAlignment="1"/>
    <xf numFmtId="177" fontId="3" fillId="36" borderId="50" xfId="2" applyNumberFormat="1" applyFont="1" applyFill="1" applyBorder="1" applyAlignment="1"/>
    <xf numFmtId="177" fontId="3" fillId="37" borderId="16" xfId="2" applyNumberFormat="1" applyFont="1" applyFill="1" applyBorder="1" applyAlignment="1"/>
    <xf numFmtId="0" fontId="3" fillId="0" borderId="0" xfId="3" applyFont="1" applyFill="1" applyBorder="1" applyAlignment="1">
      <alignment horizontal="right"/>
    </xf>
    <xf numFmtId="177" fontId="3" fillId="0" borderId="0" xfId="2" applyNumberFormat="1" applyFont="1" applyFill="1" applyBorder="1" applyAlignment="1"/>
    <xf numFmtId="0" fontId="3" fillId="0" borderId="0" xfId="0" applyFont="1" applyFill="1" applyBorder="1">
      <alignment vertical="center"/>
    </xf>
    <xf numFmtId="0" fontId="3" fillId="0" borderId="0" xfId="3" applyFont="1" applyFill="1" applyBorder="1" applyAlignment="1">
      <alignment horizontal="left" vertical="center"/>
    </xf>
    <xf numFmtId="0" fontId="23" fillId="0" borderId="24" xfId="0" applyFont="1" applyFill="1" applyBorder="1" applyAlignment="1">
      <alignment horizontal="center" vertical="center"/>
    </xf>
    <xf numFmtId="0" fontId="30" fillId="0" borderId="80" xfId="1" applyFont="1" applyFill="1" applyBorder="1" applyAlignment="1">
      <alignment horizontal="right" vertical="center"/>
    </xf>
    <xf numFmtId="0" fontId="3" fillId="0" borderId="28" xfId="2" applyNumberFormat="1" applyFont="1" applyFill="1" applyBorder="1" applyAlignment="1">
      <alignment horizontal="center" vertical="center" wrapText="1"/>
    </xf>
    <xf numFmtId="176" fontId="27" fillId="0" borderId="1" xfId="0" applyNumberFormat="1" applyFont="1" applyBorder="1" applyAlignment="1">
      <alignment horizontal="center" vertical="center"/>
    </xf>
    <xf numFmtId="176" fontId="27" fillId="33" borderId="1" xfId="0" applyNumberFormat="1" applyFont="1" applyFill="1" applyBorder="1" applyAlignment="1">
      <alignment horizontal="center" vertical="center"/>
    </xf>
    <xf numFmtId="176" fontId="3" fillId="0" borderId="77" xfId="0" applyNumberFormat="1" applyFont="1" applyFill="1" applyBorder="1" applyAlignment="1"/>
    <xf numFmtId="176" fontId="3" fillId="0" borderId="78" xfId="0" applyNumberFormat="1" applyFont="1" applyFill="1" applyBorder="1" applyAlignment="1"/>
    <xf numFmtId="176" fontId="3" fillId="0" borderId="79" xfId="0" applyNumberFormat="1" applyFont="1" applyFill="1" applyBorder="1" applyAlignment="1"/>
    <xf numFmtId="176" fontId="39" fillId="33" borderId="1" xfId="0" applyNumberFormat="1" applyFont="1" applyFill="1" applyBorder="1" applyAlignment="1">
      <alignment horizontal="center" vertical="center"/>
    </xf>
    <xf numFmtId="176" fontId="27" fillId="0" borderId="40" xfId="0" applyNumberFormat="1" applyFont="1" applyFill="1" applyBorder="1" applyAlignment="1">
      <alignment horizontal="center" vertical="center"/>
    </xf>
    <xf numFmtId="176" fontId="27" fillId="0" borderId="41" xfId="0" applyNumberFormat="1" applyFont="1" applyFill="1" applyBorder="1" applyAlignment="1">
      <alignment horizontal="center" vertical="center"/>
    </xf>
    <xf numFmtId="176" fontId="27" fillId="0" borderId="27" xfId="0" applyNumberFormat="1" applyFont="1" applyFill="1" applyBorder="1" applyAlignment="1">
      <alignment horizontal="center" vertical="center"/>
    </xf>
    <xf numFmtId="176" fontId="27" fillId="0" borderId="28" xfId="0" applyNumberFormat="1" applyFont="1" applyFill="1" applyBorder="1" applyAlignment="1">
      <alignment horizontal="center" vertical="center"/>
    </xf>
    <xf numFmtId="176" fontId="27" fillId="0" borderId="21" xfId="0" applyNumberFormat="1" applyFont="1" applyFill="1" applyBorder="1" applyAlignment="1">
      <alignment horizontal="center" vertical="center"/>
    </xf>
    <xf numFmtId="176" fontId="27" fillId="0" borderId="22" xfId="0" applyNumberFormat="1" applyFont="1" applyFill="1" applyBorder="1" applyAlignment="1">
      <alignment horizontal="center" vertical="center"/>
    </xf>
    <xf numFmtId="176" fontId="27" fillId="0" borderId="23" xfId="0" applyNumberFormat="1" applyFont="1" applyFill="1" applyBorder="1" applyAlignment="1">
      <alignment horizontal="center" vertical="center"/>
    </xf>
    <xf numFmtId="176" fontId="27" fillId="33" borderId="27" xfId="0" applyNumberFormat="1" applyFont="1" applyFill="1" applyBorder="1" applyAlignment="1">
      <alignment horizontal="center" vertical="center"/>
    </xf>
    <xf numFmtId="176" fontId="27" fillId="33" borderId="28" xfId="0" applyNumberFormat="1" applyFont="1" applyFill="1" applyBorder="1" applyAlignment="1">
      <alignment horizontal="center" vertical="center"/>
    </xf>
    <xf numFmtId="176" fontId="27" fillId="33" borderId="21" xfId="0" applyNumberFormat="1" applyFont="1" applyFill="1" applyBorder="1" applyAlignment="1">
      <alignment horizontal="center" vertical="center"/>
    </xf>
    <xf numFmtId="176" fontId="27" fillId="33" borderId="22" xfId="0" applyNumberFormat="1" applyFont="1" applyFill="1" applyBorder="1" applyAlignment="1">
      <alignment horizontal="center" vertical="center"/>
    </xf>
    <xf numFmtId="176" fontId="27" fillId="33" borderId="23" xfId="0" applyNumberFormat="1" applyFont="1" applyFill="1" applyBorder="1" applyAlignment="1">
      <alignment horizontal="center" vertical="center"/>
    </xf>
    <xf numFmtId="0" fontId="3" fillId="0" borderId="57" xfId="1" applyFont="1" applyFill="1" applyBorder="1" applyAlignment="1">
      <alignment horizontal="center" vertical="center"/>
    </xf>
    <xf numFmtId="0" fontId="3" fillId="0" borderId="58" xfId="1" applyFont="1" applyFill="1" applyBorder="1" applyAlignment="1">
      <alignment horizontal="right" vertical="center"/>
    </xf>
    <xf numFmtId="176" fontId="27" fillId="0" borderId="52" xfId="0" applyNumberFormat="1" applyFont="1" applyFill="1" applyBorder="1" applyAlignment="1">
      <alignment horizontal="center" vertical="center"/>
    </xf>
    <xf numFmtId="176" fontId="27" fillId="0" borderId="58" xfId="0" applyNumberFormat="1" applyFont="1" applyFill="1" applyBorder="1" applyAlignment="1">
      <alignment horizontal="center" vertical="center"/>
    </xf>
    <xf numFmtId="176" fontId="27" fillId="0" borderId="59" xfId="0" applyNumberFormat="1" applyFont="1" applyFill="1" applyBorder="1" applyAlignment="1">
      <alignment horizontal="center" vertical="center"/>
    </xf>
    <xf numFmtId="176" fontId="27" fillId="0" borderId="61" xfId="0" applyNumberFormat="1" applyFont="1" applyFill="1" applyBorder="1" applyAlignment="1">
      <alignment horizontal="center" vertical="center"/>
    </xf>
    <xf numFmtId="176" fontId="27" fillId="33" borderId="29" xfId="0" applyNumberFormat="1" applyFont="1" applyFill="1" applyBorder="1" applyAlignment="1">
      <alignment horizontal="center" vertical="center"/>
    </xf>
    <xf numFmtId="176" fontId="27" fillId="33" borderId="13" xfId="0" applyNumberFormat="1" applyFont="1" applyFill="1" applyBorder="1" applyAlignment="1">
      <alignment horizontal="center" vertical="center"/>
    </xf>
    <xf numFmtId="176" fontId="27" fillId="33" borderId="30" xfId="0" applyNumberFormat="1" applyFont="1" applyFill="1" applyBorder="1" applyAlignment="1">
      <alignment horizontal="center" vertical="center"/>
    </xf>
    <xf numFmtId="176" fontId="27" fillId="0" borderId="46" xfId="0" applyNumberFormat="1" applyFont="1" applyFill="1" applyBorder="1" applyAlignment="1">
      <alignment horizontal="center" vertical="center"/>
    </xf>
    <xf numFmtId="176" fontId="27" fillId="0" borderId="13" xfId="0" applyNumberFormat="1" applyFont="1" applyFill="1" applyBorder="1" applyAlignment="1">
      <alignment horizontal="center" vertical="center"/>
    </xf>
    <xf numFmtId="0" fontId="3" fillId="0" borderId="59" xfId="1" applyFont="1" applyFill="1" applyBorder="1" applyAlignment="1">
      <alignment horizontal="right" vertical="center"/>
    </xf>
    <xf numFmtId="0" fontId="23" fillId="33" borderId="21" xfId="0" applyFont="1" applyFill="1" applyBorder="1" applyAlignment="1">
      <alignment horizontal="center" vertical="center"/>
    </xf>
    <xf numFmtId="0" fontId="23" fillId="33" borderId="22" xfId="0" applyFont="1" applyFill="1" applyBorder="1" applyAlignment="1">
      <alignment horizontal="center" vertical="center"/>
    </xf>
    <xf numFmtId="0" fontId="23" fillId="33" borderId="23" xfId="0" applyFont="1" applyFill="1" applyBorder="1" applyAlignment="1">
      <alignment horizontal="center" vertical="center"/>
    </xf>
    <xf numFmtId="176" fontId="27" fillId="0" borderId="29" xfId="0" applyNumberFormat="1" applyFont="1" applyFill="1" applyBorder="1" applyAlignment="1">
      <alignment horizontal="center" vertical="center"/>
    </xf>
    <xf numFmtId="176" fontId="27" fillId="0" borderId="30" xfId="0" applyNumberFormat="1" applyFont="1" applyFill="1" applyBorder="1" applyAlignment="1">
      <alignment horizontal="center" vertical="center"/>
    </xf>
    <xf numFmtId="176" fontId="27" fillId="0" borderId="42" xfId="0" applyNumberFormat="1" applyFont="1" applyFill="1" applyBorder="1" applyAlignment="1">
      <alignment horizontal="center" vertical="center"/>
    </xf>
    <xf numFmtId="176" fontId="27" fillId="0" borderId="50" xfId="0" applyNumberFormat="1" applyFont="1" applyFill="1" applyBorder="1" applyAlignment="1">
      <alignment horizontal="center" vertical="center"/>
    </xf>
    <xf numFmtId="0" fontId="3" fillId="0" borderId="58" xfId="1" applyFont="1" applyFill="1" applyBorder="1" applyAlignment="1">
      <alignment horizontal="left" vertical="center"/>
    </xf>
    <xf numFmtId="0" fontId="3" fillId="0" borderId="59" xfId="1" applyFont="1" applyFill="1" applyBorder="1" applyAlignment="1">
      <alignment horizontal="left" vertical="center"/>
    </xf>
    <xf numFmtId="0" fontId="33" fillId="0" borderId="61" xfId="0" applyFont="1" applyBorder="1">
      <alignment vertical="center"/>
    </xf>
    <xf numFmtId="0" fontId="33" fillId="0" borderId="58" xfId="0" applyFont="1" applyBorder="1">
      <alignment vertical="center"/>
    </xf>
    <xf numFmtId="0" fontId="33" fillId="0" borderId="59" xfId="0" applyFont="1" applyBorder="1">
      <alignment vertical="center"/>
    </xf>
    <xf numFmtId="0" fontId="3" fillId="0" borderId="61" xfId="1" applyFont="1" applyFill="1" applyBorder="1" applyAlignment="1">
      <alignment horizontal="left" vertical="center"/>
    </xf>
    <xf numFmtId="176" fontId="3" fillId="33" borderId="29" xfId="0" applyNumberFormat="1" applyFont="1" applyFill="1" applyBorder="1" applyAlignment="1">
      <alignment horizontal="center" vertical="center"/>
    </xf>
    <xf numFmtId="176" fontId="3" fillId="33" borderId="13" xfId="0" applyNumberFormat="1" applyFont="1" applyFill="1" applyBorder="1" applyAlignment="1">
      <alignment horizontal="center" vertical="center"/>
    </xf>
    <xf numFmtId="176" fontId="27" fillId="0" borderId="22" xfId="0" applyNumberFormat="1" applyFont="1" applyBorder="1" applyAlignment="1">
      <alignment horizontal="center" vertical="center"/>
    </xf>
    <xf numFmtId="176" fontId="27" fillId="0" borderId="13" xfId="0" applyNumberFormat="1" applyFont="1" applyBorder="1" applyAlignment="1">
      <alignment horizontal="center" vertical="center"/>
    </xf>
    <xf numFmtId="176" fontId="27" fillId="0" borderId="46" xfId="0" applyNumberFormat="1" applyFont="1" applyBorder="1" applyAlignment="1">
      <alignment horizontal="center" vertical="center"/>
    </xf>
    <xf numFmtId="176" fontId="27" fillId="0" borderId="41" xfId="0" applyNumberFormat="1" applyFont="1" applyBorder="1" applyAlignment="1">
      <alignment horizontal="center" vertical="center"/>
    </xf>
    <xf numFmtId="176" fontId="27" fillId="0" borderId="52" xfId="0" applyNumberFormat="1" applyFont="1" applyBorder="1" applyAlignment="1">
      <alignment horizontal="center" vertical="center"/>
    </xf>
    <xf numFmtId="0" fontId="3" fillId="0" borderId="27" xfId="2" applyNumberFormat="1" applyFont="1" applyFill="1" applyBorder="1" applyAlignment="1">
      <alignment horizontal="center" vertical="center" wrapText="1"/>
    </xf>
    <xf numFmtId="0" fontId="3" fillId="0" borderId="1" xfId="2" applyNumberFormat="1" applyFont="1" applyFill="1" applyBorder="1" applyAlignment="1">
      <alignment horizontal="center" vertical="center" wrapText="1"/>
    </xf>
    <xf numFmtId="0" fontId="3" fillId="0" borderId="41" xfId="2" applyNumberFormat="1" applyFont="1" applyFill="1" applyBorder="1" applyAlignment="1">
      <alignment horizontal="center" vertical="center" wrapText="1"/>
    </xf>
    <xf numFmtId="0" fontId="3" fillId="0" borderId="40" xfId="2" applyNumberFormat="1" applyFont="1" applyFill="1" applyBorder="1" applyAlignment="1">
      <alignment horizontal="center" vertical="center" wrapText="1"/>
    </xf>
    <xf numFmtId="0" fontId="3" fillId="33" borderId="27" xfId="2" applyNumberFormat="1" applyFont="1" applyFill="1" applyBorder="1" applyAlignment="1">
      <alignment horizontal="center" vertical="center" wrapText="1"/>
    </xf>
    <xf numFmtId="0" fontId="3" fillId="33" borderId="1" xfId="2" applyNumberFormat="1" applyFont="1" applyFill="1" applyBorder="1" applyAlignment="1">
      <alignment horizontal="center" vertical="center" wrapText="1"/>
    </xf>
    <xf numFmtId="0" fontId="3" fillId="0" borderId="0" xfId="0" applyFont="1" applyBorder="1" applyAlignment="1">
      <alignment horizontal="center" vertical="center" wrapText="1"/>
    </xf>
    <xf numFmtId="0" fontId="3" fillId="0" borderId="63" xfId="3" applyFont="1" applyBorder="1"/>
    <xf numFmtId="0" fontId="3" fillId="0" borderId="63" xfId="3" applyFont="1" applyFill="1" applyBorder="1"/>
    <xf numFmtId="0" fontId="3" fillId="0" borderId="68" xfId="3" applyFont="1" applyBorder="1"/>
    <xf numFmtId="0" fontId="3" fillId="0" borderId="58" xfId="0" applyFont="1" applyBorder="1">
      <alignment vertical="center"/>
    </xf>
    <xf numFmtId="0" fontId="3" fillId="0" borderId="58" xfId="0" applyFont="1" applyFill="1" applyBorder="1">
      <alignment vertical="center"/>
    </xf>
    <xf numFmtId="0" fontId="3" fillId="0" borderId="59" xfId="0" applyFont="1" applyBorder="1">
      <alignment vertical="center"/>
    </xf>
    <xf numFmtId="0" fontId="3" fillId="0" borderId="61" xfId="0" applyFont="1" applyFill="1" applyBorder="1" applyAlignment="1">
      <alignment horizontal="right" vertical="center"/>
    </xf>
    <xf numFmtId="177" fontId="3" fillId="39" borderId="67" xfId="2" applyNumberFormat="1" applyFont="1" applyFill="1" applyBorder="1" applyAlignment="1"/>
    <xf numFmtId="177" fontId="3" fillId="35" borderId="29" xfId="2" applyNumberFormat="1" applyFont="1" applyFill="1" applyBorder="1" applyAlignment="1"/>
    <xf numFmtId="177" fontId="3" fillId="35" borderId="13" xfId="2" applyNumberFormat="1" applyFont="1" applyFill="1" applyBorder="1" applyAlignment="1"/>
    <xf numFmtId="177" fontId="3" fillId="35" borderId="30" xfId="2" applyNumberFormat="1" applyFont="1" applyFill="1" applyBorder="1" applyAlignment="1"/>
    <xf numFmtId="177" fontId="3" fillId="38" borderId="29" xfId="2" applyNumberFormat="1" applyFont="1" applyFill="1" applyBorder="1" applyAlignment="1"/>
    <xf numFmtId="177" fontId="3" fillId="38" borderId="13" xfId="2" applyNumberFormat="1" applyFont="1" applyFill="1" applyBorder="1" applyAlignment="1"/>
    <xf numFmtId="177" fontId="3" fillId="38" borderId="30" xfId="2" applyNumberFormat="1" applyFont="1" applyFill="1" applyBorder="1" applyAlignment="1"/>
    <xf numFmtId="177" fontId="3" fillId="36" borderId="29" xfId="2" applyNumberFormat="1" applyFont="1" applyFill="1" applyBorder="1" applyAlignment="1"/>
    <xf numFmtId="177" fontId="3" fillId="36" borderId="13" xfId="2" applyNumberFormat="1" applyFont="1" applyFill="1" applyBorder="1" applyAlignment="1"/>
    <xf numFmtId="177" fontId="3" fillId="36" borderId="30" xfId="2" applyNumberFormat="1" applyFont="1" applyFill="1" applyBorder="1" applyAlignment="1"/>
    <xf numFmtId="177" fontId="3" fillId="37" borderId="29" xfId="2" applyNumberFormat="1" applyFont="1" applyFill="1" applyBorder="1" applyAlignment="1"/>
    <xf numFmtId="177" fontId="3" fillId="37" borderId="13" xfId="2" applyNumberFormat="1" applyFont="1" applyFill="1" applyBorder="1" applyAlignment="1"/>
    <xf numFmtId="177" fontId="3" fillId="37" borderId="30" xfId="2" applyNumberFormat="1" applyFont="1" applyFill="1" applyBorder="1" applyAlignment="1"/>
    <xf numFmtId="0" fontId="3" fillId="0" borderId="61" xfId="0" applyFont="1" applyBorder="1">
      <alignment vertical="center"/>
    </xf>
    <xf numFmtId="0" fontId="3" fillId="0" borderId="67" xfId="3" applyFont="1" applyBorder="1"/>
    <xf numFmtId="0" fontId="27" fillId="0" borderId="58" xfId="0" applyFont="1" applyFill="1" applyBorder="1">
      <alignment vertical="center"/>
    </xf>
    <xf numFmtId="0" fontId="3" fillId="0" borderId="58" xfId="3" applyFont="1" applyFill="1" applyBorder="1"/>
    <xf numFmtId="0" fontId="27" fillId="0" borderId="58" xfId="3" applyFont="1" applyFill="1" applyBorder="1"/>
    <xf numFmtId="0" fontId="3" fillId="0" borderId="59" xfId="3" applyFont="1" applyFill="1" applyBorder="1"/>
    <xf numFmtId="0" fontId="3" fillId="0" borderId="32" xfId="3" applyFont="1" applyBorder="1" applyAlignment="1">
      <alignment horizontal="left" vertical="center"/>
    </xf>
    <xf numFmtId="0" fontId="3" fillId="0" borderId="63" xfId="3" applyFont="1" applyBorder="1" applyAlignment="1">
      <alignment horizontal="left" vertical="center"/>
    </xf>
    <xf numFmtId="0" fontId="3" fillId="0" borderId="68" xfId="3" applyFont="1" applyBorder="1" applyAlignment="1">
      <alignment horizontal="left" vertical="center"/>
    </xf>
    <xf numFmtId="0" fontId="3" fillId="0" borderId="57" xfId="0" applyFont="1" applyBorder="1">
      <alignment vertical="center"/>
    </xf>
    <xf numFmtId="0" fontId="3" fillId="0" borderId="0" xfId="1" applyFont="1" applyFill="1" applyBorder="1" applyAlignment="1">
      <alignment horizontal="left" vertical="center"/>
    </xf>
    <xf numFmtId="0" fontId="3" fillId="0" borderId="69" xfId="0" applyFont="1" applyBorder="1" applyAlignment="1">
      <alignment horizontal="center" vertical="center"/>
    </xf>
    <xf numFmtId="0" fontId="3" fillId="0" borderId="65" xfId="0" applyFont="1" applyBorder="1" applyAlignment="1">
      <alignment horizontal="center" vertical="center"/>
    </xf>
    <xf numFmtId="0" fontId="33" fillId="0" borderId="66" xfId="0" applyFont="1" applyBorder="1" applyAlignment="1">
      <alignment horizontal="right" vertical="center"/>
    </xf>
    <xf numFmtId="0" fontId="33" fillId="0" borderId="64" xfId="0" applyFont="1" applyBorder="1" applyAlignment="1">
      <alignment horizontal="right" vertical="center"/>
    </xf>
    <xf numFmtId="0" fontId="36" fillId="0" borderId="64" xfId="0" applyFont="1" applyBorder="1" applyAlignment="1">
      <alignment horizontal="right" vertical="center"/>
    </xf>
    <xf numFmtId="0" fontId="33" fillId="0" borderId="65" xfId="0" applyFont="1" applyBorder="1" applyAlignment="1">
      <alignment horizontal="right" vertical="center"/>
    </xf>
    <xf numFmtId="0" fontId="0" fillId="0" borderId="63" xfId="0" applyBorder="1">
      <alignment vertical="center"/>
    </xf>
    <xf numFmtId="0" fontId="0" fillId="0" borderId="68" xfId="0" applyBorder="1">
      <alignment vertical="center"/>
    </xf>
    <xf numFmtId="176" fontId="3" fillId="0" borderId="1" xfId="0" applyNumberFormat="1" applyFont="1" applyFill="1" applyBorder="1" applyAlignment="1"/>
    <xf numFmtId="176" fontId="3" fillId="0" borderId="41" xfId="0" applyNumberFormat="1" applyFont="1" applyFill="1" applyBorder="1" applyAlignment="1"/>
    <xf numFmtId="176" fontId="3" fillId="0" borderId="57" xfId="0" applyNumberFormat="1" applyFont="1" applyFill="1" applyBorder="1" applyAlignment="1"/>
    <xf numFmtId="176" fontId="3" fillId="0" borderId="58" xfId="0" applyNumberFormat="1" applyFont="1" applyFill="1" applyBorder="1" applyAlignment="1"/>
    <xf numFmtId="176" fontId="3" fillId="0" borderId="59" xfId="0" applyNumberFormat="1" applyFont="1" applyFill="1" applyBorder="1" applyAlignment="1"/>
    <xf numFmtId="176" fontId="3" fillId="0" borderId="16" xfId="0" applyNumberFormat="1" applyFont="1" applyFill="1" applyBorder="1" applyAlignment="1"/>
    <xf numFmtId="176" fontId="3" fillId="0" borderId="17" xfId="0" applyNumberFormat="1" applyFont="1" applyFill="1" applyBorder="1" applyAlignment="1"/>
    <xf numFmtId="176" fontId="3" fillId="0" borderId="18" xfId="0" applyNumberFormat="1" applyFont="1" applyFill="1" applyBorder="1" applyAlignment="1"/>
    <xf numFmtId="176" fontId="3" fillId="0" borderId="27" xfId="0" applyNumberFormat="1" applyFont="1" applyFill="1" applyBorder="1" applyAlignment="1"/>
    <xf numFmtId="176" fontId="3" fillId="0" borderId="28" xfId="0" applyNumberFormat="1" applyFont="1" applyFill="1" applyBorder="1" applyAlignment="1"/>
    <xf numFmtId="176" fontId="3" fillId="0" borderId="21" xfId="0" applyNumberFormat="1" applyFont="1" applyFill="1" applyBorder="1" applyAlignment="1"/>
    <xf numFmtId="176" fontId="3" fillId="0" borderId="22" xfId="0" applyNumberFormat="1" applyFont="1" applyFill="1" applyBorder="1" applyAlignment="1"/>
    <xf numFmtId="176" fontId="3" fillId="0" borderId="23" xfId="0" applyNumberFormat="1" applyFont="1" applyFill="1" applyBorder="1" applyAlignment="1"/>
    <xf numFmtId="176" fontId="3" fillId="0" borderId="20" xfId="0" applyNumberFormat="1" applyFont="1" applyFill="1" applyBorder="1" applyAlignment="1"/>
    <xf numFmtId="176" fontId="3" fillId="0" borderId="40" xfId="0" applyNumberFormat="1" applyFont="1" applyFill="1" applyBorder="1" applyAlignment="1"/>
    <xf numFmtId="176" fontId="3" fillId="0" borderId="50" xfId="0" applyNumberFormat="1" applyFont="1" applyFill="1" applyBorder="1" applyAlignment="1"/>
    <xf numFmtId="176" fontId="3" fillId="0" borderId="19" xfId="0" applyNumberFormat="1" applyFont="1" applyFill="1" applyBorder="1" applyAlignment="1"/>
    <xf numFmtId="176" fontId="3" fillId="0" borderId="52" xfId="0" applyNumberFormat="1" applyFont="1" applyFill="1" applyBorder="1" applyAlignment="1"/>
    <xf numFmtId="0" fontId="0" fillId="0" borderId="67" xfId="0" applyBorder="1">
      <alignment vertical="center"/>
    </xf>
    <xf numFmtId="0" fontId="3" fillId="0" borderId="0" xfId="0" applyFont="1" applyBorder="1" applyAlignment="1">
      <alignment horizontal="center" vertical="center"/>
    </xf>
    <xf numFmtId="0" fontId="3" fillId="0" borderId="0" xfId="3" applyFont="1" applyFill="1" applyBorder="1"/>
    <xf numFmtId="0" fontId="27" fillId="0" borderId="0" xfId="3" applyFont="1" applyFill="1" applyBorder="1"/>
    <xf numFmtId="0" fontId="3" fillId="0" borderId="45" xfId="3" applyFont="1" applyBorder="1" applyAlignment="1">
      <alignment horizontal="left" vertical="center"/>
    </xf>
    <xf numFmtId="0" fontId="3" fillId="0" borderId="39" xfId="3" applyFont="1" applyBorder="1" applyAlignment="1">
      <alignment horizontal="left" vertical="center"/>
    </xf>
    <xf numFmtId="0" fontId="3" fillId="33" borderId="28" xfId="2" applyNumberFormat="1" applyFont="1" applyFill="1" applyBorder="1" applyAlignment="1">
      <alignment horizontal="center" vertical="center" wrapText="1"/>
    </xf>
    <xf numFmtId="0" fontId="3" fillId="0" borderId="0" xfId="0" applyFont="1" applyBorder="1" applyAlignment="1">
      <alignment horizontal="center" vertical="center" wrapText="1"/>
    </xf>
    <xf numFmtId="0" fontId="3" fillId="0" borderId="1" xfId="0" applyFont="1" applyBorder="1" applyAlignment="1">
      <alignment horizontal="center" vertical="center"/>
    </xf>
    <xf numFmtId="0" fontId="3" fillId="41" borderId="58" xfId="1" applyFont="1" applyFill="1" applyBorder="1" applyAlignment="1">
      <alignment horizontal="right" vertical="center"/>
    </xf>
    <xf numFmtId="0" fontId="3" fillId="41" borderId="58" xfId="1" applyFont="1" applyFill="1" applyBorder="1" applyAlignment="1">
      <alignment horizontal="left" vertical="center"/>
    </xf>
    <xf numFmtId="176" fontId="25" fillId="33" borderId="13" xfId="0" applyNumberFormat="1" applyFont="1" applyFill="1" applyBorder="1" applyAlignment="1">
      <alignment horizontal="center" vertical="center"/>
    </xf>
    <xf numFmtId="0" fontId="23" fillId="0" borderId="21" xfId="0" applyFont="1" applyFill="1" applyBorder="1" applyAlignment="1">
      <alignment horizontal="center" vertical="center"/>
    </xf>
    <xf numFmtId="0" fontId="23" fillId="0" borderId="22" xfId="0" applyFont="1" applyFill="1" applyBorder="1" applyAlignment="1">
      <alignment horizontal="center" vertical="center"/>
    </xf>
    <xf numFmtId="0" fontId="23" fillId="0" borderId="50" xfId="0" applyFont="1" applyFill="1" applyBorder="1" applyAlignment="1">
      <alignment horizontal="center" vertical="center"/>
    </xf>
    <xf numFmtId="0" fontId="23" fillId="0" borderId="23" xfId="0" applyFont="1" applyFill="1" applyBorder="1" applyAlignment="1">
      <alignment horizontal="center" vertical="center"/>
    </xf>
    <xf numFmtId="0" fontId="23" fillId="0" borderId="52" xfId="0" applyFont="1" applyFill="1" applyBorder="1" applyAlignment="1">
      <alignment horizontal="center" vertical="center"/>
    </xf>
    <xf numFmtId="0" fontId="25" fillId="0" borderId="0" xfId="0" applyFont="1">
      <alignment vertical="center"/>
    </xf>
    <xf numFmtId="0" fontId="3" fillId="0" borderId="0" xfId="0" applyFont="1" applyAlignment="1">
      <alignment vertical="center"/>
    </xf>
    <xf numFmtId="178" fontId="3" fillId="0" borderId="1" xfId="0" applyNumberFormat="1" applyFont="1" applyBorder="1" applyAlignment="1">
      <alignment horizontal="center" vertical="center"/>
    </xf>
    <xf numFmtId="0" fontId="3" fillId="0" borderId="0" xfId="0" applyFont="1" applyAlignment="1">
      <alignment vertical="center" wrapText="1"/>
    </xf>
    <xf numFmtId="178" fontId="3" fillId="0" borderId="0" xfId="0" applyNumberFormat="1" applyFont="1" applyBorder="1" applyAlignment="1">
      <alignment horizontal="center" vertical="center"/>
    </xf>
    <xf numFmtId="0" fontId="3" fillId="0" borderId="1" xfId="0" applyFont="1" applyBorder="1" applyAlignment="1">
      <alignment horizontal="center" vertical="center"/>
    </xf>
    <xf numFmtId="0" fontId="3" fillId="0" borderId="0" xfId="0" applyFont="1" applyBorder="1" applyAlignment="1">
      <alignment horizontal="center" vertical="center" wrapText="1"/>
    </xf>
    <xf numFmtId="0" fontId="23" fillId="0" borderId="25" xfId="0" applyFont="1" applyFill="1" applyBorder="1" applyAlignment="1">
      <alignment horizontal="center" vertical="center"/>
    </xf>
    <xf numFmtId="0" fontId="23" fillId="0" borderId="26" xfId="0" applyFont="1" applyFill="1" applyBorder="1" applyAlignment="1">
      <alignment horizontal="center" vertical="center"/>
    </xf>
    <xf numFmtId="0" fontId="23" fillId="0" borderId="2" xfId="0" applyFont="1" applyFill="1" applyBorder="1" applyAlignment="1">
      <alignment horizontal="center" vertical="center"/>
    </xf>
    <xf numFmtId="0" fontId="23" fillId="0" borderId="52" xfId="0" applyFont="1" applyFill="1" applyBorder="1" applyAlignment="1">
      <alignment horizontal="center" vertical="center"/>
    </xf>
    <xf numFmtId="0" fontId="23" fillId="0" borderId="50" xfId="0" applyFont="1" applyFill="1" applyBorder="1" applyAlignment="1">
      <alignment horizontal="center" vertical="center"/>
    </xf>
    <xf numFmtId="0" fontId="23" fillId="0" borderId="22" xfId="0" applyFont="1" applyFill="1" applyBorder="1" applyAlignment="1">
      <alignment horizontal="center" vertical="center"/>
    </xf>
    <xf numFmtId="0" fontId="3" fillId="0" borderId="69" xfId="0" applyFont="1" applyBorder="1" applyAlignment="1">
      <alignment horizontal="center" vertical="center"/>
    </xf>
    <xf numFmtId="0" fontId="23" fillId="0" borderId="23" xfId="0" applyFont="1" applyFill="1" applyBorder="1" applyAlignment="1">
      <alignment horizontal="center" vertical="center"/>
    </xf>
    <xf numFmtId="0" fontId="23" fillId="0" borderId="21" xfId="0" applyFont="1" applyFill="1" applyBorder="1" applyAlignment="1">
      <alignment horizontal="center" vertical="center"/>
    </xf>
    <xf numFmtId="0" fontId="23" fillId="33" borderId="52" xfId="0" applyFont="1" applyFill="1" applyBorder="1" applyAlignment="1">
      <alignment horizontal="center" vertical="center"/>
    </xf>
    <xf numFmtId="179" fontId="3" fillId="0" borderId="1" xfId="0" applyNumberFormat="1" applyFont="1" applyBorder="1" applyAlignment="1">
      <alignment horizontal="center" vertical="center"/>
    </xf>
    <xf numFmtId="14" fontId="3" fillId="0" borderId="1" xfId="0" applyNumberFormat="1" applyFont="1" applyBorder="1" applyAlignment="1">
      <alignment horizontal="center" vertical="center"/>
    </xf>
    <xf numFmtId="14" fontId="3" fillId="0" borderId="0" xfId="0" applyNumberFormat="1" applyFont="1">
      <alignment vertical="center"/>
    </xf>
    <xf numFmtId="178" fontId="3" fillId="0" borderId="0" xfId="0" applyNumberFormat="1" applyFont="1" applyFill="1" applyBorder="1" applyAlignment="1">
      <alignment horizontal="center" vertical="center"/>
    </xf>
    <xf numFmtId="1" fontId="3" fillId="0" borderId="1" xfId="0" applyNumberFormat="1" applyFont="1" applyBorder="1" applyAlignment="1">
      <alignment horizontal="center" vertical="center"/>
    </xf>
    <xf numFmtId="0" fontId="3" fillId="40" borderId="58" xfId="1" applyFont="1" applyFill="1" applyBorder="1" applyAlignment="1">
      <alignment horizontal="right" vertical="center"/>
    </xf>
    <xf numFmtId="0" fontId="3" fillId="40" borderId="27" xfId="2" applyNumberFormat="1" applyFont="1" applyFill="1" applyBorder="1" applyAlignment="1">
      <alignment horizontal="center" vertical="center" wrapText="1"/>
    </xf>
    <xf numFmtId="0" fontId="3" fillId="40" borderId="1" xfId="2" applyNumberFormat="1" applyFont="1" applyFill="1" applyBorder="1" applyAlignment="1">
      <alignment horizontal="center" vertical="center" wrapText="1"/>
    </xf>
    <xf numFmtId="0" fontId="3" fillId="40" borderId="28" xfId="2" applyNumberFormat="1" applyFont="1" applyFill="1" applyBorder="1" applyAlignment="1">
      <alignment horizontal="center" vertical="center" wrapText="1"/>
    </xf>
    <xf numFmtId="0" fontId="3" fillId="40" borderId="41" xfId="2" applyNumberFormat="1" applyFont="1" applyFill="1" applyBorder="1" applyAlignment="1">
      <alignment horizontal="center" vertical="center" wrapText="1"/>
    </xf>
    <xf numFmtId="0" fontId="3" fillId="40" borderId="40" xfId="2" applyNumberFormat="1" applyFont="1" applyFill="1" applyBorder="1" applyAlignment="1">
      <alignment horizontal="center" vertical="center" wrapText="1"/>
    </xf>
    <xf numFmtId="0" fontId="3" fillId="40" borderId="58" xfId="1" applyFont="1" applyFill="1" applyBorder="1" applyAlignment="1">
      <alignment horizontal="left" vertical="center"/>
    </xf>
    <xf numFmtId="176" fontId="3" fillId="0" borderId="29" xfId="0" applyNumberFormat="1" applyFont="1" applyFill="1" applyBorder="1" applyAlignment="1">
      <alignment horizontal="center" vertical="center"/>
    </xf>
    <xf numFmtId="176" fontId="3" fillId="0" borderId="13" xfId="0" applyNumberFormat="1" applyFont="1" applyFill="1" applyBorder="1" applyAlignment="1">
      <alignment horizontal="center" vertical="center"/>
    </xf>
    <xf numFmtId="0" fontId="3" fillId="0" borderId="80" xfId="0" applyFont="1" applyBorder="1" applyAlignment="1">
      <alignment horizontal="center" vertical="center"/>
    </xf>
    <xf numFmtId="0" fontId="23" fillId="42" borderId="24" xfId="0" applyFont="1" applyFill="1" applyBorder="1" applyAlignment="1">
      <alignment horizontal="center" vertical="center"/>
    </xf>
    <xf numFmtId="0" fontId="23" fillId="42" borderId="25" xfId="0" applyFont="1" applyFill="1" applyBorder="1" applyAlignment="1">
      <alignment horizontal="center" vertical="center"/>
    </xf>
    <xf numFmtId="0" fontId="23" fillId="42" borderId="26" xfId="0" applyFont="1" applyFill="1" applyBorder="1" applyAlignment="1">
      <alignment horizontal="center" vertical="center"/>
    </xf>
    <xf numFmtId="176" fontId="3" fillId="42" borderId="1" xfId="0" applyNumberFormat="1" applyFont="1" applyFill="1" applyBorder="1" applyAlignment="1">
      <alignment horizontal="center" vertical="center"/>
    </xf>
    <xf numFmtId="0" fontId="23" fillId="43" borderId="3" xfId="0" applyFont="1" applyFill="1" applyBorder="1" applyAlignment="1">
      <alignment horizontal="center" vertical="center"/>
    </xf>
    <xf numFmtId="0" fontId="23" fillId="43" borderId="25" xfId="0" applyFont="1" applyFill="1" applyBorder="1" applyAlignment="1">
      <alignment horizontal="center" vertical="center"/>
    </xf>
    <xf numFmtId="0" fontId="23" fillId="43" borderId="26" xfId="0" applyFont="1" applyFill="1" applyBorder="1" applyAlignment="1">
      <alignment horizontal="center" vertical="center"/>
    </xf>
    <xf numFmtId="176" fontId="3" fillId="43" borderId="1" xfId="0" applyNumberFormat="1" applyFont="1" applyFill="1" applyBorder="1" applyAlignment="1">
      <alignment horizontal="center" vertical="center"/>
    </xf>
    <xf numFmtId="176" fontId="25" fillId="0" borderId="13" xfId="0" applyNumberFormat="1" applyFont="1" applyFill="1" applyBorder="1" applyAlignment="1">
      <alignment horizontal="center" vertical="center"/>
    </xf>
    <xf numFmtId="0" fontId="45" fillId="0" borderId="64" xfId="0" applyFont="1" applyBorder="1" applyAlignment="1">
      <alignment horizontal="right" vertical="center"/>
    </xf>
    <xf numFmtId="0" fontId="3" fillId="0" borderId="27" xfId="2" applyNumberFormat="1" applyFont="1" applyFill="1" applyBorder="1" applyAlignment="1">
      <alignment horizontal="center" vertical="center" wrapText="1"/>
    </xf>
    <xf numFmtId="0" fontId="3" fillId="0" borderId="1" xfId="2" applyNumberFormat="1" applyFont="1" applyFill="1" applyBorder="1" applyAlignment="1">
      <alignment horizontal="center" vertical="center" wrapText="1"/>
    </xf>
    <xf numFmtId="0" fontId="3" fillId="0" borderId="28" xfId="2" applyNumberFormat="1" applyFont="1" applyFill="1" applyBorder="1" applyAlignment="1">
      <alignment horizontal="center" vertical="center" wrapText="1"/>
    </xf>
    <xf numFmtId="0" fontId="3" fillId="0" borderId="41" xfId="2" applyNumberFormat="1" applyFont="1" applyFill="1" applyBorder="1" applyAlignment="1">
      <alignment horizontal="center" vertical="center" wrapText="1"/>
    </xf>
    <xf numFmtId="0" fontId="3" fillId="0" borderId="40" xfId="2" applyNumberFormat="1" applyFont="1" applyFill="1" applyBorder="1" applyAlignment="1">
      <alignment horizontal="center" vertical="center" wrapText="1"/>
    </xf>
    <xf numFmtId="0" fontId="23" fillId="0" borderId="22" xfId="0" applyFont="1" applyFill="1" applyBorder="1" applyAlignment="1">
      <alignment horizontal="center" vertical="center"/>
    </xf>
    <xf numFmtId="0" fontId="23" fillId="0" borderId="50" xfId="0" applyFont="1" applyFill="1" applyBorder="1" applyAlignment="1">
      <alignment horizontal="center" vertical="center"/>
    </xf>
    <xf numFmtId="0" fontId="23" fillId="0" borderId="21" xfId="0" applyFont="1" applyFill="1" applyBorder="1" applyAlignment="1">
      <alignment horizontal="center" vertical="center"/>
    </xf>
    <xf numFmtId="0" fontId="23" fillId="0" borderId="52" xfId="0" applyFont="1" applyFill="1" applyBorder="1" applyAlignment="1">
      <alignment horizontal="center" vertical="center"/>
    </xf>
    <xf numFmtId="0" fontId="3" fillId="33" borderId="27" xfId="2" applyNumberFormat="1" applyFont="1" applyFill="1" applyBorder="1" applyAlignment="1">
      <alignment horizontal="center" vertical="center" wrapText="1"/>
    </xf>
    <xf numFmtId="0" fontId="3" fillId="33" borderId="1" xfId="2" applyNumberFormat="1" applyFont="1" applyFill="1" applyBorder="1" applyAlignment="1">
      <alignment horizontal="center" vertical="center" wrapText="1"/>
    </xf>
    <xf numFmtId="176" fontId="39" fillId="41" borderId="1" xfId="0" applyNumberFormat="1" applyFont="1" applyFill="1" applyBorder="1" applyAlignment="1">
      <alignment horizontal="center" vertical="center"/>
    </xf>
    <xf numFmtId="0" fontId="33" fillId="44" borderId="58" xfId="0" applyFont="1" applyFill="1" applyBorder="1" applyAlignment="1">
      <alignment horizontal="right" vertical="center"/>
    </xf>
    <xf numFmtId="176" fontId="27" fillId="44" borderId="58" xfId="0" applyNumberFormat="1" applyFont="1" applyFill="1" applyBorder="1" applyAlignment="1">
      <alignment horizontal="center" vertical="center"/>
    </xf>
    <xf numFmtId="176" fontId="27" fillId="44" borderId="27" xfId="0" applyNumberFormat="1" applyFont="1" applyFill="1" applyBorder="1" applyAlignment="1">
      <alignment horizontal="center" vertical="center"/>
    </xf>
    <xf numFmtId="176" fontId="27" fillId="44" borderId="1" xfId="0" applyNumberFormat="1" applyFont="1" applyFill="1" applyBorder="1" applyAlignment="1">
      <alignment horizontal="center" vertical="center"/>
    </xf>
    <xf numFmtId="176" fontId="27" fillId="44" borderId="28" xfId="0" applyNumberFormat="1" applyFont="1" applyFill="1" applyBorder="1" applyAlignment="1">
      <alignment horizontal="center" vertical="center"/>
    </xf>
    <xf numFmtId="176" fontId="27" fillId="44" borderId="41" xfId="0" applyNumberFormat="1" applyFont="1" applyFill="1" applyBorder="1" applyAlignment="1">
      <alignment horizontal="center" vertical="center"/>
    </xf>
    <xf numFmtId="176" fontId="27" fillId="44" borderId="40" xfId="0" applyNumberFormat="1" applyFont="1" applyFill="1" applyBorder="1" applyAlignment="1">
      <alignment horizontal="center" vertical="center"/>
    </xf>
    <xf numFmtId="0" fontId="33" fillId="44" borderId="58" xfId="0" applyFont="1" applyFill="1" applyBorder="1">
      <alignment vertical="center"/>
    </xf>
    <xf numFmtId="0" fontId="3" fillId="44" borderId="0" xfId="0" applyFont="1" applyFill="1">
      <alignment vertical="center"/>
    </xf>
    <xf numFmtId="0" fontId="39" fillId="41" borderId="0" xfId="0" applyFont="1" applyFill="1" applyAlignment="1">
      <alignment horizontal="left" vertical="center"/>
    </xf>
    <xf numFmtId="0" fontId="31" fillId="0" borderId="0" xfId="0" applyFont="1" applyAlignment="1">
      <alignment horizontal="left" vertical="center"/>
    </xf>
    <xf numFmtId="0" fontId="23" fillId="0" borderId="50" xfId="0" applyFont="1" applyFill="1" applyBorder="1" applyAlignment="1">
      <alignment horizontal="center" vertical="center"/>
    </xf>
    <xf numFmtId="0" fontId="23" fillId="0" borderId="22" xfId="0" applyFont="1" applyFill="1" applyBorder="1" applyAlignment="1">
      <alignment horizontal="center" vertical="center"/>
    </xf>
    <xf numFmtId="0" fontId="23" fillId="0" borderId="23" xfId="0" applyFont="1" applyFill="1" applyBorder="1" applyAlignment="1">
      <alignment horizontal="center" vertical="center"/>
    </xf>
    <xf numFmtId="0" fontId="3" fillId="0" borderId="57" xfId="1" applyFont="1" applyFill="1" applyBorder="1" applyAlignment="1">
      <alignment horizontal="right" vertical="center"/>
    </xf>
    <xf numFmtId="0" fontId="3" fillId="0" borderId="57" xfId="1" applyFont="1" applyFill="1" applyBorder="1" applyAlignment="1">
      <alignment horizontal="left" vertical="center"/>
    </xf>
    <xf numFmtId="0" fontId="3" fillId="37" borderId="1" xfId="1" applyFont="1" applyFill="1" applyBorder="1" applyAlignment="1">
      <alignment horizontal="center" vertical="center" wrapText="1"/>
    </xf>
    <xf numFmtId="0" fontId="3" fillId="0" borderId="0" xfId="1" applyFont="1" applyFill="1" applyBorder="1" applyAlignment="1">
      <alignment horizontal="right" vertical="center"/>
    </xf>
    <xf numFmtId="0" fontId="23" fillId="0" borderId="0" xfId="0" applyFont="1" applyFill="1" applyBorder="1" applyAlignment="1">
      <alignment horizontal="center" vertical="center"/>
    </xf>
    <xf numFmtId="0" fontId="0" fillId="37" borderId="1" xfId="0" applyFill="1" applyBorder="1" applyAlignment="1">
      <alignment horizontal="center" vertical="center"/>
    </xf>
    <xf numFmtId="0" fontId="0" fillId="0" borderId="0" xfId="0" applyFill="1" applyAlignment="1">
      <alignment horizontal="center" vertical="center"/>
    </xf>
    <xf numFmtId="0" fontId="3" fillId="0" borderId="21" xfId="0" applyFont="1" applyFill="1" applyBorder="1" applyAlignment="1">
      <alignment horizontal="left" vertical="center"/>
    </xf>
    <xf numFmtId="178" fontId="0" fillId="0" borderId="22" xfId="0" applyNumberFormat="1" applyBorder="1" applyAlignment="1">
      <alignment horizontal="center" vertical="center"/>
    </xf>
    <xf numFmtId="180" fontId="0" fillId="0" borderId="22" xfId="0" applyNumberFormat="1" applyBorder="1" applyAlignment="1">
      <alignment horizontal="center" vertical="center"/>
    </xf>
    <xf numFmtId="181" fontId="0" fillId="0" borderId="22" xfId="0" applyNumberFormat="1" applyBorder="1" applyAlignment="1">
      <alignment horizontal="center" vertical="center"/>
    </xf>
    <xf numFmtId="11" fontId="0" fillId="0" borderId="22" xfId="0" applyNumberFormat="1" applyBorder="1">
      <alignment vertical="center"/>
    </xf>
    <xf numFmtId="0" fontId="3" fillId="33" borderId="29" xfId="0" applyFont="1" applyFill="1" applyBorder="1" applyAlignment="1">
      <alignment horizontal="left" vertical="center"/>
    </xf>
    <xf numFmtId="178" fontId="0" fillId="33" borderId="13" xfId="0" applyNumberFormat="1" applyFill="1" applyBorder="1" applyAlignment="1">
      <alignment horizontal="center" vertical="center"/>
    </xf>
    <xf numFmtId="180" fontId="0" fillId="33" borderId="13" xfId="0" applyNumberFormat="1" applyFill="1" applyBorder="1" applyAlignment="1">
      <alignment horizontal="center" vertical="center"/>
    </xf>
    <xf numFmtId="11" fontId="0" fillId="33" borderId="13" xfId="0" applyNumberFormat="1" applyFill="1" applyBorder="1">
      <alignment vertical="center"/>
    </xf>
    <xf numFmtId="0" fontId="3" fillId="33" borderId="24" xfId="0" applyFont="1" applyFill="1" applyBorder="1" applyAlignment="1">
      <alignment horizontal="left" vertical="center"/>
    </xf>
    <xf numFmtId="178" fontId="0" fillId="33" borderId="25" xfId="0" applyNumberFormat="1" applyFill="1" applyBorder="1" applyAlignment="1">
      <alignment horizontal="center" vertical="center"/>
    </xf>
    <xf numFmtId="180" fontId="0" fillId="33" borderId="25" xfId="0" applyNumberFormat="1" applyFill="1" applyBorder="1" applyAlignment="1">
      <alignment horizontal="center" vertical="center"/>
    </xf>
    <xf numFmtId="181" fontId="0" fillId="33" borderId="25" xfId="0" applyNumberFormat="1" applyFill="1" applyBorder="1" applyAlignment="1">
      <alignment horizontal="center" vertical="center"/>
    </xf>
    <xf numFmtId="11" fontId="0" fillId="33" borderId="25" xfId="0" applyNumberFormat="1" applyFill="1" applyBorder="1">
      <alignment vertical="center"/>
    </xf>
    <xf numFmtId="0" fontId="3" fillId="0" borderId="16" xfId="0" applyFont="1" applyFill="1" applyBorder="1" applyAlignment="1">
      <alignment horizontal="left" vertical="center"/>
    </xf>
    <xf numFmtId="178" fontId="0" fillId="0" borderId="17" xfId="0" applyNumberFormat="1" applyBorder="1" applyAlignment="1">
      <alignment horizontal="center" vertical="center"/>
    </xf>
    <xf numFmtId="180" fontId="0" fillId="0" borderId="17" xfId="0" applyNumberFormat="1" applyBorder="1" applyAlignment="1">
      <alignment horizontal="center" vertical="center"/>
    </xf>
    <xf numFmtId="0" fontId="3" fillId="33" borderId="67" xfId="0" applyFont="1" applyFill="1" applyBorder="1" applyAlignment="1">
      <alignment horizontal="left" vertical="center"/>
    </xf>
    <xf numFmtId="0" fontId="3" fillId="33" borderId="95" xfId="0" applyFont="1" applyFill="1" applyBorder="1" applyAlignment="1">
      <alignment horizontal="left" vertical="center"/>
    </xf>
    <xf numFmtId="0" fontId="3" fillId="0" borderId="32" xfId="0" applyFont="1" applyFill="1" applyBorder="1" applyAlignment="1">
      <alignment horizontal="left" vertical="center"/>
    </xf>
    <xf numFmtId="0" fontId="3" fillId="0" borderId="68" xfId="0" applyFont="1" applyFill="1" applyBorder="1" applyAlignment="1">
      <alignment horizontal="left" vertical="center"/>
    </xf>
    <xf numFmtId="9" fontId="0" fillId="33" borderId="29" xfId="47" applyFont="1" applyFill="1" applyBorder="1" applyAlignment="1">
      <alignment horizontal="center" vertical="center"/>
    </xf>
    <xf numFmtId="9" fontId="0" fillId="33" borderId="30" xfId="47" applyFont="1" applyFill="1" applyBorder="1">
      <alignment vertical="center"/>
    </xf>
    <xf numFmtId="9" fontId="0" fillId="33" borderId="24" xfId="47" applyFont="1" applyFill="1" applyBorder="1" applyAlignment="1">
      <alignment horizontal="center" vertical="center"/>
    </xf>
    <xf numFmtId="9" fontId="0" fillId="33" borderId="26" xfId="47" applyFont="1" applyFill="1" applyBorder="1">
      <alignment vertical="center"/>
    </xf>
    <xf numFmtId="9" fontId="0" fillId="0" borderId="16" xfId="47" applyFont="1" applyBorder="1" applyAlignment="1">
      <alignment horizontal="center" vertical="center"/>
    </xf>
    <xf numFmtId="9" fontId="0" fillId="0" borderId="18" xfId="47" applyFont="1" applyBorder="1">
      <alignment vertical="center"/>
    </xf>
    <xf numFmtId="9" fontId="0" fillId="0" borderId="21" xfId="47" applyFont="1" applyBorder="1" applyAlignment="1">
      <alignment horizontal="center" vertical="center"/>
    </xf>
    <xf numFmtId="9" fontId="0" fillId="0" borderId="23" xfId="47" applyFont="1" applyBorder="1">
      <alignment vertical="center"/>
    </xf>
    <xf numFmtId="0" fontId="0" fillId="37" borderId="40" xfId="0" applyFill="1" applyBorder="1" applyAlignment="1">
      <alignment horizontal="center" vertical="center"/>
    </xf>
    <xf numFmtId="180" fontId="0" fillId="33" borderId="42" xfId="0" applyNumberFormat="1" applyFill="1" applyBorder="1" applyAlignment="1">
      <alignment horizontal="center" vertical="center"/>
    </xf>
    <xf numFmtId="180" fontId="0" fillId="33" borderId="2" xfId="0" applyNumberFormat="1" applyFill="1" applyBorder="1" applyAlignment="1">
      <alignment horizontal="center" vertical="center"/>
    </xf>
    <xf numFmtId="180" fontId="0" fillId="0" borderId="20" xfId="0" applyNumberFormat="1" applyBorder="1" applyAlignment="1">
      <alignment horizontal="center" vertical="center"/>
    </xf>
    <xf numFmtId="180" fontId="0" fillId="0" borderId="50" xfId="0" applyNumberFormat="1" applyBorder="1" applyAlignment="1">
      <alignment horizontal="center" vertical="center"/>
    </xf>
    <xf numFmtId="11" fontId="0" fillId="33" borderId="45" xfId="0" applyNumberFormat="1" applyFill="1" applyBorder="1">
      <alignment vertical="center"/>
    </xf>
    <xf numFmtId="11" fontId="0" fillId="33" borderId="96" xfId="0" applyNumberFormat="1" applyFill="1" applyBorder="1">
      <alignment vertical="center"/>
    </xf>
    <xf numFmtId="11" fontId="0" fillId="0" borderId="31" xfId="0" applyNumberFormat="1" applyBorder="1">
      <alignment vertical="center"/>
    </xf>
    <xf numFmtId="11" fontId="0" fillId="0" borderId="51" xfId="0" applyNumberFormat="1" applyBorder="1">
      <alignment vertical="center"/>
    </xf>
    <xf numFmtId="0" fontId="3" fillId="37" borderId="27" xfId="1" applyFont="1" applyFill="1" applyBorder="1" applyAlignment="1">
      <alignment horizontal="center" vertical="center" wrapText="1"/>
    </xf>
    <xf numFmtId="0" fontId="0" fillId="37" borderId="28" xfId="0" applyFill="1" applyBorder="1" applyAlignment="1">
      <alignment horizontal="center" vertical="center"/>
    </xf>
    <xf numFmtId="11" fontId="0" fillId="33" borderId="29" xfId="0" applyNumberFormat="1" applyFill="1" applyBorder="1">
      <alignment vertical="center"/>
    </xf>
    <xf numFmtId="11" fontId="0" fillId="33" borderId="30" xfId="0" applyNumberFormat="1" applyFill="1" applyBorder="1">
      <alignment vertical="center"/>
    </xf>
    <xf numFmtId="11" fontId="0" fillId="33" borderId="24" xfId="0" applyNumberFormat="1" applyFill="1" applyBorder="1">
      <alignment vertical="center"/>
    </xf>
    <xf numFmtId="11" fontId="0" fillId="33" borderId="26" xfId="0" applyNumberFormat="1" applyFill="1" applyBorder="1">
      <alignment vertical="center"/>
    </xf>
    <xf numFmtId="11" fontId="0" fillId="0" borderId="16" xfId="0" applyNumberFormat="1" applyBorder="1">
      <alignment vertical="center"/>
    </xf>
    <xf numFmtId="11" fontId="0" fillId="0" borderId="18" xfId="0" applyNumberFormat="1" applyBorder="1">
      <alignment vertical="center"/>
    </xf>
    <xf numFmtId="11" fontId="0" fillId="0" borderId="21" xfId="0" applyNumberFormat="1" applyBorder="1">
      <alignment vertical="center"/>
    </xf>
    <xf numFmtId="11" fontId="0" fillId="0" borderId="23" xfId="0" applyNumberFormat="1" applyBorder="1">
      <alignment vertical="center"/>
    </xf>
    <xf numFmtId="0" fontId="3" fillId="33" borderId="46" xfId="0" applyFont="1" applyFill="1" applyBorder="1" applyAlignment="1">
      <alignment horizontal="center" vertical="center"/>
    </xf>
    <xf numFmtId="0" fontId="3" fillId="33" borderId="3" xfId="0" applyFont="1" applyFill="1" applyBorder="1" applyAlignment="1">
      <alignment horizontal="center" vertical="center"/>
    </xf>
    <xf numFmtId="1" fontId="3" fillId="0" borderId="19" xfId="0" applyNumberFormat="1" applyFont="1" applyFill="1" applyBorder="1" applyAlignment="1">
      <alignment horizontal="center" vertical="center"/>
    </xf>
    <xf numFmtId="0" fontId="3" fillId="0" borderId="52" xfId="0" applyFont="1" applyFill="1" applyBorder="1" applyAlignment="1">
      <alignment horizontal="center" vertical="center"/>
    </xf>
    <xf numFmtId="0" fontId="3" fillId="0" borderId="19" xfId="0" applyFont="1" applyFill="1" applyBorder="1" applyAlignment="1">
      <alignment horizontal="center" vertical="center"/>
    </xf>
    <xf numFmtId="0" fontId="3" fillId="33" borderId="30" xfId="0" applyNumberFormat="1" applyFont="1" applyFill="1" applyBorder="1" applyAlignment="1">
      <alignment horizontal="center" vertical="center"/>
    </xf>
    <xf numFmtId="0" fontId="0" fillId="33" borderId="26" xfId="0" applyFill="1" applyBorder="1" applyAlignment="1">
      <alignment horizontal="center" vertical="center"/>
    </xf>
    <xf numFmtId="0" fontId="3" fillId="0" borderId="18" xfId="0" applyNumberFormat="1" applyFont="1" applyFill="1" applyBorder="1" applyAlignment="1">
      <alignment horizontal="center" vertical="center"/>
    </xf>
    <xf numFmtId="0" fontId="0" fillId="0" borderId="23" xfId="0" applyBorder="1" applyAlignment="1">
      <alignment horizontal="center" vertical="center"/>
    </xf>
    <xf numFmtId="0" fontId="39" fillId="41" borderId="0" xfId="0" applyFont="1" applyFill="1">
      <alignment vertical="center"/>
    </xf>
    <xf numFmtId="0" fontId="3" fillId="41" borderId="0" xfId="0" applyFont="1" applyFill="1" applyAlignment="1">
      <alignment horizontal="center" vertical="center"/>
    </xf>
    <xf numFmtId="0" fontId="3" fillId="0" borderId="44" xfId="0" applyFont="1" applyBorder="1" applyAlignment="1">
      <alignment horizontal="center" vertical="center" wrapText="1"/>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0" fontId="3" fillId="0" borderId="17" xfId="0" applyFont="1" applyBorder="1" applyAlignment="1">
      <alignment horizontal="center" vertical="center"/>
    </xf>
    <xf numFmtId="0" fontId="3" fillId="0" borderId="0" xfId="0" applyFont="1" applyAlignment="1">
      <alignment horizontal="center" vertical="center"/>
    </xf>
    <xf numFmtId="0" fontId="3" fillId="0" borderId="40" xfId="0" applyFont="1" applyBorder="1" applyAlignment="1">
      <alignment horizontal="center" vertical="center"/>
    </xf>
    <xf numFmtId="0" fontId="3" fillId="0" borderId="20" xfId="0" applyFont="1" applyBorder="1" applyAlignment="1">
      <alignment horizontal="center" vertical="center"/>
    </xf>
    <xf numFmtId="176" fontId="3" fillId="0" borderId="1" xfId="0" applyNumberFormat="1" applyFont="1" applyFill="1" applyBorder="1" applyAlignment="1">
      <alignment horizontal="center" vertical="center"/>
    </xf>
    <xf numFmtId="176" fontId="3" fillId="33" borderId="1" xfId="0" applyNumberFormat="1" applyFont="1" applyFill="1" applyBorder="1" applyAlignment="1">
      <alignment horizontal="center" vertical="center"/>
    </xf>
    <xf numFmtId="0" fontId="38" fillId="0" borderId="64" xfId="0" applyFont="1" applyBorder="1" applyAlignment="1">
      <alignment horizontal="right" vertical="center"/>
    </xf>
    <xf numFmtId="176" fontId="39" fillId="0" borderId="1" xfId="0" applyNumberFormat="1" applyFont="1" applyFill="1" applyBorder="1" applyAlignment="1">
      <alignment horizontal="center" vertical="center"/>
    </xf>
    <xf numFmtId="176" fontId="31" fillId="39" borderId="1" xfId="0" applyNumberFormat="1" applyFont="1" applyFill="1" applyBorder="1" applyAlignment="1">
      <alignment horizontal="center" vertical="center"/>
    </xf>
    <xf numFmtId="176" fontId="31" fillId="0" borderId="1" xfId="0" applyNumberFormat="1" applyFont="1" applyFill="1" applyBorder="1" applyAlignment="1">
      <alignment horizontal="center" vertical="center"/>
    </xf>
    <xf numFmtId="0" fontId="0" fillId="40" borderId="0" xfId="0" applyFill="1">
      <alignment vertical="center"/>
    </xf>
    <xf numFmtId="0" fontId="47" fillId="0" borderId="0" xfId="0" applyFont="1" applyAlignment="1">
      <alignment horizontal="left" vertical="center" wrapText="1"/>
    </xf>
    <xf numFmtId="0" fontId="48" fillId="0" borderId="0" xfId="0" applyFont="1" applyAlignment="1">
      <alignment horizontal="justify" vertical="center" wrapText="1"/>
    </xf>
    <xf numFmtId="0" fontId="0" fillId="0" borderId="0" xfId="0" applyAlignment="1">
      <alignment vertical="center" wrapText="1"/>
    </xf>
    <xf numFmtId="0" fontId="48" fillId="41" borderId="0" xfId="0" applyFont="1" applyFill="1" applyAlignment="1">
      <alignment horizontal="justify" vertical="center" wrapText="1"/>
    </xf>
    <xf numFmtId="0" fontId="48" fillId="41" borderId="0" xfId="0" applyFont="1" applyFill="1" applyAlignment="1">
      <alignment horizontal="left" vertical="center" wrapText="1"/>
    </xf>
    <xf numFmtId="0" fontId="3" fillId="45" borderId="1" xfId="0" applyFont="1" applyFill="1" applyBorder="1" applyAlignment="1">
      <alignment horizontal="center" vertical="center" wrapText="1"/>
    </xf>
    <xf numFmtId="1" fontId="3" fillId="45" borderId="1" xfId="0" applyNumberFormat="1" applyFont="1" applyFill="1" applyBorder="1" applyAlignment="1">
      <alignment horizontal="center" vertical="center"/>
    </xf>
    <xf numFmtId="0" fontId="3" fillId="45" borderId="1" xfId="0" applyFont="1" applyFill="1" applyBorder="1" applyAlignment="1">
      <alignment horizontal="center" vertical="center"/>
    </xf>
    <xf numFmtId="1" fontId="3" fillId="0" borderId="40" xfId="0" applyNumberFormat="1" applyFont="1" applyBorder="1" applyAlignment="1">
      <alignment horizontal="center" vertical="center"/>
    </xf>
    <xf numFmtId="1" fontId="3" fillId="45" borderId="40" xfId="0" applyNumberFormat="1" applyFont="1" applyFill="1" applyBorder="1" applyAlignment="1">
      <alignment horizontal="center" vertical="center"/>
    </xf>
    <xf numFmtId="0" fontId="3" fillId="0" borderId="41" xfId="0" applyFont="1" applyBorder="1" applyAlignment="1">
      <alignment horizontal="center" vertical="center" wrapText="1"/>
    </xf>
    <xf numFmtId="0" fontId="3" fillId="45" borderId="41" xfId="0" applyFont="1" applyFill="1" applyBorder="1" applyAlignment="1">
      <alignment horizontal="center" vertical="center" wrapText="1"/>
    </xf>
    <xf numFmtId="1" fontId="3" fillId="0" borderId="27" xfId="0" applyNumberFormat="1" applyFont="1" applyBorder="1" applyAlignment="1">
      <alignment horizontal="center" vertical="center"/>
    </xf>
    <xf numFmtId="1" fontId="3" fillId="0" borderId="28" xfId="0" applyNumberFormat="1" applyFont="1" applyBorder="1" applyAlignment="1">
      <alignment horizontal="center" vertical="center"/>
    </xf>
    <xf numFmtId="1" fontId="3" fillId="45" borderId="27" xfId="0" applyNumberFormat="1" applyFont="1" applyFill="1" applyBorder="1" applyAlignment="1">
      <alignment horizontal="center" vertical="center"/>
    </xf>
    <xf numFmtId="1" fontId="3" fillId="45" borderId="28" xfId="0" applyNumberFormat="1" applyFont="1" applyFill="1" applyBorder="1" applyAlignment="1">
      <alignment horizontal="center" vertical="center"/>
    </xf>
    <xf numFmtId="1" fontId="3" fillId="0" borderId="21" xfId="0" applyNumberFormat="1" applyFont="1" applyBorder="1" applyAlignment="1">
      <alignment horizontal="center" vertical="center"/>
    </xf>
    <xf numFmtId="1" fontId="3" fillId="0" borderId="23" xfId="0" applyNumberFormat="1" applyFont="1" applyBorder="1" applyAlignment="1">
      <alignment horizontal="center" vertical="center"/>
    </xf>
    <xf numFmtId="0" fontId="3" fillId="0" borderId="25" xfId="0" applyNumberFormat="1" applyFont="1" applyBorder="1" applyAlignment="1">
      <alignment horizontal="center" vertical="center"/>
    </xf>
    <xf numFmtId="0" fontId="3" fillId="0" borderId="25" xfId="0" applyFont="1" applyBorder="1" applyAlignment="1">
      <alignment horizontal="center" vertical="center"/>
    </xf>
    <xf numFmtId="0" fontId="3" fillId="0" borderId="25" xfId="0" applyFont="1" applyBorder="1">
      <alignment vertical="center"/>
    </xf>
    <xf numFmtId="0" fontId="3" fillId="0" borderId="2" xfId="0" applyFont="1" applyBorder="1">
      <alignment vertical="center"/>
    </xf>
    <xf numFmtId="0" fontId="3" fillId="0" borderId="24" xfId="0" applyFont="1" applyBorder="1">
      <alignment vertical="center"/>
    </xf>
    <xf numFmtId="0" fontId="3" fillId="0" borderId="26" xfId="0" applyFont="1" applyBorder="1">
      <alignment vertical="center"/>
    </xf>
    <xf numFmtId="0" fontId="3" fillId="0" borderId="17" xfId="0" applyFont="1" applyBorder="1" applyAlignment="1">
      <alignment horizontal="center" vertical="center" wrapText="1"/>
    </xf>
    <xf numFmtId="1" fontId="3" fillId="0" borderId="17" xfId="0" applyNumberFormat="1" applyFont="1" applyBorder="1" applyAlignment="1">
      <alignment horizontal="center" vertical="center"/>
    </xf>
    <xf numFmtId="1" fontId="3" fillId="0" borderId="20" xfId="0" applyNumberFormat="1" applyFont="1" applyBorder="1" applyAlignment="1">
      <alignment horizontal="center" vertical="center"/>
    </xf>
    <xf numFmtId="1" fontId="3" fillId="0" borderId="16" xfId="0" applyNumberFormat="1" applyFont="1" applyBorder="1" applyAlignment="1">
      <alignment horizontal="center" vertical="center"/>
    </xf>
    <xf numFmtId="1" fontId="3" fillId="0" borderId="18" xfId="0" applyNumberFormat="1" applyFont="1" applyBorder="1" applyAlignment="1">
      <alignment horizontal="center" vertical="center"/>
    </xf>
    <xf numFmtId="0" fontId="3" fillId="0" borderId="19" xfId="0" applyFont="1" applyBorder="1" applyAlignment="1">
      <alignment horizontal="center" vertical="center" wrapText="1"/>
    </xf>
    <xf numFmtId="0" fontId="3" fillId="0" borderId="22" xfId="0" applyFont="1" applyBorder="1" applyAlignment="1">
      <alignment horizontal="center" vertical="center" wrapText="1"/>
    </xf>
    <xf numFmtId="0" fontId="3" fillId="0" borderId="22" xfId="0" applyFont="1" applyBorder="1" applyAlignment="1">
      <alignment horizontal="center" vertical="center"/>
    </xf>
    <xf numFmtId="1" fontId="3" fillId="0" borderId="22" xfId="0" applyNumberFormat="1" applyFont="1" applyBorder="1" applyAlignment="1">
      <alignment horizontal="center" vertical="center"/>
    </xf>
    <xf numFmtId="1" fontId="3" fillId="0" borderId="50" xfId="0" applyNumberFormat="1" applyFont="1" applyBorder="1" applyAlignment="1">
      <alignment horizontal="center" vertical="center"/>
    </xf>
    <xf numFmtId="0" fontId="3" fillId="0" borderId="52" xfId="0" applyFont="1" applyBorder="1" applyAlignment="1">
      <alignment horizontal="center" vertical="center" wrapText="1"/>
    </xf>
    <xf numFmtId="0" fontId="3" fillId="45" borderId="17" xfId="0" applyFont="1" applyFill="1" applyBorder="1" applyAlignment="1">
      <alignment horizontal="center" vertical="center" wrapText="1"/>
    </xf>
    <xf numFmtId="1" fontId="3" fillId="45" borderId="17" xfId="0" applyNumberFormat="1" applyFont="1" applyFill="1" applyBorder="1" applyAlignment="1">
      <alignment horizontal="center" vertical="center"/>
    </xf>
    <xf numFmtId="0" fontId="3" fillId="45" borderId="17" xfId="0" applyFont="1" applyFill="1" applyBorder="1" applyAlignment="1">
      <alignment horizontal="center" vertical="center"/>
    </xf>
    <xf numFmtId="1" fontId="3" fillId="45" borderId="20" xfId="0" applyNumberFormat="1" applyFont="1" applyFill="1" applyBorder="1" applyAlignment="1">
      <alignment horizontal="center" vertical="center"/>
    </xf>
    <xf numFmtId="1" fontId="3" fillId="45" borderId="16" xfId="0" applyNumberFormat="1" applyFont="1" applyFill="1" applyBorder="1" applyAlignment="1">
      <alignment horizontal="center" vertical="center"/>
    </xf>
    <xf numFmtId="1" fontId="3" fillId="45" borderId="18" xfId="0" applyNumberFormat="1" applyFont="1" applyFill="1" applyBorder="1" applyAlignment="1">
      <alignment horizontal="center" vertical="center"/>
    </xf>
    <xf numFmtId="0" fontId="3" fillId="45" borderId="19" xfId="0" applyFont="1" applyFill="1" applyBorder="1" applyAlignment="1">
      <alignment horizontal="center" vertical="center" wrapText="1"/>
    </xf>
    <xf numFmtId="0" fontId="3" fillId="45" borderId="22" xfId="0" applyFont="1" applyFill="1" applyBorder="1" applyAlignment="1">
      <alignment horizontal="center" vertical="center" wrapText="1"/>
    </xf>
    <xf numFmtId="1" fontId="3" fillId="45" borderId="22" xfId="0" applyNumberFormat="1" applyFont="1" applyFill="1" applyBorder="1" applyAlignment="1">
      <alignment horizontal="center" vertical="center"/>
    </xf>
    <xf numFmtId="1" fontId="3" fillId="45" borderId="50" xfId="0" applyNumberFormat="1" applyFont="1" applyFill="1" applyBorder="1" applyAlignment="1">
      <alignment horizontal="center" vertical="center"/>
    </xf>
    <xf numFmtId="1" fontId="3" fillId="45" borderId="21" xfId="0" applyNumberFormat="1" applyFont="1" applyFill="1" applyBorder="1" applyAlignment="1">
      <alignment horizontal="center" vertical="center"/>
    </xf>
    <xf numFmtId="1" fontId="3" fillId="45" borderId="23" xfId="0" applyNumberFormat="1" applyFont="1" applyFill="1" applyBorder="1" applyAlignment="1">
      <alignment horizontal="center" vertical="center"/>
    </xf>
    <xf numFmtId="0" fontId="3" fillId="45" borderId="52" xfId="0" applyFont="1" applyFill="1" applyBorder="1" applyAlignment="1">
      <alignment horizontal="center" vertical="center" wrapText="1"/>
    </xf>
    <xf numFmtId="178" fontId="3" fillId="0" borderId="17" xfId="0" applyNumberFormat="1" applyFont="1" applyBorder="1" applyAlignment="1">
      <alignment horizontal="center" vertical="center"/>
    </xf>
    <xf numFmtId="178" fontId="3" fillId="0" borderId="22" xfId="0" applyNumberFormat="1" applyFont="1" applyBorder="1" applyAlignment="1">
      <alignment horizontal="center" vertical="center"/>
    </xf>
    <xf numFmtId="1" fontId="3" fillId="0" borderId="99" xfId="0" applyNumberFormat="1" applyFont="1" applyBorder="1" applyAlignment="1">
      <alignment horizontal="center" vertical="center"/>
    </xf>
    <xf numFmtId="1" fontId="3" fillId="0" borderId="33" xfId="0" applyNumberFormat="1" applyFont="1" applyBorder="1" applyAlignment="1">
      <alignment horizontal="center" vertical="center"/>
    </xf>
    <xf numFmtId="1" fontId="3" fillId="0" borderId="34" xfId="0" applyNumberFormat="1" applyFont="1" applyBorder="1" applyAlignment="1">
      <alignment horizontal="center" vertical="center"/>
    </xf>
    <xf numFmtId="0" fontId="3" fillId="0" borderId="34" xfId="0" applyFont="1" applyBorder="1" applyAlignment="1">
      <alignment horizontal="center" vertical="center" wrapText="1"/>
    </xf>
    <xf numFmtId="1" fontId="3" fillId="0" borderId="44" xfId="0" applyNumberFormat="1" applyFont="1" applyBorder="1" applyAlignment="1">
      <alignment horizontal="center" vertical="center"/>
    </xf>
    <xf numFmtId="0" fontId="3" fillId="0" borderId="56" xfId="0" applyFont="1" applyBorder="1" applyAlignment="1">
      <alignment horizontal="center" vertical="center" wrapText="1"/>
    </xf>
    <xf numFmtId="0" fontId="3" fillId="0" borderId="2" xfId="0" applyFont="1" applyBorder="1" applyAlignment="1">
      <alignment horizontal="center" vertical="center"/>
    </xf>
    <xf numFmtId="0" fontId="3" fillId="0" borderId="50" xfId="0" applyFont="1" applyBorder="1" applyAlignment="1">
      <alignment horizontal="center" vertical="center"/>
    </xf>
    <xf numFmtId="178" fontId="3" fillId="0" borderId="20" xfId="0" applyNumberFormat="1" applyFont="1" applyBorder="1" applyAlignment="1">
      <alignment horizontal="center" vertical="center"/>
    </xf>
    <xf numFmtId="178" fontId="3" fillId="0" borderId="40" xfId="0" applyNumberFormat="1" applyFont="1" applyBorder="1" applyAlignment="1">
      <alignment horizontal="center" vertical="center"/>
    </xf>
    <xf numFmtId="178" fontId="3" fillId="0" borderId="50" xfId="0" applyNumberFormat="1" applyFont="1" applyBorder="1" applyAlignment="1">
      <alignment horizontal="center" vertical="center"/>
    </xf>
    <xf numFmtId="0" fontId="3" fillId="0" borderId="85" xfId="0" applyFont="1" applyBorder="1" applyAlignment="1">
      <alignment horizontal="center" vertical="center"/>
    </xf>
    <xf numFmtId="0" fontId="3" fillId="0" borderId="81" xfId="0" applyFont="1" applyBorder="1" applyAlignment="1">
      <alignment horizontal="center" vertical="center"/>
    </xf>
    <xf numFmtId="0" fontId="3" fillId="0" borderId="82" xfId="0" applyFont="1" applyBorder="1" applyAlignment="1">
      <alignment horizontal="center" vertical="center"/>
    </xf>
    <xf numFmtId="0" fontId="3" fillId="0" borderId="54" xfId="0" applyFont="1" applyBorder="1" applyAlignment="1">
      <alignment horizontal="center" vertical="center" wrapText="1"/>
    </xf>
    <xf numFmtId="0" fontId="3" fillId="0" borderId="92" xfId="0" applyFont="1" applyBorder="1" applyAlignment="1">
      <alignment horizontal="center" vertical="center" wrapText="1"/>
    </xf>
    <xf numFmtId="0" fontId="3" fillId="0" borderId="93" xfId="0" applyFont="1" applyBorder="1" applyAlignment="1">
      <alignment horizontal="center" vertical="center" wrapText="1"/>
    </xf>
    <xf numFmtId="0" fontId="3" fillId="45" borderId="18" xfId="0" applyFont="1" applyFill="1" applyBorder="1" applyAlignment="1">
      <alignment horizontal="center" vertical="center" wrapText="1"/>
    </xf>
    <xf numFmtId="0" fontId="3" fillId="45" borderId="28" xfId="0" applyFont="1" applyFill="1" applyBorder="1" applyAlignment="1">
      <alignment horizontal="center" vertical="center" wrapText="1"/>
    </xf>
    <xf numFmtId="0" fontId="3" fillId="45" borderId="23" xfId="0" applyFont="1" applyFill="1" applyBorder="1" applyAlignment="1">
      <alignment horizontal="center" vertical="center" wrapText="1"/>
    </xf>
    <xf numFmtId="0" fontId="3" fillId="0" borderId="1" xfId="0" applyFont="1" applyFill="1" applyBorder="1" applyAlignment="1">
      <alignment horizontal="center" vertical="center"/>
    </xf>
    <xf numFmtId="0" fontId="3" fillId="0" borderId="40" xfId="0" applyFont="1" applyFill="1" applyBorder="1" applyAlignment="1">
      <alignment horizontal="center" vertical="center"/>
    </xf>
    <xf numFmtId="0" fontId="3" fillId="0" borderId="39" xfId="0" applyFont="1" applyBorder="1" applyAlignment="1">
      <alignment horizontal="left" vertical="center"/>
    </xf>
    <xf numFmtId="0" fontId="3" fillId="0" borderId="41" xfId="0" applyFont="1" applyBorder="1" applyAlignment="1">
      <alignment horizontal="left" vertical="center"/>
    </xf>
    <xf numFmtId="0" fontId="3" fillId="0" borderId="96" xfId="0" applyFont="1" applyBorder="1" applyAlignment="1">
      <alignment horizontal="left" vertical="center"/>
    </xf>
    <xf numFmtId="0" fontId="3" fillId="0" borderId="3" xfId="0" applyFont="1" applyBorder="1" applyAlignment="1">
      <alignment horizontal="left" vertical="center"/>
    </xf>
    <xf numFmtId="0" fontId="3" fillId="0" borderId="18" xfId="0" applyFont="1" applyBorder="1" applyAlignment="1">
      <alignment horizontal="center" vertical="center" wrapText="1"/>
    </xf>
    <xf numFmtId="0" fontId="3" fillId="0" borderId="28" xfId="0" applyFont="1" applyBorder="1" applyAlignment="1">
      <alignment horizontal="center" vertical="center" wrapText="1"/>
    </xf>
    <xf numFmtId="0" fontId="3" fillId="0" borderId="23" xfId="0" applyFont="1" applyBorder="1" applyAlignment="1">
      <alignment horizontal="center" vertical="center" wrapText="1"/>
    </xf>
    <xf numFmtId="0" fontId="3" fillId="0" borderId="16" xfId="0" applyFont="1" applyFill="1" applyBorder="1" applyAlignment="1">
      <alignment horizontal="center" vertical="center" wrapText="1"/>
    </xf>
    <xf numFmtId="0" fontId="3" fillId="0" borderId="18" xfId="0" applyFont="1" applyFill="1" applyBorder="1" applyAlignment="1">
      <alignment horizontal="center" vertical="center" wrapText="1"/>
    </xf>
    <xf numFmtId="0" fontId="3" fillId="0" borderId="1" xfId="0" applyFont="1" applyBorder="1" applyAlignment="1">
      <alignment horizontal="center" vertical="center"/>
    </xf>
    <xf numFmtId="0" fontId="3" fillId="0" borderId="14" xfId="0" applyFont="1" applyBorder="1" applyAlignment="1">
      <alignment horizontal="center" vertical="center" wrapText="1"/>
    </xf>
    <xf numFmtId="0" fontId="3" fillId="0" borderId="33" xfId="0" applyFont="1" applyBorder="1" applyAlignment="1">
      <alignment horizontal="center" vertical="center" wrapText="1"/>
    </xf>
    <xf numFmtId="0" fontId="3" fillId="0" borderId="35" xfId="0" applyFont="1" applyBorder="1" applyAlignment="1">
      <alignment horizontal="center" vertical="center" wrapText="1"/>
    </xf>
    <xf numFmtId="0" fontId="3" fillId="0" borderId="40" xfId="0" applyFont="1" applyBorder="1" applyAlignment="1">
      <alignment horizontal="right" vertical="center"/>
    </xf>
    <xf numFmtId="0" fontId="3" fillId="0" borderId="41" xfId="0" applyFont="1" applyBorder="1" applyAlignment="1">
      <alignment horizontal="right" vertical="center"/>
    </xf>
    <xf numFmtId="0" fontId="3" fillId="0" borderId="2" xfId="0" applyFont="1" applyBorder="1" applyAlignment="1">
      <alignment horizontal="right" vertical="center"/>
    </xf>
    <xf numFmtId="0" fontId="3" fillId="0" borderId="3" xfId="0" applyFont="1" applyBorder="1" applyAlignment="1">
      <alignment horizontal="right" vertical="center"/>
    </xf>
    <xf numFmtId="0" fontId="3" fillId="0" borderId="16" xfId="0" applyFont="1" applyBorder="1" applyAlignment="1">
      <alignment horizontal="center" vertical="center" wrapText="1"/>
    </xf>
    <xf numFmtId="0" fontId="3" fillId="0" borderId="27" xfId="0" applyFont="1" applyBorder="1" applyAlignment="1">
      <alignment horizontal="center" vertical="center" wrapText="1"/>
    </xf>
    <xf numFmtId="0" fontId="3" fillId="0" borderId="21" xfId="0" applyFont="1" applyBorder="1" applyAlignment="1">
      <alignment horizontal="center" vertical="center" wrapText="1"/>
    </xf>
    <xf numFmtId="0" fontId="3" fillId="45" borderId="16" xfId="0" applyFont="1" applyFill="1" applyBorder="1" applyAlignment="1">
      <alignment horizontal="center" vertical="center" wrapText="1"/>
    </xf>
    <xf numFmtId="0" fontId="3" fillId="45" borderId="27" xfId="0" applyFont="1" applyFill="1" applyBorder="1" applyAlignment="1">
      <alignment horizontal="center" vertical="center" wrapText="1"/>
    </xf>
    <xf numFmtId="0" fontId="3" fillId="45" borderId="21" xfId="0" applyFont="1" applyFill="1" applyBorder="1" applyAlignment="1">
      <alignment horizontal="center" vertical="center" wrapText="1"/>
    </xf>
    <xf numFmtId="0" fontId="3" fillId="45" borderId="1" xfId="0" applyFont="1" applyFill="1" applyBorder="1" applyAlignment="1">
      <alignment horizontal="center" vertical="center"/>
    </xf>
    <xf numFmtId="0" fontId="0" fillId="0" borderId="60" xfId="0" applyBorder="1" applyAlignment="1">
      <alignment horizontal="center" vertical="center"/>
    </xf>
    <xf numFmtId="0" fontId="0" fillId="0" borderId="84" xfId="0" applyBorder="1" applyAlignment="1">
      <alignment horizontal="center" vertical="center"/>
    </xf>
    <xf numFmtId="0" fontId="0" fillId="33" borderId="60" xfId="0" applyFill="1" applyBorder="1" applyAlignment="1">
      <alignment horizontal="center" vertical="center"/>
    </xf>
    <xf numFmtId="0" fontId="0" fillId="33" borderId="61" xfId="0" applyFill="1" applyBorder="1" applyAlignment="1">
      <alignment horizontal="center" vertical="center"/>
    </xf>
    <xf numFmtId="0" fontId="3" fillId="37" borderId="32" xfId="0" applyFont="1" applyFill="1" applyBorder="1" applyAlignment="1">
      <alignment horizontal="center" vertical="center"/>
    </xf>
    <xf numFmtId="0" fontId="3" fillId="37" borderId="63" xfId="0" applyFont="1" applyFill="1" applyBorder="1" applyAlignment="1">
      <alignment horizontal="center" vertical="center"/>
    </xf>
    <xf numFmtId="0" fontId="3" fillId="37" borderId="68" xfId="0" applyFont="1" applyFill="1" applyBorder="1" applyAlignment="1">
      <alignment horizontal="center" vertical="center"/>
    </xf>
    <xf numFmtId="0" fontId="0" fillId="37" borderId="14" xfId="0" applyFill="1" applyBorder="1" applyAlignment="1">
      <alignment horizontal="center" vertical="center"/>
    </xf>
    <xf numFmtId="0" fontId="0" fillId="37" borderId="29" xfId="0" applyFill="1" applyBorder="1" applyAlignment="1">
      <alignment horizontal="center" vertical="center"/>
    </xf>
    <xf numFmtId="0" fontId="0" fillId="37" borderId="15" xfId="0" applyFill="1" applyBorder="1" applyAlignment="1">
      <alignment horizontal="center" vertical="center"/>
    </xf>
    <xf numFmtId="0" fontId="0" fillId="37" borderId="30" xfId="0" applyFill="1" applyBorder="1" applyAlignment="1">
      <alignment horizontal="center" vertical="center"/>
    </xf>
    <xf numFmtId="0" fontId="0" fillId="37" borderId="65" xfId="0" applyFill="1" applyBorder="1" applyAlignment="1">
      <alignment horizontal="center" vertical="center"/>
    </xf>
    <xf numFmtId="0" fontId="0" fillId="37" borderId="68" xfId="0" applyFill="1" applyBorder="1" applyAlignment="1">
      <alignment horizontal="center" vertical="center"/>
    </xf>
    <xf numFmtId="0" fontId="0" fillId="0" borderId="61" xfId="0" applyBorder="1" applyAlignment="1">
      <alignment horizontal="center" vertical="center"/>
    </xf>
    <xf numFmtId="0" fontId="3" fillId="0" borderId="17" xfId="2" applyNumberFormat="1" applyFont="1" applyFill="1" applyBorder="1" applyAlignment="1">
      <alignment horizontal="center" vertical="center"/>
    </xf>
    <xf numFmtId="0" fontId="3" fillId="0" borderId="20" xfId="2" applyNumberFormat="1" applyFont="1" applyFill="1" applyBorder="1" applyAlignment="1">
      <alignment horizontal="center" vertical="center"/>
    </xf>
    <xf numFmtId="0" fontId="23" fillId="0" borderId="27" xfId="0" applyNumberFormat="1" applyFont="1" applyFill="1" applyBorder="1" applyAlignment="1">
      <alignment horizontal="center" vertical="center"/>
    </xf>
    <xf numFmtId="0" fontId="23" fillId="0" borderId="1" xfId="0" applyNumberFormat="1" applyFont="1" applyFill="1" applyBorder="1" applyAlignment="1">
      <alignment horizontal="center" vertical="center"/>
    </xf>
    <xf numFmtId="0" fontId="23" fillId="0" borderId="28" xfId="0" applyNumberFormat="1" applyFont="1" applyFill="1" applyBorder="1" applyAlignment="1">
      <alignment horizontal="center" vertical="center"/>
    </xf>
    <xf numFmtId="0" fontId="23" fillId="33" borderId="27" xfId="0" applyNumberFormat="1" applyFont="1" applyFill="1" applyBorder="1" applyAlignment="1">
      <alignment horizontal="center" vertical="center"/>
    </xf>
    <xf numFmtId="0" fontId="23" fillId="33" borderId="1" xfId="0" applyNumberFormat="1" applyFont="1" applyFill="1" applyBorder="1" applyAlignment="1">
      <alignment horizontal="center" vertical="center"/>
    </xf>
    <xf numFmtId="0" fontId="23" fillId="33" borderId="28" xfId="0" applyNumberFormat="1" applyFont="1" applyFill="1" applyBorder="1" applyAlignment="1">
      <alignment horizontal="center" vertical="center"/>
    </xf>
    <xf numFmtId="0" fontId="23" fillId="0" borderId="41" xfId="0" applyNumberFormat="1" applyFont="1" applyFill="1" applyBorder="1" applyAlignment="1">
      <alignment horizontal="center" vertical="center"/>
    </xf>
    <xf numFmtId="0" fontId="23" fillId="0" borderId="40" xfId="0" applyNumberFormat="1" applyFont="1" applyFill="1" applyBorder="1" applyAlignment="1">
      <alignment horizontal="center" vertical="center"/>
    </xf>
    <xf numFmtId="0" fontId="3" fillId="0" borderId="16" xfId="2" applyNumberFormat="1" applyFont="1" applyFill="1" applyBorder="1" applyAlignment="1">
      <alignment horizontal="center" vertical="center"/>
    </xf>
    <xf numFmtId="0" fontId="3" fillId="0" borderId="18" xfId="2" applyNumberFormat="1" applyFont="1" applyFill="1" applyBorder="1" applyAlignment="1">
      <alignment horizontal="center" vertical="center"/>
    </xf>
    <xf numFmtId="0" fontId="3" fillId="33" borderId="16" xfId="2" applyNumberFormat="1" applyFont="1" applyFill="1" applyBorder="1" applyAlignment="1">
      <alignment horizontal="center" vertical="center"/>
    </xf>
    <xf numFmtId="0" fontId="3" fillId="33" borderId="17" xfId="2" applyNumberFormat="1" applyFont="1" applyFill="1" applyBorder="1" applyAlignment="1">
      <alignment horizontal="center" vertical="center"/>
    </xf>
    <xf numFmtId="0" fontId="3" fillId="33" borderId="18" xfId="2" applyNumberFormat="1" applyFont="1" applyFill="1" applyBorder="1" applyAlignment="1">
      <alignment horizontal="center" vertical="center"/>
    </xf>
    <xf numFmtId="0" fontId="3" fillId="0" borderId="19" xfId="2" applyNumberFormat="1" applyFont="1" applyFill="1" applyBorder="1" applyAlignment="1">
      <alignment horizontal="center" vertical="center"/>
    </xf>
    <xf numFmtId="0" fontId="3" fillId="33" borderId="27" xfId="2" applyNumberFormat="1" applyFont="1" applyFill="1" applyBorder="1" applyAlignment="1">
      <alignment horizontal="center" vertical="center" wrapText="1"/>
    </xf>
    <xf numFmtId="0" fontId="3" fillId="33" borderId="1" xfId="2" applyNumberFormat="1" applyFont="1" applyFill="1" applyBorder="1" applyAlignment="1">
      <alignment horizontal="center" vertical="center" wrapText="1"/>
    </xf>
    <xf numFmtId="0" fontId="3" fillId="37" borderId="20" xfId="1" applyFont="1" applyFill="1" applyBorder="1" applyAlignment="1">
      <alignment horizontal="center" vertical="center" wrapText="1"/>
    </xf>
    <xf numFmtId="0" fontId="3" fillId="37" borderId="31" xfId="1" applyFont="1" applyFill="1" applyBorder="1" applyAlignment="1">
      <alignment horizontal="center" vertical="center" wrapText="1"/>
    </xf>
    <xf numFmtId="0" fontId="0" fillId="37" borderId="16" xfId="0" applyFill="1" applyBorder="1" applyAlignment="1">
      <alignment horizontal="center" vertical="center"/>
    </xf>
    <xf numFmtId="0" fontId="0" fillId="37" borderId="17" xfId="0" applyFill="1" applyBorder="1" applyAlignment="1">
      <alignment horizontal="center" vertical="center"/>
    </xf>
    <xf numFmtId="0" fontId="0" fillId="37" borderId="18" xfId="0" applyFill="1" applyBorder="1" applyAlignment="1">
      <alignment horizontal="center" vertical="center"/>
    </xf>
    <xf numFmtId="180" fontId="0" fillId="33" borderId="13" xfId="0" applyNumberFormat="1" applyFill="1" applyBorder="1" applyAlignment="1">
      <alignment horizontal="center" vertical="center"/>
    </xf>
    <xf numFmtId="180" fontId="0" fillId="33" borderId="42" xfId="0" applyNumberFormat="1" applyFill="1" applyBorder="1" applyAlignment="1">
      <alignment horizontal="center" vertical="center"/>
    </xf>
    <xf numFmtId="0" fontId="3" fillId="37" borderId="19" xfId="1" applyFont="1" applyFill="1" applyBorder="1" applyAlignment="1">
      <alignment horizontal="center" vertical="center" wrapText="1"/>
    </xf>
    <xf numFmtId="0" fontId="3" fillId="37" borderId="51" xfId="0" applyFont="1" applyFill="1" applyBorder="1" applyAlignment="1">
      <alignment horizontal="center" vertical="center"/>
    </xf>
    <xf numFmtId="0" fontId="3" fillId="37" borderId="94" xfId="0" applyFont="1" applyFill="1" applyBorder="1" applyAlignment="1">
      <alignment horizontal="center" vertical="center" wrapText="1"/>
    </xf>
    <xf numFmtId="0" fontId="3" fillId="37" borderId="13" xfId="0" applyFont="1" applyFill="1" applyBorder="1" applyAlignment="1">
      <alignment horizontal="center" vertical="center" wrapText="1"/>
    </xf>
    <xf numFmtId="0" fontId="0" fillId="37" borderId="53" xfId="0" applyFill="1" applyBorder="1" applyAlignment="1">
      <alignment horizontal="center" vertical="center"/>
    </xf>
    <xf numFmtId="0" fontId="0" fillId="37" borderId="0" xfId="0" applyFill="1" applyBorder="1" applyAlignment="1">
      <alignment horizontal="center" vertical="center"/>
    </xf>
    <xf numFmtId="0" fontId="0" fillId="37" borderId="87" xfId="0" applyFill="1" applyBorder="1" applyAlignment="1">
      <alignment horizontal="center" vertical="center"/>
    </xf>
    <xf numFmtId="0" fontId="0" fillId="37" borderId="51" xfId="0" applyFill="1" applyBorder="1" applyAlignment="1">
      <alignment horizontal="center" vertical="center"/>
    </xf>
    <xf numFmtId="0" fontId="3" fillId="37" borderId="15" xfId="0" applyFont="1" applyFill="1" applyBorder="1" applyAlignment="1">
      <alignment horizontal="center" vertical="center" wrapText="1"/>
    </xf>
    <xf numFmtId="0" fontId="3" fillId="37" borderId="34" xfId="0" applyFont="1" applyFill="1" applyBorder="1" applyAlignment="1">
      <alignment horizontal="center" vertical="center" wrapText="1"/>
    </xf>
    <xf numFmtId="0" fontId="3" fillId="37" borderId="98" xfId="0" applyFont="1" applyFill="1" applyBorder="1" applyAlignment="1">
      <alignment horizontal="center" vertical="center" wrapText="1"/>
    </xf>
    <xf numFmtId="0" fontId="3" fillId="37" borderId="97" xfId="0" applyFont="1" applyFill="1" applyBorder="1" applyAlignment="1">
      <alignment horizontal="center" vertical="center" wrapText="1"/>
    </xf>
    <xf numFmtId="0" fontId="3" fillId="37" borderId="46" xfId="0" applyFont="1" applyFill="1" applyBorder="1" applyAlignment="1">
      <alignment horizontal="center" vertical="center" wrapText="1"/>
    </xf>
    <xf numFmtId="0" fontId="3" fillId="35" borderId="20" xfId="1" applyFont="1" applyFill="1" applyBorder="1" applyAlignment="1">
      <alignment horizontal="center" vertical="center"/>
    </xf>
    <xf numFmtId="0" fontId="3" fillId="35" borderId="31" xfId="1" applyFont="1" applyFill="1" applyBorder="1" applyAlignment="1">
      <alignment horizontal="center" vertical="center"/>
    </xf>
    <xf numFmtId="0" fontId="3" fillId="35" borderId="32" xfId="1" applyFont="1" applyFill="1" applyBorder="1" applyAlignment="1">
      <alignment horizontal="center" vertical="center"/>
    </xf>
    <xf numFmtId="0" fontId="3" fillId="0" borderId="33" xfId="0" applyFont="1" applyBorder="1" applyAlignment="1">
      <alignment horizontal="center" vertical="center"/>
    </xf>
    <xf numFmtId="0" fontId="3" fillId="0" borderId="35" xfId="0" applyFont="1" applyBorder="1" applyAlignment="1">
      <alignment horizontal="center" vertical="center"/>
    </xf>
    <xf numFmtId="0" fontId="0" fillId="0" borderId="14" xfId="0" applyBorder="1" applyAlignment="1">
      <alignment horizontal="center" vertical="center"/>
    </xf>
    <xf numFmtId="0" fontId="0" fillId="0" borderId="33" xfId="0" applyBorder="1" applyAlignment="1">
      <alignment horizontal="center" vertical="center"/>
    </xf>
    <xf numFmtId="0" fontId="0" fillId="0" borderId="35" xfId="0" applyBorder="1" applyAlignment="1">
      <alignment horizontal="center" vertical="center"/>
    </xf>
    <xf numFmtId="0" fontId="3" fillId="34" borderId="17" xfId="1" applyFont="1" applyFill="1" applyBorder="1" applyAlignment="1">
      <alignment horizontal="center" vertical="center"/>
    </xf>
    <xf numFmtId="0" fontId="3" fillId="34" borderId="18" xfId="1" applyFont="1" applyFill="1" applyBorder="1" applyAlignment="1">
      <alignment horizontal="center" vertical="center"/>
    </xf>
    <xf numFmtId="0" fontId="3" fillId="35" borderId="16" xfId="1" applyFont="1" applyFill="1" applyBorder="1" applyAlignment="1">
      <alignment horizontal="center" vertical="center" wrapText="1"/>
    </xf>
    <xf numFmtId="0" fontId="3" fillId="35" borderId="24" xfId="1" applyFont="1" applyFill="1" applyBorder="1" applyAlignment="1">
      <alignment horizontal="center" vertical="center" wrapText="1"/>
    </xf>
    <xf numFmtId="0" fontId="3" fillId="33" borderId="16" xfId="1" applyFont="1" applyFill="1" applyBorder="1" applyAlignment="1">
      <alignment horizontal="center" vertical="center" wrapText="1"/>
    </xf>
    <xf numFmtId="0" fontId="3" fillId="33" borderId="24" xfId="1" applyFont="1" applyFill="1" applyBorder="1" applyAlignment="1">
      <alignment horizontal="center" vertical="center" wrapText="1"/>
    </xf>
    <xf numFmtId="0" fontId="3" fillId="33" borderId="17" xfId="1" applyFont="1" applyFill="1" applyBorder="1" applyAlignment="1">
      <alignment horizontal="center" vertical="center"/>
    </xf>
    <xf numFmtId="0" fontId="3" fillId="33" borderId="25" xfId="1" applyFont="1" applyFill="1" applyBorder="1" applyAlignment="1">
      <alignment horizontal="center" vertical="center"/>
    </xf>
    <xf numFmtId="0" fontId="3" fillId="33" borderId="18" xfId="1" applyFont="1" applyFill="1" applyBorder="1" applyAlignment="1">
      <alignment horizontal="center" vertical="center"/>
    </xf>
    <xf numFmtId="0" fontId="3" fillId="33" borderId="26" xfId="1" applyFont="1" applyFill="1" applyBorder="1" applyAlignment="1">
      <alignment horizontal="center" vertical="center"/>
    </xf>
    <xf numFmtId="0" fontId="3" fillId="0" borderId="19" xfId="1" applyFont="1" applyBorder="1" applyAlignment="1">
      <alignment horizontal="center" vertical="center" wrapText="1"/>
    </xf>
    <xf numFmtId="0" fontId="3" fillId="0" borderId="3" xfId="1" applyFont="1" applyBorder="1" applyAlignment="1">
      <alignment horizontal="center" vertical="center" wrapText="1"/>
    </xf>
    <xf numFmtId="0" fontId="3" fillId="0" borderId="15" xfId="1" applyFont="1" applyBorder="1" applyAlignment="1">
      <alignment horizontal="center" vertical="center" wrapText="1"/>
    </xf>
    <xf numFmtId="0" fontId="3" fillId="0" borderId="34" xfId="1" applyFont="1" applyBorder="1" applyAlignment="1">
      <alignment horizontal="center" vertical="center" wrapText="1"/>
    </xf>
    <xf numFmtId="0" fontId="3" fillId="34" borderId="16" xfId="1" applyFont="1" applyFill="1" applyBorder="1" applyAlignment="1">
      <alignment horizontal="center" vertical="center" wrapText="1"/>
    </xf>
    <xf numFmtId="0" fontId="3" fillId="34" borderId="21" xfId="1" applyFont="1" applyFill="1" applyBorder="1" applyAlignment="1">
      <alignment horizontal="center" vertical="center" wrapText="1"/>
    </xf>
    <xf numFmtId="0" fontId="3" fillId="37" borderId="16" xfId="0" applyFont="1" applyFill="1" applyBorder="1" applyAlignment="1">
      <alignment horizontal="center" vertical="center"/>
    </xf>
    <xf numFmtId="0" fontId="3" fillId="37" borderId="27" xfId="0" applyFont="1" applyFill="1" applyBorder="1" applyAlignment="1">
      <alignment horizontal="center" vertical="center"/>
    </xf>
    <xf numFmtId="0" fontId="3" fillId="37" borderId="21" xfId="0" applyFont="1" applyFill="1" applyBorder="1" applyAlignment="1">
      <alignment horizontal="center" vertical="center"/>
    </xf>
    <xf numFmtId="0" fontId="3" fillId="0" borderId="27" xfId="2" applyNumberFormat="1" applyFont="1" applyFill="1" applyBorder="1" applyAlignment="1">
      <alignment horizontal="center" vertical="center" wrapText="1"/>
    </xf>
    <xf numFmtId="0" fontId="3" fillId="0" borderId="1" xfId="2" applyNumberFormat="1" applyFont="1" applyFill="1" applyBorder="1" applyAlignment="1">
      <alignment horizontal="center" vertical="center" wrapText="1"/>
    </xf>
    <xf numFmtId="0" fontId="3" fillId="0" borderId="28" xfId="2" applyNumberFormat="1" applyFont="1" applyFill="1" applyBorder="1" applyAlignment="1">
      <alignment horizontal="center" vertical="center" wrapText="1"/>
    </xf>
    <xf numFmtId="0" fontId="3" fillId="0" borderId="41" xfId="2" applyNumberFormat="1" applyFont="1" applyFill="1" applyBorder="1" applyAlignment="1">
      <alignment horizontal="center" vertical="center" wrapText="1"/>
    </xf>
    <xf numFmtId="0" fontId="3" fillId="0" borderId="40" xfId="2" applyNumberFormat="1" applyFont="1" applyFill="1" applyBorder="1" applyAlignment="1">
      <alignment horizontal="center" vertical="center" wrapText="1"/>
    </xf>
    <xf numFmtId="0" fontId="28" fillId="0" borderId="56" xfId="0" applyFont="1" applyFill="1" applyBorder="1" applyAlignment="1">
      <alignment horizontal="center" vertical="center" wrapText="1"/>
    </xf>
    <xf numFmtId="0" fontId="3" fillId="0" borderId="29" xfId="2" applyNumberFormat="1" applyFont="1" applyFill="1" applyBorder="1" applyAlignment="1">
      <alignment horizontal="center" vertical="center"/>
    </xf>
    <xf numFmtId="0" fontId="3" fillId="0" borderId="13" xfId="2" applyNumberFormat="1" applyFont="1" applyFill="1" applyBorder="1" applyAlignment="1">
      <alignment horizontal="center" vertical="center"/>
    </xf>
    <xf numFmtId="0" fontId="3" fillId="0" borderId="30" xfId="2" applyNumberFormat="1" applyFont="1" applyFill="1" applyBorder="1" applyAlignment="1">
      <alignment horizontal="center" vertical="center"/>
    </xf>
    <xf numFmtId="0" fontId="23" fillId="0" borderId="22" xfId="0" applyFont="1" applyFill="1" applyBorder="1" applyAlignment="1">
      <alignment horizontal="center" vertical="center"/>
    </xf>
    <xf numFmtId="0" fontId="23" fillId="0" borderId="50" xfId="0" applyFont="1" applyFill="1" applyBorder="1" applyAlignment="1">
      <alignment horizontal="center" vertical="center"/>
    </xf>
    <xf numFmtId="0" fontId="23" fillId="0" borderId="21" xfId="0" applyFont="1" applyFill="1" applyBorder="1" applyAlignment="1">
      <alignment horizontal="center" vertical="center"/>
    </xf>
    <xf numFmtId="0" fontId="23" fillId="0" borderId="23" xfId="0" applyFont="1" applyFill="1" applyBorder="1" applyAlignment="1">
      <alignment horizontal="center" vertical="center"/>
    </xf>
    <xf numFmtId="0" fontId="23" fillId="0" borderId="52" xfId="0" applyFont="1" applyFill="1" applyBorder="1" applyAlignment="1">
      <alignment horizontal="center" vertical="center"/>
    </xf>
    <xf numFmtId="10" fontId="3" fillId="0" borderId="16" xfId="2" applyNumberFormat="1" applyFont="1" applyFill="1" applyBorder="1" applyAlignment="1">
      <alignment horizontal="center" vertical="center"/>
    </xf>
    <xf numFmtId="10" fontId="3" fillId="0" borderId="17" xfId="2" applyNumberFormat="1" applyFont="1" applyFill="1" applyBorder="1" applyAlignment="1">
      <alignment horizontal="center" vertical="center"/>
    </xf>
    <xf numFmtId="10" fontId="3" fillId="0" borderId="18" xfId="2" applyNumberFormat="1" applyFont="1" applyFill="1" applyBorder="1" applyAlignment="1">
      <alignment horizontal="center" vertical="center"/>
    </xf>
    <xf numFmtId="10" fontId="3" fillId="0" borderId="66" xfId="2" applyNumberFormat="1" applyFont="1" applyFill="1" applyBorder="1" applyAlignment="1">
      <alignment horizontal="center" vertical="center"/>
    </xf>
    <xf numFmtId="10" fontId="3" fillId="0" borderId="65" xfId="2" applyNumberFormat="1" applyFont="1" applyFill="1" applyBorder="1" applyAlignment="1">
      <alignment horizontal="center" vertical="center"/>
    </xf>
    <xf numFmtId="10" fontId="3" fillId="0" borderId="29" xfId="2" applyNumberFormat="1" applyFont="1" applyFill="1" applyBorder="1" applyAlignment="1">
      <alignment horizontal="center" vertical="center"/>
    </xf>
    <xf numFmtId="10" fontId="3" fillId="0" borderId="13" xfId="2" applyNumberFormat="1" applyFont="1" applyFill="1" applyBorder="1" applyAlignment="1">
      <alignment horizontal="center" vertical="center"/>
    </xf>
    <xf numFmtId="10" fontId="3" fillId="0" borderId="42" xfId="2" applyNumberFormat="1" applyFont="1" applyFill="1" applyBorder="1" applyAlignment="1">
      <alignment horizontal="center" vertical="center"/>
    </xf>
    <xf numFmtId="10" fontId="3" fillId="0" borderId="30" xfId="2" applyNumberFormat="1" applyFont="1" applyFill="1" applyBorder="1" applyAlignment="1">
      <alignment horizontal="center" vertical="center"/>
    </xf>
    <xf numFmtId="10" fontId="3" fillId="0" borderId="46" xfId="2" applyNumberFormat="1" applyFont="1" applyFill="1" applyBorder="1" applyAlignment="1">
      <alignment horizontal="center" vertical="center"/>
    </xf>
    <xf numFmtId="0" fontId="3" fillId="0" borderId="53" xfId="0" applyFont="1" applyBorder="1" applyAlignment="1">
      <alignment horizontal="center" vertical="center" wrapText="1"/>
    </xf>
    <xf numFmtId="0" fontId="3" fillId="0" borderId="0" xfId="0" applyFont="1" applyAlignment="1">
      <alignment horizontal="center" vertical="center" wrapText="1"/>
    </xf>
    <xf numFmtId="0" fontId="28" fillId="0" borderId="57" xfId="0" applyFont="1" applyFill="1" applyBorder="1" applyAlignment="1">
      <alignment horizontal="center" vertical="center" wrapText="1"/>
    </xf>
    <xf numFmtId="0" fontId="28" fillId="0" borderId="58" xfId="0" applyFont="1" applyFill="1" applyBorder="1" applyAlignment="1">
      <alignment horizontal="center" vertical="center" wrapText="1"/>
    </xf>
    <xf numFmtId="0" fontId="28" fillId="0" borderId="59" xfId="0" applyFont="1" applyFill="1" applyBorder="1" applyAlignment="1">
      <alignment horizontal="center" vertical="center" wrapText="1"/>
    </xf>
    <xf numFmtId="0" fontId="23" fillId="0" borderId="25" xfId="0" applyFont="1" applyFill="1" applyBorder="1" applyAlignment="1">
      <alignment horizontal="center" vertical="center"/>
    </xf>
    <xf numFmtId="0" fontId="23" fillId="0" borderId="2" xfId="0" applyFont="1" applyFill="1" applyBorder="1" applyAlignment="1">
      <alignment horizontal="center" vertical="center"/>
    </xf>
    <xf numFmtId="10" fontId="3" fillId="0" borderId="41" xfId="2" applyNumberFormat="1" applyFont="1" applyFill="1" applyBorder="1" applyAlignment="1">
      <alignment horizontal="center" vertical="center"/>
    </xf>
    <xf numFmtId="10" fontId="3" fillId="0" borderId="3" xfId="2" applyNumberFormat="1" applyFont="1" applyFill="1" applyBorder="1" applyAlignment="1">
      <alignment horizontal="center" vertical="center"/>
    </xf>
    <xf numFmtId="10" fontId="3" fillId="0" borderId="1" xfId="2" applyNumberFormat="1" applyFont="1" applyFill="1" applyBorder="1" applyAlignment="1">
      <alignment horizontal="center" vertical="center"/>
    </xf>
    <xf numFmtId="0" fontId="3" fillId="0" borderId="28" xfId="0" applyFont="1" applyFill="1" applyBorder="1" applyAlignment="1">
      <alignment horizontal="center" vertical="center"/>
    </xf>
    <xf numFmtId="10" fontId="3" fillId="0" borderId="20" xfId="2" applyNumberFormat="1" applyFont="1" applyFill="1" applyBorder="1" applyAlignment="1">
      <alignment horizontal="center" vertical="center"/>
    </xf>
    <xf numFmtId="0" fontId="3" fillId="0" borderId="57" xfId="0" applyFont="1" applyBorder="1" applyAlignment="1">
      <alignment horizontal="center" vertical="center" wrapText="1"/>
    </xf>
    <xf numFmtId="0" fontId="3" fillId="0" borderId="58" xfId="0" applyFont="1" applyBorder="1" applyAlignment="1">
      <alignment horizontal="center" vertical="center" wrapText="1"/>
    </xf>
    <xf numFmtId="0" fontId="3" fillId="0" borderId="59" xfId="0" applyFont="1" applyBorder="1" applyAlignment="1">
      <alignment horizontal="center" vertical="center" wrapText="1"/>
    </xf>
    <xf numFmtId="10" fontId="3" fillId="0" borderId="40" xfId="2" applyNumberFormat="1" applyFont="1" applyFill="1" applyBorder="1" applyAlignment="1">
      <alignment horizontal="center" vertical="center"/>
    </xf>
    <xf numFmtId="0" fontId="3" fillId="0" borderId="17" xfId="0" applyFont="1" applyFill="1" applyBorder="1" applyAlignment="1">
      <alignment horizontal="center" vertical="center"/>
    </xf>
    <xf numFmtId="0" fontId="3" fillId="0" borderId="18" xfId="0" applyFont="1" applyFill="1" applyBorder="1" applyAlignment="1">
      <alignment horizontal="center" vertical="center"/>
    </xf>
    <xf numFmtId="0" fontId="3" fillId="0" borderId="61" xfId="0" applyFont="1" applyFill="1" applyBorder="1" applyAlignment="1">
      <alignment horizontal="center" vertical="center" wrapText="1"/>
    </xf>
    <xf numFmtId="0" fontId="3" fillId="0" borderId="58" xfId="0" applyFont="1" applyFill="1" applyBorder="1" applyAlignment="1">
      <alignment horizontal="center" vertical="center" wrapText="1"/>
    </xf>
    <xf numFmtId="0" fontId="3" fillId="0" borderId="59" xfId="0" applyFont="1" applyFill="1" applyBorder="1" applyAlignment="1">
      <alignment horizontal="center" vertical="center" wrapText="1"/>
    </xf>
    <xf numFmtId="0" fontId="3" fillId="0" borderId="27" xfId="2" applyNumberFormat="1" applyFont="1" applyFill="1" applyBorder="1" applyAlignment="1">
      <alignment horizontal="center" vertical="center"/>
    </xf>
    <xf numFmtId="0" fontId="3" fillId="0" borderId="1" xfId="2" applyNumberFormat="1" applyFont="1" applyFill="1" applyBorder="1" applyAlignment="1">
      <alignment horizontal="center" vertical="center"/>
    </xf>
    <xf numFmtId="10" fontId="3" fillId="0" borderId="61" xfId="2" applyNumberFormat="1" applyFont="1" applyFill="1" applyBorder="1" applyAlignment="1">
      <alignment horizontal="center" vertical="center"/>
    </xf>
    <xf numFmtId="10" fontId="3" fillId="0" borderId="59" xfId="2" applyNumberFormat="1" applyFont="1" applyFill="1" applyBorder="1" applyAlignment="1">
      <alignment horizontal="center" vertical="center"/>
    </xf>
    <xf numFmtId="0" fontId="23" fillId="0" borderId="51" xfId="0" applyFont="1" applyFill="1" applyBorder="1" applyAlignment="1">
      <alignment horizontal="center" vertical="center"/>
    </xf>
    <xf numFmtId="0" fontId="23" fillId="0" borderId="65" xfId="0" applyFont="1" applyFill="1" applyBorder="1" applyAlignment="1">
      <alignment horizontal="center" vertical="center"/>
    </xf>
    <xf numFmtId="0" fontId="23" fillId="0" borderId="68" xfId="0" applyFont="1" applyFill="1" applyBorder="1" applyAlignment="1">
      <alignment horizontal="center" vertical="center"/>
    </xf>
    <xf numFmtId="177" fontId="28" fillId="39" borderId="60" xfId="2" applyNumberFormat="1" applyFont="1" applyFill="1" applyBorder="1" applyAlignment="1">
      <alignment horizontal="center" vertical="center" wrapText="1"/>
    </xf>
    <xf numFmtId="177" fontId="28" fillId="39" borderId="61" xfId="2" applyNumberFormat="1" applyFont="1" applyFill="1" applyBorder="1" applyAlignment="1">
      <alignment horizontal="center" vertical="center" wrapText="1"/>
    </xf>
    <xf numFmtId="177" fontId="23" fillId="35" borderId="16" xfId="2" applyNumberFormat="1" applyFont="1" applyFill="1" applyBorder="1" applyAlignment="1">
      <alignment horizontal="center" vertical="center"/>
    </xf>
    <xf numFmtId="177" fontId="23" fillId="35" borderId="17" xfId="2" applyNumberFormat="1" applyFont="1" applyFill="1" applyBorder="1" applyAlignment="1">
      <alignment horizontal="center" vertical="center"/>
    </xf>
    <xf numFmtId="177" fontId="23" fillId="35" borderId="18" xfId="2" applyNumberFormat="1" applyFont="1" applyFill="1" applyBorder="1" applyAlignment="1">
      <alignment horizontal="center" vertical="center"/>
    </xf>
    <xf numFmtId="177" fontId="23" fillId="38" borderId="16" xfId="2" applyNumberFormat="1" applyFont="1" applyFill="1" applyBorder="1" applyAlignment="1">
      <alignment horizontal="center" vertical="center"/>
    </xf>
    <xf numFmtId="177" fontId="23" fillId="38" borderId="17" xfId="2" applyNumberFormat="1" applyFont="1" applyFill="1" applyBorder="1" applyAlignment="1">
      <alignment horizontal="center" vertical="center"/>
    </xf>
    <xf numFmtId="177" fontId="23" fillId="38" borderId="18" xfId="2" applyNumberFormat="1" applyFont="1" applyFill="1" applyBorder="1" applyAlignment="1">
      <alignment horizontal="center" vertical="center"/>
    </xf>
    <xf numFmtId="177" fontId="23" fillId="36" borderId="16" xfId="2" applyNumberFormat="1" applyFont="1" applyFill="1" applyBorder="1" applyAlignment="1">
      <alignment horizontal="center" vertical="center"/>
    </xf>
    <xf numFmtId="177" fontId="23" fillId="36" borderId="17" xfId="2" applyNumberFormat="1" applyFont="1" applyFill="1" applyBorder="1" applyAlignment="1">
      <alignment horizontal="center" vertical="center"/>
    </xf>
    <xf numFmtId="177" fontId="23" fillId="36" borderId="18" xfId="2" applyNumberFormat="1" applyFont="1" applyFill="1" applyBorder="1" applyAlignment="1">
      <alignment horizontal="center" vertical="center"/>
    </xf>
    <xf numFmtId="177" fontId="23" fillId="37" borderId="16" xfId="2" applyNumberFormat="1" applyFont="1" applyFill="1" applyBorder="1" applyAlignment="1">
      <alignment horizontal="center" vertical="center"/>
    </xf>
    <xf numFmtId="177" fontId="23" fillId="37" borderId="17" xfId="2" applyNumberFormat="1" applyFont="1" applyFill="1" applyBorder="1" applyAlignment="1">
      <alignment horizontal="center" vertical="center"/>
    </xf>
    <xf numFmtId="177" fontId="23" fillId="37" borderId="18" xfId="2" applyNumberFormat="1" applyFont="1" applyFill="1" applyBorder="1" applyAlignment="1">
      <alignment horizontal="center" vertical="center"/>
    </xf>
    <xf numFmtId="177" fontId="23" fillId="36" borderId="29" xfId="2" applyNumberFormat="1" applyFont="1" applyFill="1" applyBorder="1" applyAlignment="1">
      <alignment horizontal="center" vertical="center"/>
    </xf>
    <xf numFmtId="177" fontId="23" fillId="36" borderId="13" xfId="2" applyNumberFormat="1" applyFont="1" applyFill="1" applyBorder="1" applyAlignment="1">
      <alignment horizontal="center" vertical="center"/>
    </xf>
    <xf numFmtId="177" fontId="23" fillId="36" borderId="30" xfId="2" applyNumberFormat="1" applyFont="1" applyFill="1" applyBorder="1" applyAlignment="1">
      <alignment horizontal="center" vertical="center"/>
    </xf>
    <xf numFmtId="0" fontId="3" fillId="0" borderId="69" xfId="0" applyFont="1" applyBorder="1" applyAlignment="1">
      <alignment horizontal="right" vertical="center"/>
    </xf>
    <xf numFmtId="0" fontId="3" fillId="0" borderId="64" xfId="0" applyFont="1" applyBorder="1" applyAlignment="1">
      <alignment horizontal="right" vertical="center"/>
    </xf>
    <xf numFmtId="0" fontId="3" fillId="0" borderId="65" xfId="0" applyFont="1" applyBorder="1" applyAlignment="1">
      <alignment horizontal="right" vertical="center"/>
    </xf>
    <xf numFmtId="0" fontId="3" fillId="0" borderId="57" xfId="0" applyFont="1" applyBorder="1" applyAlignment="1">
      <alignment horizontal="center" vertical="center"/>
    </xf>
    <xf numFmtId="0" fontId="3" fillId="0" borderId="58" xfId="0" applyFont="1" applyBorder="1" applyAlignment="1">
      <alignment horizontal="center" vertical="center"/>
    </xf>
    <xf numFmtId="0" fontId="3" fillId="0" borderId="59" xfId="0" applyFont="1" applyBorder="1" applyAlignment="1">
      <alignment horizontal="center" vertical="center"/>
    </xf>
    <xf numFmtId="0" fontId="3" fillId="0" borderId="32" xfId="0" applyFont="1" applyBorder="1" applyAlignment="1">
      <alignment horizontal="center" vertical="center"/>
    </xf>
    <xf numFmtId="0" fontId="3" fillId="0" borderId="63" xfId="0" applyFont="1" applyBorder="1" applyAlignment="1">
      <alignment horizontal="center" vertical="center"/>
    </xf>
    <xf numFmtId="0" fontId="3" fillId="0" borderId="68" xfId="0" applyFont="1" applyBorder="1" applyAlignment="1">
      <alignment horizontal="center" vertical="center"/>
    </xf>
    <xf numFmtId="177" fontId="28" fillId="39" borderId="59" xfId="2" applyNumberFormat="1" applyFont="1" applyFill="1" applyBorder="1" applyAlignment="1">
      <alignment horizontal="center" vertical="center" wrapText="1"/>
    </xf>
    <xf numFmtId="177" fontId="23" fillId="35" borderId="29" xfId="2" applyNumberFormat="1" applyFont="1" applyFill="1" applyBorder="1" applyAlignment="1">
      <alignment horizontal="center" vertical="center"/>
    </xf>
    <xf numFmtId="177" fontId="23" fillId="35" borderId="13" xfId="2" applyNumberFormat="1" applyFont="1" applyFill="1" applyBorder="1" applyAlignment="1">
      <alignment horizontal="center" vertical="center"/>
    </xf>
    <xf numFmtId="177" fontId="23" fillId="35" borderId="30" xfId="2" applyNumberFormat="1" applyFont="1" applyFill="1" applyBorder="1" applyAlignment="1">
      <alignment horizontal="center" vertical="center"/>
    </xf>
    <xf numFmtId="177" fontId="23" fillId="38" borderId="29" xfId="2" applyNumberFormat="1" applyFont="1" applyFill="1" applyBorder="1" applyAlignment="1">
      <alignment horizontal="center" vertical="center"/>
    </xf>
    <xf numFmtId="177" fontId="23" fillId="38" borderId="13" xfId="2" applyNumberFormat="1" applyFont="1" applyFill="1" applyBorder="1" applyAlignment="1">
      <alignment horizontal="center" vertical="center"/>
    </xf>
    <xf numFmtId="177" fontId="23" fillId="38" borderId="30" xfId="2" applyNumberFormat="1" applyFont="1" applyFill="1" applyBorder="1" applyAlignment="1">
      <alignment horizontal="center" vertical="center"/>
    </xf>
    <xf numFmtId="177" fontId="23" fillId="37" borderId="29" xfId="2" applyNumberFormat="1" applyFont="1" applyFill="1" applyBorder="1" applyAlignment="1">
      <alignment horizontal="center" vertical="center"/>
    </xf>
    <xf numFmtId="177" fontId="23" fillId="37" borderId="13" xfId="2" applyNumberFormat="1" applyFont="1" applyFill="1" applyBorder="1" applyAlignment="1">
      <alignment horizontal="center" vertical="center"/>
    </xf>
    <xf numFmtId="177" fontId="23" fillId="37" borderId="30" xfId="2" applyNumberFormat="1" applyFont="1" applyFill="1" applyBorder="1" applyAlignment="1">
      <alignment horizontal="center" vertical="center"/>
    </xf>
    <xf numFmtId="0" fontId="3" fillId="0" borderId="69" xfId="0" applyFont="1" applyFill="1" applyBorder="1" applyAlignment="1">
      <alignment horizontal="center" vertical="center"/>
    </xf>
    <xf numFmtId="0" fontId="3" fillId="0" borderId="64" xfId="0" applyFont="1" applyFill="1" applyBorder="1" applyAlignment="1">
      <alignment horizontal="center" vertical="center"/>
    </xf>
    <xf numFmtId="0" fontId="3" fillId="0" borderId="65" xfId="0" applyFont="1" applyFill="1" applyBorder="1" applyAlignment="1">
      <alignment horizontal="center" vertical="center"/>
    </xf>
    <xf numFmtId="0" fontId="3" fillId="0" borderId="16" xfId="0" applyFont="1" applyFill="1" applyBorder="1" applyAlignment="1">
      <alignment horizontal="center" vertical="center"/>
    </xf>
    <xf numFmtId="0" fontId="3" fillId="0" borderId="69" xfId="0" applyFont="1" applyBorder="1" applyAlignment="1">
      <alignment horizontal="center" vertical="center"/>
    </xf>
    <xf numFmtId="0" fontId="3" fillId="0" borderId="64" xfId="0" applyFont="1" applyBorder="1" applyAlignment="1">
      <alignment horizontal="center" vertical="center"/>
    </xf>
    <xf numFmtId="0" fontId="3" fillId="0" borderId="65" xfId="0" applyFont="1" applyBorder="1" applyAlignment="1">
      <alignment horizontal="center" vertical="center"/>
    </xf>
    <xf numFmtId="0" fontId="3" fillId="0" borderId="16" xfId="0" applyFont="1" applyBorder="1" applyAlignment="1">
      <alignment horizontal="center" vertical="center"/>
    </xf>
    <xf numFmtId="0" fontId="3" fillId="0" borderId="17" xfId="0" applyFont="1" applyBorder="1" applyAlignment="1">
      <alignment horizontal="center" vertical="center"/>
    </xf>
    <xf numFmtId="0" fontId="3" fillId="0" borderId="18" xfId="0" applyFont="1" applyBorder="1" applyAlignment="1">
      <alignment horizontal="center" vertical="center"/>
    </xf>
    <xf numFmtId="177" fontId="28" fillId="39" borderId="83" xfId="2" applyNumberFormat="1" applyFont="1" applyFill="1" applyBorder="1" applyAlignment="1">
      <alignment horizontal="center" vertical="center" wrapText="1"/>
    </xf>
    <xf numFmtId="177" fontId="28" fillId="39" borderId="84" xfId="2" applyNumberFormat="1" applyFont="1" applyFill="1" applyBorder="1" applyAlignment="1">
      <alignment horizontal="center" vertical="center" wrapText="1"/>
    </xf>
    <xf numFmtId="0" fontId="3" fillId="0" borderId="54" xfId="0" applyFont="1" applyBorder="1" applyAlignment="1">
      <alignment horizontal="center" vertical="center"/>
    </xf>
    <xf numFmtId="0" fontId="3" fillId="0" borderId="92" xfId="0" applyFont="1" applyBorder="1" applyAlignment="1">
      <alignment horizontal="center" vertical="center"/>
    </xf>
    <xf numFmtId="0" fontId="3" fillId="0" borderId="93" xfId="0" applyFont="1" applyBorder="1" applyAlignment="1">
      <alignment horizontal="center" vertical="center"/>
    </xf>
    <xf numFmtId="0" fontId="30" fillId="0" borderId="1" xfId="0" applyFont="1" applyBorder="1" applyAlignment="1">
      <alignment horizontal="center" vertical="center" wrapText="1"/>
    </xf>
    <xf numFmtId="0" fontId="3" fillId="43" borderId="19" xfId="0" applyFont="1" applyFill="1" applyBorder="1" applyAlignment="1">
      <alignment horizontal="center" vertical="center"/>
    </xf>
    <xf numFmtId="0" fontId="3" fillId="43" borderId="17" xfId="0" applyFont="1" applyFill="1" applyBorder="1" applyAlignment="1">
      <alignment horizontal="center" vertical="center"/>
    </xf>
    <xf numFmtId="0" fontId="3" fillId="43" borderId="18" xfId="0" applyFont="1" applyFill="1" applyBorder="1" applyAlignment="1">
      <alignment horizontal="center" vertical="center"/>
    </xf>
    <xf numFmtId="0" fontId="3" fillId="0" borderId="19" xfId="0" applyFont="1" applyBorder="1" applyAlignment="1">
      <alignment horizontal="center" vertical="center"/>
    </xf>
    <xf numFmtId="176" fontId="3" fillId="43" borderId="1" xfId="0" applyNumberFormat="1" applyFont="1" applyFill="1" applyBorder="1" applyAlignment="1">
      <alignment horizontal="center" vertical="center"/>
    </xf>
    <xf numFmtId="0" fontId="3" fillId="0" borderId="89" xfId="0" applyFont="1" applyBorder="1" applyAlignment="1">
      <alignment horizontal="left" vertical="center"/>
    </xf>
    <xf numFmtId="0" fontId="3" fillId="0" borderId="90" xfId="0" applyFont="1" applyBorder="1" applyAlignment="1">
      <alignment horizontal="left" vertical="center"/>
    </xf>
    <xf numFmtId="0" fontId="3" fillId="43" borderId="16" xfId="0" applyFont="1" applyFill="1" applyBorder="1" applyAlignment="1">
      <alignment horizontal="center" vertical="center"/>
    </xf>
    <xf numFmtId="0" fontId="3" fillId="42" borderId="17" xfId="0" applyFont="1" applyFill="1" applyBorder="1" applyAlignment="1">
      <alignment horizontal="center" vertical="center"/>
    </xf>
    <xf numFmtId="0" fontId="3" fillId="42" borderId="18" xfId="0" applyFont="1" applyFill="1" applyBorder="1" applyAlignment="1">
      <alignment horizontal="center" vertical="center"/>
    </xf>
    <xf numFmtId="10" fontId="3" fillId="0" borderId="85" xfId="2" applyNumberFormat="1" applyFont="1" applyFill="1" applyBorder="1" applyAlignment="1">
      <alignment horizontal="center" vertical="center"/>
    </xf>
    <xf numFmtId="10" fontId="3" fillId="0" borderId="81" xfId="2" applyNumberFormat="1" applyFont="1" applyFill="1" applyBorder="1" applyAlignment="1">
      <alignment horizontal="center" vertical="center"/>
    </xf>
    <xf numFmtId="10" fontId="3" fillId="0" borderId="82" xfId="2" applyNumberFormat="1" applyFont="1" applyFill="1" applyBorder="1" applyAlignment="1">
      <alignment horizontal="center" vertical="center"/>
    </xf>
    <xf numFmtId="0" fontId="3" fillId="0" borderId="61" xfId="2" applyNumberFormat="1" applyFont="1" applyFill="1" applyBorder="1" applyAlignment="1">
      <alignment horizontal="center" vertical="center"/>
    </xf>
    <xf numFmtId="0" fontId="3" fillId="0" borderId="58" xfId="2" applyNumberFormat="1" applyFont="1" applyFill="1" applyBorder="1" applyAlignment="1">
      <alignment horizontal="center" vertical="center"/>
    </xf>
    <xf numFmtId="0" fontId="3" fillId="33" borderId="29" xfId="2" applyNumberFormat="1" applyFont="1" applyFill="1" applyBorder="1" applyAlignment="1">
      <alignment horizontal="center" vertical="center"/>
    </xf>
    <xf numFmtId="0" fontId="3" fillId="33" borderId="13" xfId="2" applyNumberFormat="1" applyFont="1" applyFill="1" applyBorder="1" applyAlignment="1">
      <alignment horizontal="center" vertical="center"/>
    </xf>
    <xf numFmtId="0" fontId="3" fillId="33" borderId="30" xfId="2" applyNumberFormat="1" applyFont="1" applyFill="1" applyBorder="1" applyAlignment="1">
      <alignment horizontal="center" vertical="center"/>
    </xf>
    <xf numFmtId="0" fontId="3" fillId="0" borderId="46" xfId="2" applyNumberFormat="1" applyFont="1" applyFill="1" applyBorder="1" applyAlignment="1">
      <alignment horizontal="center" vertical="center"/>
    </xf>
    <xf numFmtId="0" fontId="3" fillId="0" borderId="42" xfId="2" applyNumberFormat="1" applyFont="1" applyFill="1" applyBorder="1" applyAlignment="1">
      <alignment horizontal="center" vertical="center"/>
    </xf>
    <xf numFmtId="0" fontId="3" fillId="33" borderId="1" xfId="0" applyFont="1" applyFill="1" applyBorder="1" applyAlignment="1">
      <alignment horizontal="center" vertical="center"/>
    </xf>
    <xf numFmtId="0" fontId="3" fillId="33" borderId="28" xfId="0" applyFont="1" applyFill="1" applyBorder="1" applyAlignment="1">
      <alignment horizontal="center" vertical="center"/>
    </xf>
    <xf numFmtId="0" fontId="3" fillId="0" borderId="41" xfId="2" applyNumberFormat="1" applyFont="1" applyFill="1" applyBorder="1" applyAlignment="1">
      <alignment horizontal="center" vertical="center"/>
    </xf>
    <xf numFmtId="0" fontId="3" fillId="0" borderId="40" xfId="0" applyFont="1" applyBorder="1" applyAlignment="1">
      <alignment horizontal="center" vertical="center"/>
    </xf>
    <xf numFmtId="0" fontId="3" fillId="41" borderId="27" xfId="2" applyNumberFormat="1" applyFont="1" applyFill="1" applyBorder="1" applyAlignment="1">
      <alignment horizontal="center" vertical="center" wrapText="1"/>
    </xf>
    <xf numFmtId="0" fontId="3" fillId="41" borderId="1" xfId="2" applyNumberFormat="1" applyFont="1" applyFill="1" applyBorder="1" applyAlignment="1">
      <alignment horizontal="center" vertical="center" wrapText="1"/>
    </xf>
    <xf numFmtId="0" fontId="3" fillId="41" borderId="1" xfId="0" applyFont="1" applyFill="1" applyBorder="1" applyAlignment="1">
      <alignment horizontal="center" vertical="center"/>
    </xf>
    <xf numFmtId="0" fontId="3" fillId="41" borderId="28" xfId="0" applyFont="1" applyFill="1" applyBorder="1" applyAlignment="1">
      <alignment horizontal="center" vertical="center"/>
    </xf>
    <xf numFmtId="0" fontId="3" fillId="33" borderId="16" xfId="0" applyFont="1" applyFill="1" applyBorder="1" applyAlignment="1">
      <alignment horizontal="center" vertical="center"/>
    </xf>
    <xf numFmtId="0" fontId="3" fillId="33" borderId="17" xfId="0" applyFont="1" applyFill="1" applyBorder="1" applyAlignment="1">
      <alignment horizontal="center" vertical="center"/>
    </xf>
    <xf numFmtId="0" fontId="3" fillId="33" borderId="18" xfId="0" applyFont="1" applyFill="1" applyBorder="1" applyAlignment="1">
      <alignment horizontal="center" vertical="center"/>
    </xf>
    <xf numFmtId="0" fontId="3" fillId="0" borderId="20" xfId="0" applyFont="1" applyBorder="1" applyAlignment="1">
      <alignment horizontal="center" vertical="center"/>
    </xf>
    <xf numFmtId="0" fontId="30" fillId="0" borderId="0" xfId="0" applyFont="1" applyBorder="1" applyAlignment="1">
      <alignment horizontal="center" vertical="center" wrapText="1"/>
    </xf>
    <xf numFmtId="0" fontId="30" fillId="0" borderId="87" xfId="0" applyFont="1" applyBorder="1" applyAlignment="1">
      <alignment horizontal="center" vertical="center" wrapText="1"/>
    </xf>
    <xf numFmtId="176" fontId="3" fillId="33" borderId="56" xfId="0" applyNumberFormat="1" applyFont="1" applyFill="1" applyBorder="1" applyAlignment="1">
      <alignment horizontal="center" vertical="center"/>
    </xf>
    <xf numFmtId="176" fontId="3" fillId="33" borderId="0" xfId="0" applyNumberFormat="1" applyFont="1" applyFill="1" applyBorder="1" applyAlignment="1">
      <alignment horizontal="center" vertical="center"/>
    </xf>
    <xf numFmtId="176" fontId="3" fillId="33" borderId="44" xfId="0" applyNumberFormat="1" applyFont="1" applyFill="1" applyBorder="1" applyAlignment="1">
      <alignment horizontal="center" vertical="center"/>
    </xf>
    <xf numFmtId="176" fontId="3" fillId="33" borderId="86" xfId="0" applyNumberFormat="1" applyFont="1" applyFill="1" applyBorder="1" applyAlignment="1">
      <alignment horizontal="center" vertical="center"/>
    </xf>
    <xf numFmtId="176" fontId="3" fillId="33" borderId="87" xfId="0" applyNumberFormat="1" applyFont="1" applyFill="1" applyBorder="1" applyAlignment="1">
      <alignment horizontal="center" vertical="center"/>
    </xf>
    <xf numFmtId="176" fontId="3" fillId="33" borderId="88" xfId="0" applyNumberFormat="1" applyFont="1" applyFill="1" applyBorder="1" applyAlignment="1">
      <alignment horizontal="center" vertical="center"/>
    </xf>
    <xf numFmtId="0" fontId="3" fillId="41" borderId="40" xfId="0" applyFont="1" applyFill="1" applyBorder="1" applyAlignment="1">
      <alignment horizontal="center" vertical="center"/>
    </xf>
    <xf numFmtId="0" fontId="3" fillId="41" borderId="41" xfId="2" applyNumberFormat="1" applyFont="1" applyFill="1" applyBorder="1" applyAlignment="1">
      <alignment horizontal="center" vertical="center" wrapText="1"/>
    </xf>
    <xf numFmtId="0" fontId="3" fillId="33" borderId="27" xfId="2" applyNumberFormat="1" applyFont="1" applyFill="1" applyBorder="1" applyAlignment="1">
      <alignment horizontal="center" vertical="center"/>
    </xf>
    <xf numFmtId="0" fontId="3" fillId="33" borderId="1" xfId="2" applyNumberFormat="1" applyFont="1" applyFill="1" applyBorder="1" applyAlignment="1">
      <alignment horizontal="center" vertical="center"/>
    </xf>
    <xf numFmtId="0" fontId="3" fillId="0" borderId="28" xfId="0" applyFont="1" applyBorder="1" applyAlignment="1">
      <alignment horizontal="center" vertical="center"/>
    </xf>
    <xf numFmtId="0" fontId="3" fillId="0" borderId="91" xfId="0" applyFont="1" applyBorder="1" applyAlignment="1">
      <alignment horizontal="left" vertical="center"/>
    </xf>
  </cellXfs>
  <cellStyles count="49">
    <cellStyle name="20% - 着色 1" xfId="23" builtinId="30" customBuiltin="1"/>
    <cellStyle name="20% - 着色 2" xfId="27" builtinId="34" customBuiltin="1"/>
    <cellStyle name="20% - 着色 3" xfId="31" builtinId="38" customBuiltin="1"/>
    <cellStyle name="20% - 着色 4" xfId="35" builtinId="42" customBuiltin="1"/>
    <cellStyle name="20% - 着色 5" xfId="39" builtinId="46" customBuiltin="1"/>
    <cellStyle name="20% - 着色 6" xfId="43" builtinId="50" customBuiltin="1"/>
    <cellStyle name="40% - 着色 1" xfId="24" builtinId="31" customBuiltin="1"/>
    <cellStyle name="40% - 着色 2" xfId="28" builtinId="35" customBuiltin="1"/>
    <cellStyle name="40% - 着色 3" xfId="32" builtinId="39" customBuiltin="1"/>
    <cellStyle name="40% - 着色 4" xfId="36" builtinId="43" customBuiltin="1"/>
    <cellStyle name="40% - 着色 5" xfId="40" builtinId="47" customBuiltin="1"/>
    <cellStyle name="40% - 着色 6" xfId="44" builtinId="51" customBuiltin="1"/>
    <cellStyle name="60% - 着色 1" xfId="25" builtinId="32" customBuiltin="1"/>
    <cellStyle name="60% - 着色 2" xfId="29" builtinId="36" customBuiltin="1"/>
    <cellStyle name="60% - 着色 3" xfId="33" builtinId="40" customBuiltin="1"/>
    <cellStyle name="60% - 着色 4" xfId="37" builtinId="44" customBuiltin="1"/>
    <cellStyle name="60% - 着色 5" xfId="41" builtinId="48" customBuiltin="1"/>
    <cellStyle name="60% - 着色 6" xfId="45" builtinId="52" customBuiltin="1"/>
    <cellStyle name="Normal 2" xfId="1"/>
    <cellStyle name="Percent 2" xfId="46"/>
    <cellStyle name="百分比" xfId="47" builtinId="5"/>
    <cellStyle name="百分比 2" xfId="2"/>
    <cellStyle name="百分比 3" xfId="4"/>
    <cellStyle name="标题" xfId="5" builtinId="15" customBuiltin="1"/>
    <cellStyle name="标题 1" xfId="6" builtinId="16" customBuiltin="1"/>
    <cellStyle name="标题 2" xfId="7" builtinId="17" customBuiltin="1"/>
    <cellStyle name="标题 3" xfId="8" builtinId="18" customBuiltin="1"/>
    <cellStyle name="标题 4" xfId="9" builtinId="19" customBuiltin="1"/>
    <cellStyle name="差" xfId="11" builtinId="27" customBuiltin="1"/>
    <cellStyle name="常规" xfId="0" builtinId="0"/>
    <cellStyle name="常规 2" xfId="3"/>
    <cellStyle name="常规 3" xfId="48"/>
    <cellStyle name="好" xfId="10" builtinId="26" customBuiltin="1"/>
    <cellStyle name="汇总" xfId="21" builtinId="25" customBuiltin="1"/>
    <cellStyle name="计算" xfId="15" builtinId="22" customBuiltin="1"/>
    <cellStyle name="检查单元格" xfId="17" builtinId="23" customBuiltin="1"/>
    <cellStyle name="解释性文本" xfId="20" builtinId="53" customBuiltin="1"/>
    <cellStyle name="警告文本" xfId="18" builtinId="11" customBuiltin="1"/>
    <cellStyle name="链接单元格" xfId="16" builtinId="24" customBuiltin="1"/>
    <cellStyle name="适中" xfId="12" builtinId="28" customBuiltin="1"/>
    <cellStyle name="输出" xfId="14" builtinId="21" customBuiltin="1"/>
    <cellStyle name="输入" xfId="13" builtinId="20" customBuiltin="1"/>
    <cellStyle name="着色 1" xfId="22" builtinId="29" customBuiltin="1"/>
    <cellStyle name="着色 2" xfId="26" builtinId="33" customBuiltin="1"/>
    <cellStyle name="着色 3" xfId="30" builtinId="37" customBuiltin="1"/>
    <cellStyle name="着色 4" xfId="34" builtinId="41" customBuiltin="1"/>
    <cellStyle name="着色 5" xfId="38" builtinId="45" customBuiltin="1"/>
    <cellStyle name="着色 6" xfId="42" builtinId="49" customBuiltin="1"/>
    <cellStyle name="注释" xfId="19" builtinId="10" customBuiltin="1"/>
  </cellStyles>
  <dxfs count="159">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
      <font>
        <color theme="0"/>
      </font>
      <fill>
        <patternFill>
          <bgColor rgb="FF0000B4"/>
        </patternFill>
      </fill>
    </dxf>
    <dxf>
      <font>
        <color rgb="FFFF0066"/>
      </font>
      <fill>
        <patternFill>
          <bgColor rgb="FFFF0066"/>
        </patternFill>
      </fill>
    </dxf>
    <dxf>
      <font>
        <color rgb="FFFFCC99"/>
      </font>
      <fill>
        <patternFill>
          <bgColor rgb="FFFFCC99"/>
        </patternFill>
      </fill>
    </dxf>
    <dxf>
      <font>
        <color rgb="FF00FF00"/>
      </font>
      <fill>
        <patternFill>
          <bgColor rgb="FF00FF99"/>
        </patternFill>
      </fill>
    </dxf>
    <dxf>
      <font>
        <color rgb="FF0000FF"/>
      </font>
      <fill>
        <patternFill>
          <bgColor rgb="FF0000B4"/>
        </patternFill>
      </fill>
    </dxf>
    <dxf>
      <font>
        <color rgb="FFFF0066"/>
      </font>
      <fill>
        <patternFill>
          <bgColor rgb="FFFF0066"/>
        </patternFill>
      </fill>
    </dxf>
    <dxf>
      <font>
        <color rgb="FFFFCC99"/>
      </font>
      <fill>
        <patternFill>
          <bgColor rgb="FFFFCC99"/>
        </patternFill>
      </fill>
    </dxf>
    <dxf>
      <font>
        <color rgb="FF00FF00"/>
      </font>
      <fill>
        <patternFill>
          <bgColor rgb="FF00FF99"/>
        </patternFill>
      </fill>
    </dxf>
    <dxf>
      <font>
        <color rgb="FF0000FF"/>
      </font>
      <fill>
        <patternFill>
          <bgColor rgb="FF0000B4"/>
        </patternFill>
      </fill>
    </dxf>
    <dxf>
      <font>
        <color rgb="FFFF0066"/>
      </font>
      <fill>
        <patternFill>
          <bgColor rgb="FFFF0066"/>
        </patternFill>
      </fill>
    </dxf>
    <dxf>
      <font>
        <color rgb="FFFFCC99"/>
      </font>
      <fill>
        <patternFill>
          <bgColor rgb="FFFFCC99"/>
        </patternFill>
      </fill>
    </dxf>
    <dxf>
      <font>
        <color rgb="FF00FF00"/>
      </font>
      <fill>
        <patternFill>
          <bgColor rgb="FF00FF99"/>
        </patternFill>
      </fill>
    </dxf>
    <dxf>
      <font>
        <color rgb="FF0000FF"/>
      </font>
      <fill>
        <patternFill>
          <bgColor rgb="FF0000B4"/>
        </patternFill>
      </fill>
    </dxf>
    <dxf>
      <font>
        <color rgb="FFFF0066"/>
      </font>
      <fill>
        <patternFill>
          <bgColor rgb="FFFF0066"/>
        </patternFill>
      </fill>
    </dxf>
    <dxf>
      <font>
        <color rgb="FFFFCC99"/>
      </font>
      <fill>
        <patternFill>
          <bgColor rgb="FFFFCC99"/>
        </patternFill>
      </fill>
    </dxf>
    <dxf>
      <font>
        <color rgb="FF00FF99"/>
      </font>
      <fill>
        <patternFill>
          <bgColor rgb="FF00FF99"/>
        </patternFill>
      </fill>
    </dxf>
    <dxf>
      <font>
        <color rgb="FFC00000"/>
      </font>
      <fill>
        <patternFill>
          <bgColor rgb="FFC00000"/>
        </patternFill>
      </fill>
    </dxf>
    <dxf>
      <font>
        <color rgb="FF0066FF"/>
      </font>
      <fill>
        <patternFill>
          <bgColor rgb="FF0066FF"/>
        </patternFill>
      </fill>
    </dxf>
    <dxf>
      <font>
        <color rgb="FFFF0066"/>
      </font>
      <fill>
        <patternFill>
          <bgColor rgb="FFFF0066"/>
        </patternFill>
      </fill>
    </dxf>
    <dxf>
      <font>
        <color rgb="FFC00000"/>
      </font>
      <fill>
        <patternFill>
          <bgColor rgb="FFC00000"/>
        </patternFill>
      </fill>
    </dxf>
    <dxf>
      <font>
        <color rgb="FF0066FF"/>
      </font>
      <fill>
        <patternFill>
          <bgColor rgb="FF0066FF"/>
        </patternFill>
      </fill>
    </dxf>
    <dxf>
      <font>
        <color auto="1"/>
      </font>
      <fill>
        <patternFill>
          <bgColor rgb="FFFF0066"/>
        </patternFill>
      </fill>
    </dxf>
    <dxf>
      <font>
        <color auto="1"/>
      </font>
      <fill>
        <patternFill>
          <bgColor rgb="FFFFCC99"/>
        </patternFill>
      </fill>
    </dxf>
    <dxf>
      <font>
        <color auto="1"/>
      </font>
      <fill>
        <patternFill>
          <bgColor rgb="FF00FF99"/>
        </patternFill>
      </fill>
    </dxf>
    <dxf>
      <font>
        <color theme="0"/>
      </font>
      <fill>
        <patternFill>
          <bgColor rgb="FF0000B4"/>
        </patternFill>
      </fill>
    </dxf>
  </dxfs>
  <tableStyles count="0" defaultTableStyle="TableStyleMedium2" defaultPivotStyle="PivotStyleLight16"/>
  <colors>
    <mruColors>
      <color rgb="FF0000FF"/>
      <color rgb="FFFF0066"/>
      <color rgb="FFFFCC99"/>
      <color rgb="FF00FF00"/>
      <color rgb="FF663300"/>
      <color rgb="FFCC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9"/>
  <sheetViews>
    <sheetView workbookViewId="0">
      <selection activeCell="A20" sqref="A20"/>
    </sheetView>
  </sheetViews>
  <sheetFormatPr defaultColWidth="11" defaultRowHeight="14.25" x14ac:dyDescent="0.2"/>
  <cols>
    <col min="1" max="1" width="108.375" style="538" customWidth="1"/>
  </cols>
  <sheetData>
    <row r="1" spans="1:1" ht="15.75" x14ac:dyDescent="0.2">
      <c r="A1" s="536" t="s">
        <v>407</v>
      </c>
    </row>
    <row r="2" spans="1:1" ht="15.75" x14ac:dyDescent="0.2">
      <c r="A2" s="537" t="s">
        <v>399</v>
      </c>
    </row>
    <row r="3" spans="1:1" ht="15.75" x14ac:dyDescent="0.2">
      <c r="A3" s="537" t="s">
        <v>400</v>
      </c>
    </row>
    <row r="4" spans="1:1" ht="15.75" x14ac:dyDescent="0.2">
      <c r="A4" s="539" t="s">
        <v>401</v>
      </c>
    </row>
    <row r="5" spans="1:1" ht="15.75" x14ac:dyDescent="0.2">
      <c r="A5" s="537" t="s">
        <v>402</v>
      </c>
    </row>
    <row r="6" spans="1:1" ht="15.75" x14ac:dyDescent="0.2">
      <c r="A6" s="537" t="s">
        <v>403</v>
      </c>
    </row>
    <row r="7" spans="1:1" ht="15.75" x14ac:dyDescent="0.2">
      <c r="A7" s="540" t="s">
        <v>404</v>
      </c>
    </row>
    <row r="8" spans="1:1" ht="31.5" x14ac:dyDescent="0.2">
      <c r="A8" s="540" t="s">
        <v>405</v>
      </c>
    </row>
    <row r="9" spans="1:1" ht="15.75" x14ac:dyDescent="0.2">
      <c r="A9" s="540" t="s">
        <v>406</v>
      </c>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6"/>
  <sheetViews>
    <sheetView topLeftCell="F1" workbookViewId="0">
      <selection activeCell="AB25" sqref="AB25"/>
    </sheetView>
  </sheetViews>
  <sheetFormatPr defaultColWidth="9" defaultRowHeight="14.25" x14ac:dyDescent="0.2"/>
  <cols>
    <col min="1" max="1" width="13.625" style="68" customWidth="1"/>
    <col min="2" max="2" width="10.375" style="68" customWidth="1"/>
    <col min="3" max="21" width="9" style="68"/>
    <col min="22" max="23" width="12" style="68" customWidth="1"/>
    <col min="24" max="24" width="11.125" style="68" customWidth="1"/>
    <col min="25" max="25" width="9" style="68"/>
    <col min="26" max="26" width="14.375" style="68" customWidth="1"/>
    <col min="27" max="16384" width="9" style="68"/>
  </cols>
  <sheetData>
    <row r="1" spans="1:26" ht="15.75" thickBot="1" x14ac:dyDescent="0.25">
      <c r="A1" s="388" t="s">
        <v>357</v>
      </c>
      <c r="B1" s="388"/>
      <c r="D1" s="407"/>
    </row>
    <row r="2" spans="1:26" ht="26.1" customHeight="1" x14ac:dyDescent="0.2">
      <c r="A2" s="621" t="s">
        <v>282</v>
      </c>
      <c r="B2" s="622"/>
      <c r="C2" s="406" t="s">
        <v>284</v>
      </c>
      <c r="D2" s="406" t="s">
        <v>285</v>
      </c>
      <c r="E2" s="405" t="s">
        <v>286</v>
      </c>
      <c r="F2" s="379" t="s">
        <v>287</v>
      </c>
      <c r="G2" s="379" t="s">
        <v>288</v>
      </c>
      <c r="H2" s="379" t="s">
        <v>289</v>
      </c>
      <c r="I2" s="393" t="s">
        <v>321</v>
      </c>
      <c r="J2" s="393" t="s">
        <v>322</v>
      </c>
      <c r="K2" s="379" t="s">
        <v>290</v>
      </c>
      <c r="L2" s="379" t="s">
        <v>291</v>
      </c>
      <c r="M2" s="379" t="s">
        <v>292</v>
      </c>
      <c r="N2" s="379" t="s">
        <v>293</v>
      </c>
      <c r="O2" s="527" t="s">
        <v>294</v>
      </c>
      <c r="P2" s="524" t="s">
        <v>295</v>
      </c>
      <c r="Q2" s="524" t="s">
        <v>296</v>
      </c>
      <c r="R2" s="524" t="s">
        <v>299</v>
      </c>
      <c r="S2" s="524" t="s">
        <v>297</v>
      </c>
      <c r="T2" s="524" t="s">
        <v>298</v>
      </c>
      <c r="U2" s="606" t="s">
        <v>340</v>
      </c>
      <c r="V2" s="607"/>
      <c r="W2" s="615" t="s">
        <v>408</v>
      </c>
      <c r="X2" s="616"/>
      <c r="Y2" s="608"/>
      <c r="Z2" s="609"/>
    </row>
    <row r="3" spans="1:26" ht="15" thickBot="1" x14ac:dyDescent="0.25">
      <c r="A3" s="623" t="s">
        <v>283</v>
      </c>
      <c r="B3" s="624"/>
      <c r="C3" s="554">
        <v>0</v>
      </c>
      <c r="D3" s="554">
        <v>78</v>
      </c>
      <c r="E3" s="554">
        <v>102</v>
      </c>
      <c r="F3" s="554">
        <v>146</v>
      </c>
      <c r="G3" s="554">
        <v>175</v>
      </c>
      <c r="H3" s="555">
        <v>194</v>
      </c>
      <c r="I3" s="555">
        <v>215</v>
      </c>
      <c r="J3" s="555">
        <v>229</v>
      </c>
      <c r="K3" s="555">
        <v>371</v>
      </c>
      <c r="L3" s="555">
        <v>400</v>
      </c>
      <c r="M3" s="555">
        <v>416</v>
      </c>
      <c r="N3" s="555">
        <v>444</v>
      </c>
      <c r="O3" s="592">
        <v>478</v>
      </c>
      <c r="P3" s="555">
        <v>501</v>
      </c>
      <c r="Q3" s="555">
        <v>514</v>
      </c>
      <c r="R3" s="555">
        <v>528</v>
      </c>
      <c r="S3" s="555">
        <v>544</v>
      </c>
      <c r="T3" s="555">
        <v>579</v>
      </c>
      <c r="U3" s="556" t="s">
        <v>342</v>
      </c>
      <c r="V3" s="557" t="s">
        <v>341</v>
      </c>
      <c r="W3" s="558" t="s">
        <v>410</v>
      </c>
      <c r="X3" s="559" t="s">
        <v>409</v>
      </c>
      <c r="Y3" s="610"/>
      <c r="Z3" s="611"/>
    </row>
    <row r="4" spans="1:26" x14ac:dyDescent="0.2">
      <c r="A4" s="625" t="s">
        <v>300</v>
      </c>
      <c r="B4" s="560" t="s">
        <v>173</v>
      </c>
      <c r="C4" s="525">
        <v>3.4</v>
      </c>
      <c r="D4" s="525">
        <v>3.4</v>
      </c>
      <c r="E4" s="525">
        <v>3.4</v>
      </c>
      <c r="F4" s="525">
        <v>3.4</v>
      </c>
      <c r="G4" s="525">
        <v>3.4</v>
      </c>
      <c r="H4" s="525">
        <v>3.4</v>
      </c>
      <c r="I4" s="525">
        <v>3.4</v>
      </c>
      <c r="J4" s="525">
        <v>3.4</v>
      </c>
      <c r="K4" s="525">
        <v>3.4</v>
      </c>
      <c r="L4" s="525">
        <v>3.4</v>
      </c>
      <c r="M4" s="525">
        <v>3.4</v>
      </c>
      <c r="N4" s="525">
        <v>3.4</v>
      </c>
      <c r="O4" s="528">
        <v>3.4</v>
      </c>
      <c r="P4" s="525">
        <v>4</v>
      </c>
      <c r="Q4" s="525">
        <v>4</v>
      </c>
      <c r="R4" s="525">
        <v>8</v>
      </c>
      <c r="S4" s="525">
        <v>16</v>
      </c>
      <c r="T4" s="525" t="s">
        <v>372</v>
      </c>
      <c r="U4" s="561">
        <f>SUM(C4:J4)</f>
        <v>27.199999999999996</v>
      </c>
      <c r="V4" s="562">
        <f>SUM(K4:T4)</f>
        <v>49</v>
      </c>
      <c r="W4" s="563">
        <f>SUM(G4:J4)</f>
        <v>13.6</v>
      </c>
      <c r="X4" s="564">
        <f>SUM(P4:T4)</f>
        <v>32</v>
      </c>
      <c r="Y4" s="565" t="s">
        <v>173</v>
      </c>
      <c r="Z4" s="612" t="s">
        <v>223</v>
      </c>
    </row>
    <row r="5" spans="1:26" x14ac:dyDescent="0.2">
      <c r="A5" s="626"/>
      <c r="B5" s="523" t="s">
        <v>174</v>
      </c>
      <c r="C5" s="524">
        <v>3.4</v>
      </c>
      <c r="D5" s="524">
        <v>3.4</v>
      </c>
      <c r="E5" s="524">
        <v>3.4</v>
      </c>
      <c r="F5" s="524">
        <v>3.4</v>
      </c>
      <c r="G5" s="524">
        <v>3.4</v>
      </c>
      <c r="H5" s="524">
        <v>3.4</v>
      </c>
      <c r="I5" s="524">
        <v>3.4</v>
      </c>
      <c r="J5" s="524">
        <v>3.4</v>
      </c>
      <c r="K5" s="524">
        <v>3.4</v>
      </c>
      <c r="L5" s="524">
        <v>3.4</v>
      </c>
      <c r="M5" s="524">
        <v>3.4</v>
      </c>
      <c r="N5" s="524">
        <v>3.4</v>
      </c>
      <c r="O5" s="527">
        <v>3.4</v>
      </c>
      <c r="P5" s="524">
        <v>4</v>
      </c>
      <c r="Q5" s="524">
        <v>4</v>
      </c>
      <c r="R5" s="524">
        <v>8</v>
      </c>
      <c r="S5" s="524">
        <v>16</v>
      </c>
      <c r="T5" s="524" t="s">
        <v>372</v>
      </c>
      <c r="U5" s="409">
        <f>SUM(C5:J5)</f>
        <v>27.199999999999996</v>
      </c>
      <c r="V5" s="544">
        <f>SUM(K5:T5)</f>
        <v>49</v>
      </c>
      <c r="W5" s="548">
        <f t="shared" ref="W5:W16" si="0">SUM(G5:J5)</f>
        <v>13.6</v>
      </c>
      <c r="X5" s="549">
        <f t="shared" ref="X5:X16" si="1">SUM(P5:T5)</f>
        <v>32</v>
      </c>
      <c r="Y5" s="546" t="s">
        <v>174</v>
      </c>
      <c r="Z5" s="613"/>
    </row>
    <row r="6" spans="1:26" x14ac:dyDescent="0.2">
      <c r="A6" s="626"/>
      <c r="B6" s="523" t="s">
        <v>175</v>
      </c>
      <c r="C6" s="617" t="s">
        <v>301</v>
      </c>
      <c r="D6" s="617"/>
      <c r="E6" s="617"/>
      <c r="F6" s="524">
        <v>3.4</v>
      </c>
      <c r="G6" s="524">
        <v>3.4</v>
      </c>
      <c r="H6" s="524">
        <v>3.4</v>
      </c>
      <c r="I6" s="524">
        <v>3.4</v>
      </c>
      <c r="J6" s="524">
        <v>3.4</v>
      </c>
      <c r="K6" s="524">
        <v>3.4</v>
      </c>
      <c r="L6" s="524">
        <v>3.4</v>
      </c>
      <c r="M6" s="524">
        <v>3.4</v>
      </c>
      <c r="N6" s="524">
        <v>3.4</v>
      </c>
      <c r="O6" s="527">
        <v>3.4</v>
      </c>
      <c r="P6" s="524">
        <v>4</v>
      </c>
      <c r="Q6" s="524">
        <v>4</v>
      </c>
      <c r="R6" s="524">
        <v>8</v>
      </c>
      <c r="S6" s="524">
        <v>16</v>
      </c>
      <c r="T6" s="524">
        <v>16</v>
      </c>
      <c r="U6" s="409">
        <f>SUM(C6:J6)</f>
        <v>17</v>
      </c>
      <c r="V6" s="544">
        <f>SUM(K6:T6)</f>
        <v>65</v>
      </c>
      <c r="W6" s="548">
        <f t="shared" si="0"/>
        <v>13.6</v>
      </c>
      <c r="X6" s="549">
        <f t="shared" si="1"/>
        <v>48</v>
      </c>
      <c r="Y6" s="546" t="s">
        <v>175</v>
      </c>
      <c r="Z6" s="613"/>
    </row>
    <row r="7" spans="1:26" ht="15" thickBot="1" x14ac:dyDescent="0.25">
      <c r="A7" s="627"/>
      <c r="B7" s="566" t="s">
        <v>176</v>
      </c>
      <c r="C7" s="567">
        <v>3.4</v>
      </c>
      <c r="D7" s="567">
        <v>3.4</v>
      </c>
      <c r="E7" s="567">
        <v>3.4</v>
      </c>
      <c r="F7" s="567">
        <v>3.4</v>
      </c>
      <c r="G7" s="567">
        <v>3.4</v>
      </c>
      <c r="H7" s="567">
        <v>3.4</v>
      </c>
      <c r="I7" s="567">
        <v>3.4</v>
      </c>
      <c r="J7" s="567">
        <v>3.4</v>
      </c>
      <c r="K7" s="567">
        <v>3.4</v>
      </c>
      <c r="L7" s="567">
        <v>3.4</v>
      </c>
      <c r="M7" s="567">
        <v>3.4</v>
      </c>
      <c r="N7" s="567">
        <v>3.4</v>
      </c>
      <c r="O7" s="593">
        <v>3.4</v>
      </c>
      <c r="P7" s="567">
        <v>4</v>
      </c>
      <c r="Q7" s="567">
        <v>4</v>
      </c>
      <c r="R7" s="567">
        <v>8</v>
      </c>
      <c r="S7" s="567">
        <v>16</v>
      </c>
      <c r="T7" s="567">
        <v>16</v>
      </c>
      <c r="U7" s="568">
        <f>SUM(C7:J7)</f>
        <v>27.199999999999996</v>
      </c>
      <c r="V7" s="569">
        <f>SUM(K7:T7)</f>
        <v>65</v>
      </c>
      <c r="W7" s="552">
        <f t="shared" si="0"/>
        <v>13.6</v>
      </c>
      <c r="X7" s="553">
        <f t="shared" si="1"/>
        <v>48</v>
      </c>
      <c r="Y7" s="570" t="s">
        <v>176</v>
      </c>
      <c r="Z7" s="614"/>
    </row>
    <row r="8" spans="1:26" ht="15" thickBot="1" x14ac:dyDescent="0.25">
      <c r="A8" s="591" t="s">
        <v>413</v>
      </c>
      <c r="B8" s="597" t="s">
        <v>414</v>
      </c>
      <c r="C8" s="598"/>
      <c r="D8" s="598"/>
      <c r="E8" s="598"/>
      <c r="F8" s="598"/>
      <c r="G8" s="598"/>
      <c r="H8" s="598"/>
      <c r="I8" s="598"/>
      <c r="J8" s="598"/>
      <c r="K8" s="598"/>
      <c r="L8" s="598"/>
      <c r="M8" s="598"/>
      <c r="N8" s="598"/>
      <c r="O8" s="598"/>
      <c r="P8" s="597" t="s">
        <v>415</v>
      </c>
      <c r="Q8" s="598"/>
      <c r="R8" s="598"/>
      <c r="S8" s="598"/>
      <c r="T8" s="599"/>
      <c r="U8" s="590"/>
      <c r="V8" s="586"/>
      <c r="W8" s="587"/>
      <c r="X8" s="588"/>
      <c r="Y8" s="522"/>
      <c r="Z8" s="589"/>
    </row>
    <row r="9" spans="1:26" x14ac:dyDescent="0.2">
      <c r="A9" s="625" t="s">
        <v>302</v>
      </c>
      <c r="B9" s="560" t="s">
        <v>173</v>
      </c>
      <c r="C9" s="525">
        <v>19.5</v>
      </c>
      <c r="D9" s="525">
        <v>19.5</v>
      </c>
      <c r="E9" s="525">
        <v>19.5</v>
      </c>
      <c r="F9" s="525">
        <v>19.5</v>
      </c>
      <c r="G9" s="525">
        <v>19.5</v>
      </c>
      <c r="H9" s="525">
        <v>19.5</v>
      </c>
      <c r="I9" s="525">
        <v>19.5</v>
      </c>
      <c r="J9" s="525">
        <v>19.5</v>
      </c>
      <c r="K9" s="525">
        <v>19.5</v>
      </c>
      <c r="L9" s="525">
        <v>19.5</v>
      </c>
      <c r="M9" s="525">
        <v>19.5</v>
      </c>
      <c r="N9" s="525">
        <v>19.5</v>
      </c>
      <c r="O9" s="528">
        <v>19.5</v>
      </c>
      <c r="P9" s="525">
        <v>1.2</v>
      </c>
      <c r="Q9" s="525">
        <v>1.2</v>
      </c>
      <c r="R9" s="525">
        <v>2.4</v>
      </c>
      <c r="S9" s="525">
        <v>4.8</v>
      </c>
      <c r="T9" s="525" t="s">
        <v>372</v>
      </c>
      <c r="U9" s="561">
        <f t="shared" ref="U9:U16" si="2">SUM(C9:J9)</f>
        <v>156</v>
      </c>
      <c r="V9" s="562">
        <f t="shared" ref="V9:V16" si="3">SUM(K9:T9)</f>
        <v>107.10000000000001</v>
      </c>
      <c r="W9" s="563">
        <f t="shared" si="0"/>
        <v>78</v>
      </c>
      <c r="X9" s="564">
        <f t="shared" si="1"/>
        <v>9.6</v>
      </c>
      <c r="Y9" s="565" t="s">
        <v>173</v>
      </c>
      <c r="Z9" s="612" t="s">
        <v>302</v>
      </c>
    </row>
    <row r="10" spans="1:26" x14ac:dyDescent="0.2">
      <c r="A10" s="626"/>
      <c r="B10" s="523" t="s">
        <v>174</v>
      </c>
      <c r="C10" s="524">
        <v>49.5</v>
      </c>
      <c r="D10" s="524">
        <v>49.5</v>
      </c>
      <c r="E10" s="524">
        <v>49.5</v>
      </c>
      <c r="F10" s="524">
        <v>49.5</v>
      </c>
      <c r="G10" s="524">
        <v>49.5</v>
      </c>
      <c r="H10" s="524">
        <v>49.5</v>
      </c>
      <c r="I10" s="524">
        <v>49.5</v>
      </c>
      <c r="J10" s="524">
        <v>49.5</v>
      </c>
      <c r="K10" s="524">
        <v>49.5</v>
      </c>
      <c r="L10" s="524">
        <v>49.5</v>
      </c>
      <c r="M10" s="524">
        <v>49.5</v>
      </c>
      <c r="N10" s="524">
        <v>49.5</v>
      </c>
      <c r="O10" s="527">
        <v>49.5</v>
      </c>
      <c r="P10" s="524">
        <v>1.2</v>
      </c>
      <c r="Q10" s="524">
        <v>1.2</v>
      </c>
      <c r="R10" s="524">
        <v>2.4</v>
      </c>
      <c r="S10" s="524">
        <v>4.8</v>
      </c>
      <c r="T10" s="524" t="s">
        <v>372</v>
      </c>
      <c r="U10" s="409">
        <f t="shared" si="2"/>
        <v>396</v>
      </c>
      <c r="V10" s="544">
        <f t="shared" si="3"/>
        <v>257.09999999999997</v>
      </c>
      <c r="W10" s="548">
        <f t="shared" si="0"/>
        <v>198</v>
      </c>
      <c r="X10" s="549">
        <f t="shared" si="1"/>
        <v>9.6</v>
      </c>
      <c r="Y10" s="546" t="s">
        <v>174</v>
      </c>
      <c r="Z10" s="613"/>
    </row>
    <row r="11" spans="1:26" x14ac:dyDescent="0.2">
      <c r="A11" s="626"/>
      <c r="B11" s="523" t="s">
        <v>175</v>
      </c>
      <c r="C11" s="617" t="s">
        <v>301</v>
      </c>
      <c r="D11" s="617"/>
      <c r="E11" s="617"/>
      <c r="F11" s="524">
        <v>4.5</v>
      </c>
      <c r="G11" s="524">
        <v>4.5</v>
      </c>
      <c r="H11" s="524">
        <v>4.5</v>
      </c>
      <c r="I11" s="524">
        <v>4.5</v>
      </c>
      <c r="J11" s="524">
        <v>4.5</v>
      </c>
      <c r="K11" s="524">
        <v>4.5</v>
      </c>
      <c r="L11" s="524">
        <v>4.5</v>
      </c>
      <c r="M11" s="524">
        <v>4.5</v>
      </c>
      <c r="N11" s="524">
        <v>4.5</v>
      </c>
      <c r="O11" s="527">
        <v>4.5</v>
      </c>
      <c r="P11" s="524">
        <v>1.2</v>
      </c>
      <c r="Q11" s="524">
        <v>1.2</v>
      </c>
      <c r="R11" s="524">
        <v>2.4</v>
      </c>
      <c r="S11" s="524">
        <v>4.8</v>
      </c>
      <c r="T11" s="524">
        <v>4.8</v>
      </c>
      <c r="U11" s="409">
        <f t="shared" si="2"/>
        <v>22.5</v>
      </c>
      <c r="V11" s="544">
        <f t="shared" si="3"/>
        <v>36.899999999999991</v>
      </c>
      <c r="W11" s="548">
        <f t="shared" si="0"/>
        <v>18</v>
      </c>
      <c r="X11" s="549">
        <f t="shared" si="1"/>
        <v>14.399999999999999</v>
      </c>
      <c r="Y11" s="546" t="s">
        <v>175</v>
      </c>
      <c r="Z11" s="613"/>
    </row>
    <row r="12" spans="1:26" ht="15" thickBot="1" x14ac:dyDescent="0.25">
      <c r="A12" s="627"/>
      <c r="B12" s="566" t="s">
        <v>176</v>
      </c>
      <c r="C12" s="567">
        <v>9.5</v>
      </c>
      <c r="D12" s="567">
        <v>9.5</v>
      </c>
      <c r="E12" s="567">
        <v>9.5</v>
      </c>
      <c r="F12" s="567">
        <v>9.5</v>
      </c>
      <c r="G12" s="567">
        <v>9.5</v>
      </c>
      <c r="H12" s="567">
        <v>9.5</v>
      </c>
      <c r="I12" s="567">
        <v>9.5</v>
      </c>
      <c r="J12" s="567">
        <v>9.5</v>
      </c>
      <c r="K12" s="567">
        <v>9.5</v>
      </c>
      <c r="L12" s="567">
        <v>9.5</v>
      </c>
      <c r="M12" s="567">
        <v>9.5</v>
      </c>
      <c r="N12" s="567">
        <v>9.5</v>
      </c>
      <c r="O12" s="593">
        <v>9.5</v>
      </c>
      <c r="P12" s="567">
        <v>1.2</v>
      </c>
      <c r="Q12" s="567">
        <v>1.2</v>
      </c>
      <c r="R12" s="567">
        <v>2.4</v>
      </c>
      <c r="S12" s="567">
        <v>4.8</v>
      </c>
      <c r="T12" s="567">
        <v>4.8</v>
      </c>
      <c r="U12" s="568">
        <f t="shared" si="2"/>
        <v>76</v>
      </c>
      <c r="V12" s="569">
        <f t="shared" si="3"/>
        <v>61.9</v>
      </c>
      <c r="W12" s="552">
        <f t="shared" si="0"/>
        <v>38</v>
      </c>
      <c r="X12" s="553">
        <f t="shared" si="1"/>
        <v>14.399999999999999</v>
      </c>
      <c r="Y12" s="570" t="s">
        <v>176</v>
      </c>
      <c r="Z12" s="614"/>
    </row>
    <row r="13" spans="1:26" s="116" customFormat="1" x14ac:dyDescent="0.2">
      <c r="A13" s="628" t="s">
        <v>356</v>
      </c>
      <c r="B13" s="571" t="s">
        <v>173</v>
      </c>
      <c r="C13" s="572">
        <f>C9/2*784/58.08*16/12+C9/2*789/46.07</f>
        <v>342.46168993046274</v>
      </c>
      <c r="D13" s="572">
        <f>D9/2*784/58.08*16/12+D9/2*789/46.07</f>
        <v>342.46168993046274</v>
      </c>
      <c r="E13" s="572">
        <f>E9/2*784/58.08*16/12+E9/2*789/46.07</f>
        <v>342.46168993046274</v>
      </c>
      <c r="F13" s="572">
        <f>F9/2*784/58.08*(16/12)+F9/2*789/46.07</f>
        <v>342.46168993046274</v>
      </c>
      <c r="G13" s="572">
        <f>G9/2*784/58.08*16/12+G9/2*789/46.07</f>
        <v>342.46168993046274</v>
      </c>
      <c r="H13" s="572">
        <f t="shared" ref="H13:O13" si="4">H9/2*784/58.08*16/12+H9/2*789/46.07</f>
        <v>342.46168993046274</v>
      </c>
      <c r="I13" s="572">
        <f t="shared" si="4"/>
        <v>342.46168993046274</v>
      </c>
      <c r="J13" s="572">
        <f t="shared" si="4"/>
        <v>342.46168993046274</v>
      </c>
      <c r="K13" s="572">
        <f t="shared" si="4"/>
        <v>342.46168993046274</v>
      </c>
      <c r="L13" s="572">
        <f t="shared" si="4"/>
        <v>342.46168993046274</v>
      </c>
      <c r="M13" s="572">
        <f t="shared" si="4"/>
        <v>342.46168993046274</v>
      </c>
      <c r="N13" s="572">
        <f>N9/2*784/58.08*16/12+N9/2*789/46.07</f>
        <v>342.46168993046274</v>
      </c>
      <c r="O13" s="574">
        <f t="shared" si="4"/>
        <v>342.46168993046274</v>
      </c>
      <c r="P13" s="572">
        <f>P9*789/46.07</f>
        <v>20.551334925113956</v>
      </c>
      <c r="Q13" s="572">
        <f t="shared" ref="Q13:S13" si="5">Q9*789/46.07</f>
        <v>20.551334925113956</v>
      </c>
      <c r="R13" s="572">
        <f>R9*789/46.07</f>
        <v>41.102669850227912</v>
      </c>
      <c r="S13" s="572">
        <f t="shared" si="5"/>
        <v>82.205339700455824</v>
      </c>
      <c r="T13" s="573" t="s">
        <v>373</v>
      </c>
      <c r="U13" s="572">
        <f t="shared" si="2"/>
        <v>2739.6935194437024</v>
      </c>
      <c r="V13" s="574">
        <f t="shared" si="3"/>
        <v>1876.7191290532253</v>
      </c>
      <c r="W13" s="575">
        <f t="shared" si="0"/>
        <v>1369.846759721851</v>
      </c>
      <c r="X13" s="576">
        <f t="shared" si="1"/>
        <v>164.41067940091165</v>
      </c>
      <c r="Y13" s="577" t="s">
        <v>173</v>
      </c>
      <c r="Z13" s="603" t="s">
        <v>411</v>
      </c>
    </row>
    <row r="14" spans="1:26" s="116" customFormat="1" x14ac:dyDescent="0.2">
      <c r="A14" s="629"/>
      <c r="B14" s="541" t="s">
        <v>174</v>
      </c>
      <c r="C14" s="542">
        <f>C10/2*784/58.08*16/12+C10/2*789/46.07</f>
        <v>869.32582828502086</v>
      </c>
      <c r="D14" s="542">
        <f t="shared" ref="D14:O14" si="6">D10/2*784/58.08*16/12+D10/2*789/46.07</f>
        <v>869.32582828502086</v>
      </c>
      <c r="E14" s="542">
        <f t="shared" si="6"/>
        <v>869.32582828502086</v>
      </c>
      <c r="F14" s="542">
        <f t="shared" si="6"/>
        <v>869.32582828502086</v>
      </c>
      <c r="G14" s="542">
        <f t="shared" si="6"/>
        <v>869.32582828502086</v>
      </c>
      <c r="H14" s="542">
        <f t="shared" si="6"/>
        <v>869.32582828502086</v>
      </c>
      <c r="I14" s="542">
        <f t="shared" si="6"/>
        <v>869.32582828502086</v>
      </c>
      <c r="J14" s="542">
        <f t="shared" si="6"/>
        <v>869.32582828502086</v>
      </c>
      <c r="K14" s="542">
        <f t="shared" si="6"/>
        <v>869.32582828502086</v>
      </c>
      <c r="L14" s="542">
        <f t="shared" si="6"/>
        <v>869.32582828502086</v>
      </c>
      <c r="M14" s="542">
        <f t="shared" si="6"/>
        <v>869.32582828502086</v>
      </c>
      <c r="N14" s="542">
        <f t="shared" si="6"/>
        <v>869.32582828502086</v>
      </c>
      <c r="O14" s="545">
        <f t="shared" si="6"/>
        <v>869.32582828502086</v>
      </c>
      <c r="P14" s="542">
        <f t="shared" ref="P14:S14" si="7">P10*789/46.07</f>
        <v>20.551334925113956</v>
      </c>
      <c r="Q14" s="542">
        <f t="shared" si="7"/>
        <v>20.551334925113956</v>
      </c>
      <c r="R14" s="542">
        <f t="shared" si="7"/>
        <v>41.102669850227912</v>
      </c>
      <c r="S14" s="542">
        <f t="shared" si="7"/>
        <v>82.205339700455824</v>
      </c>
      <c r="T14" s="543" t="s">
        <v>373</v>
      </c>
      <c r="U14" s="542">
        <f t="shared" si="2"/>
        <v>6954.6066262801678</v>
      </c>
      <c r="V14" s="545">
        <f t="shared" si="3"/>
        <v>4511.0398208260167</v>
      </c>
      <c r="W14" s="550">
        <f t="shared" si="0"/>
        <v>3477.3033131400834</v>
      </c>
      <c r="X14" s="551">
        <f t="shared" si="1"/>
        <v>164.41067940091165</v>
      </c>
      <c r="Y14" s="547" t="s">
        <v>174</v>
      </c>
      <c r="Z14" s="604"/>
    </row>
    <row r="15" spans="1:26" s="116" customFormat="1" x14ac:dyDescent="0.2">
      <c r="A15" s="629"/>
      <c r="B15" s="541" t="s">
        <v>175</v>
      </c>
      <c r="C15" s="631" t="s">
        <v>301</v>
      </c>
      <c r="D15" s="631"/>
      <c r="E15" s="631"/>
      <c r="F15" s="542">
        <f t="shared" ref="F15:O15" si="8">F11/2*784/58.08*16/12+F11/2*789/46.07</f>
        <v>79.029620753183707</v>
      </c>
      <c r="G15" s="542">
        <f t="shared" si="8"/>
        <v>79.029620753183707</v>
      </c>
      <c r="H15" s="542">
        <f t="shared" si="8"/>
        <v>79.029620753183707</v>
      </c>
      <c r="I15" s="542">
        <f t="shared" si="8"/>
        <v>79.029620753183707</v>
      </c>
      <c r="J15" s="542">
        <f t="shared" si="8"/>
        <v>79.029620753183707</v>
      </c>
      <c r="K15" s="542">
        <f t="shared" si="8"/>
        <v>79.029620753183707</v>
      </c>
      <c r="L15" s="542">
        <f t="shared" si="8"/>
        <v>79.029620753183707</v>
      </c>
      <c r="M15" s="542">
        <f t="shared" si="8"/>
        <v>79.029620753183707</v>
      </c>
      <c r="N15" s="542">
        <f t="shared" si="8"/>
        <v>79.029620753183707</v>
      </c>
      <c r="O15" s="545">
        <f t="shared" si="8"/>
        <v>79.029620753183707</v>
      </c>
      <c r="P15" s="542">
        <f t="shared" ref="P15:T15" si="9">P11*789/46.07</f>
        <v>20.551334925113956</v>
      </c>
      <c r="Q15" s="542">
        <f t="shared" si="9"/>
        <v>20.551334925113956</v>
      </c>
      <c r="R15" s="542">
        <f t="shared" si="9"/>
        <v>41.102669850227912</v>
      </c>
      <c r="S15" s="542">
        <f t="shared" si="9"/>
        <v>82.205339700455824</v>
      </c>
      <c r="T15" s="542">
        <f t="shared" si="9"/>
        <v>82.205339700455824</v>
      </c>
      <c r="U15" s="542">
        <f t="shared" si="2"/>
        <v>395.14810376591856</v>
      </c>
      <c r="V15" s="545">
        <f t="shared" si="3"/>
        <v>641.76412286728612</v>
      </c>
      <c r="W15" s="550">
        <f t="shared" si="0"/>
        <v>316.11848301273483</v>
      </c>
      <c r="X15" s="551">
        <f t="shared" si="1"/>
        <v>246.61601910136747</v>
      </c>
      <c r="Y15" s="547" t="s">
        <v>175</v>
      </c>
      <c r="Z15" s="604"/>
    </row>
    <row r="16" spans="1:26" s="116" customFormat="1" ht="15" thickBot="1" x14ac:dyDescent="0.25">
      <c r="A16" s="630"/>
      <c r="B16" s="578" t="s">
        <v>176</v>
      </c>
      <c r="C16" s="579">
        <f t="shared" ref="C16:O16" si="10">C12/2*784/58.08*16/12+C12/2*789/46.07</f>
        <v>166.84031047894339</v>
      </c>
      <c r="D16" s="579">
        <f t="shared" si="10"/>
        <v>166.84031047894339</v>
      </c>
      <c r="E16" s="579">
        <f t="shared" si="10"/>
        <v>166.84031047894339</v>
      </c>
      <c r="F16" s="579">
        <f t="shared" si="10"/>
        <v>166.84031047894339</v>
      </c>
      <c r="G16" s="579">
        <f t="shared" si="10"/>
        <v>166.84031047894339</v>
      </c>
      <c r="H16" s="579">
        <f t="shared" si="10"/>
        <v>166.84031047894339</v>
      </c>
      <c r="I16" s="579">
        <f t="shared" si="10"/>
        <v>166.84031047894339</v>
      </c>
      <c r="J16" s="579">
        <f t="shared" si="10"/>
        <v>166.84031047894339</v>
      </c>
      <c r="K16" s="579">
        <f t="shared" si="10"/>
        <v>166.84031047894339</v>
      </c>
      <c r="L16" s="579">
        <f t="shared" si="10"/>
        <v>166.84031047894339</v>
      </c>
      <c r="M16" s="579">
        <f t="shared" si="10"/>
        <v>166.84031047894339</v>
      </c>
      <c r="N16" s="579">
        <f t="shared" si="10"/>
        <v>166.84031047894339</v>
      </c>
      <c r="O16" s="580">
        <f t="shared" si="10"/>
        <v>166.84031047894339</v>
      </c>
      <c r="P16" s="579">
        <f t="shared" ref="P16:T16" si="11">P12*789/46.07</f>
        <v>20.551334925113956</v>
      </c>
      <c r="Q16" s="579">
        <f t="shared" si="11"/>
        <v>20.551334925113956</v>
      </c>
      <c r="R16" s="579">
        <f t="shared" si="11"/>
        <v>41.102669850227912</v>
      </c>
      <c r="S16" s="579">
        <f t="shared" si="11"/>
        <v>82.205339700455824</v>
      </c>
      <c r="T16" s="579">
        <f t="shared" si="11"/>
        <v>82.205339700455824</v>
      </c>
      <c r="U16" s="579">
        <f t="shared" si="2"/>
        <v>1334.7224838315472</v>
      </c>
      <c r="V16" s="580">
        <f t="shared" si="3"/>
        <v>1080.8175714960844</v>
      </c>
      <c r="W16" s="581">
        <f t="shared" si="0"/>
        <v>667.36124191577358</v>
      </c>
      <c r="X16" s="582">
        <f t="shared" si="1"/>
        <v>246.61601910136747</v>
      </c>
      <c r="Y16" s="583" t="s">
        <v>176</v>
      </c>
      <c r="Z16" s="605"/>
    </row>
    <row r="17" spans="1:26" x14ac:dyDescent="0.2">
      <c r="A17" s="618" t="s">
        <v>355</v>
      </c>
      <c r="B17" s="560" t="s">
        <v>173</v>
      </c>
      <c r="C17" s="584">
        <f>(C9/2*784/58.08*16+C9/2*789/46.07*12)/(C4*6)</f>
        <v>201.44805290027224</v>
      </c>
      <c r="D17" s="584">
        <f t="shared" ref="D17:O17" si="12">(D9/2*784/58.08*16+D9/2*789/46.07*12)/(D4*6)</f>
        <v>201.44805290027224</v>
      </c>
      <c r="E17" s="584">
        <f t="shared" si="12"/>
        <v>201.44805290027224</v>
      </c>
      <c r="F17" s="584">
        <f t="shared" si="12"/>
        <v>201.44805290027224</v>
      </c>
      <c r="G17" s="584">
        <f t="shared" si="12"/>
        <v>201.44805290027224</v>
      </c>
      <c r="H17" s="584">
        <f t="shared" si="12"/>
        <v>201.44805290027224</v>
      </c>
      <c r="I17" s="584">
        <f t="shared" ref="I17:J17" si="13">(I9/2*784/58.08*16+I9/2*789/46.07*12)/(I4*6)</f>
        <v>201.44805290027224</v>
      </c>
      <c r="J17" s="584">
        <f t="shared" si="13"/>
        <v>201.44805290027224</v>
      </c>
      <c r="K17" s="584">
        <f t="shared" si="12"/>
        <v>201.44805290027224</v>
      </c>
      <c r="L17" s="584">
        <f t="shared" si="12"/>
        <v>201.44805290027224</v>
      </c>
      <c r="M17" s="584">
        <f t="shared" si="12"/>
        <v>201.44805290027224</v>
      </c>
      <c r="N17" s="584">
        <f t="shared" si="12"/>
        <v>201.44805290027224</v>
      </c>
      <c r="O17" s="594">
        <f t="shared" si="12"/>
        <v>201.44805290027224</v>
      </c>
      <c r="P17" s="584">
        <f>(P9*789/46.07*12)/(P4*6)</f>
        <v>10.275667462556978</v>
      </c>
      <c r="Q17" s="584">
        <f t="shared" ref="Q17:S17" si="14">(Q9*789/46.07*12)/(Q4*6)</f>
        <v>10.275667462556978</v>
      </c>
      <c r="R17" s="584">
        <f>(R9*789/46.07*12)/(R4*6)</f>
        <v>10.275667462556978</v>
      </c>
      <c r="S17" s="584">
        <f t="shared" si="14"/>
        <v>10.275667462556978</v>
      </c>
      <c r="T17" s="584" t="s">
        <v>373</v>
      </c>
      <c r="U17" s="561">
        <v>201</v>
      </c>
      <c r="V17" s="562" t="s">
        <v>376</v>
      </c>
      <c r="W17" s="563">
        <v>201</v>
      </c>
      <c r="X17" s="564">
        <v>10</v>
      </c>
      <c r="Y17" s="565" t="s">
        <v>173</v>
      </c>
      <c r="Z17" s="600" t="s">
        <v>355</v>
      </c>
    </row>
    <row r="18" spans="1:26" x14ac:dyDescent="0.2">
      <c r="A18" s="619"/>
      <c r="B18" s="523" t="s">
        <v>174</v>
      </c>
      <c r="C18" s="390">
        <f>(C10/2*784/58.08*16+C10/2*789/46.07*12)/(C5*6)</f>
        <v>511.36813428530638</v>
      </c>
      <c r="D18" s="390">
        <f t="shared" ref="D18:O18" si="15">(D10/2*784/58.08*16+D10/2*789/46.07*12)/(D5*6)</f>
        <v>511.36813428530638</v>
      </c>
      <c r="E18" s="390">
        <f t="shared" si="15"/>
        <v>511.36813428530638</v>
      </c>
      <c r="F18" s="390">
        <f t="shared" si="15"/>
        <v>511.36813428530638</v>
      </c>
      <c r="G18" s="390">
        <f t="shared" si="15"/>
        <v>511.36813428530638</v>
      </c>
      <c r="H18" s="390">
        <f t="shared" si="15"/>
        <v>511.36813428530638</v>
      </c>
      <c r="I18" s="390">
        <f t="shared" ref="I18:J18" si="16">(I10/2*784/58.08*16+I10/2*789/46.07*12)/(I5*6)</f>
        <v>511.36813428530638</v>
      </c>
      <c r="J18" s="390">
        <f t="shared" si="16"/>
        <v>511.36813428530638</v>
      </c>
      <c r="K18" s="390">
        <f t="shared" si="15"/>
        <v>511.36813428530638</v>
      </c>
      <c r="L18" s="390">
        <f t="shared" si="15"/>
        <v>511.36813428530638</v>
      </c>
      <c r="M18" s="390">
        <f t="shared" si="15"/>
        <v>511.36813428530638</v>
      </c>
      <c r="N18" s="390">
        <f t="shared" si="15"/>
        <v>511.36813428530638</v>
      </c>
      <c r="O18" s="595">
        <f t="shared" si="15"/>
        <v>511.36813428530638</v>
      </c>
      <c r="P18" s="390">
        <f>(P10*789/46.07*12)/(P5*6)</f>
        <v>10.275667462556978</v>
      </c>
      <c r="Q18" s="390">
        <f>(Q10*789/46.07*12)/(Q5*6)</f>
        <v>10.275667462556978</v>
      </c>
      <c r="R18" s="390">
        <f>(R10*789/46.07*12)/(R5*6)</f>
        <v>10.275667462556978</v>
      </c>
      <c r="S18" s="390">
        <f>(S10*789/46.07*12)/(S5*6)</f>
        <v>10.275667462556978</v>
      </c>
      <c r="T18" s="390" t="s">
        <v>373</v>
      </c>
      <c r="U18" s="409">
        <v>511</v>
      </c>
      <c r="V18" s="544" t="s">
        <v>378</v>
      </c>
      <c r="W18" s="548">
        <v>511</v>
      </c>
      <c r="X18" s="549">
        <v>10</v>
      </c>
      <c r="Y18" s="546" t="s">
        <v>174</v>
      </c>
      <c r="Z18" s="601"/>
    </row>
    <row r="19" spans="1:26" x14ac:dyDescent="0.2">
      <c r="A19" s="619"/>
      <c r="B19" s="523" t="s">
        <v>175</v>
      </c>
      <c r="C19" s="617" t="s">
        <v>301</v>
      </c>
      <c r="D19" s="617"/>
      <c r="E19" s="617"/>
      <c r="F19" s="390">
        <f t="shared" ref="F19:O19" si="17">(F11/2*784/58.08*16+F11/2*789/46.07*12)/(F6*6)</f>
        <v>46.488012207755133</v>
      </c>
      <c r="G19" s="390">
        <f t="shared" si="17"/>
        <v>46.488012207755133</v>
      </c>
      <c r="H19" s="390">
        <f t="shared" si="17"/>
        <v>46.488012207755133</v>
      </c>
      <c r="I19" s="390">
        <f t="shared" ref="I19:J19" si="18">(I11/2*784/58.08*16+I11/2*789/46.07*12)/(I6*6)</f>
        <v>46.488012207755133</v>
      </c>
      <c r="J19" s="390">
        <f t="shared" si="18"/>
        <v>46.488012207755133</v>
      </c>
      <c r="K19" s="390">
        <f t="shared" si="17"/>
        <v>46.488012207755133</v>
      </c>
      <c r="L19" s="390">
        <f t="shared" si="17"/>
        <v>46.488012207755133</v>
      </c>
      <c r="M19" s="390">
        <f t="shared" si="17"/>
        <v>46.488012207755133</v>
      </c>
      <c r="N19" s="390">
        <f t="shared" si="17"/>
        <v>46.488012207755133</v>
      </c>
      <c r="O19" s="595">
        <f t="shared" si="17"/>
        <v>46.488012207755133</v>
      </c>
      <c r="P19" s="390">
        <f>(P11*789/46.07*12)/(P6*6)</f>
        <v>10.275667462556978</v>
      </c>
      <c r="Q19" s="390">
        <f>(Q11*789/46.07*12)/(Q6*6)</f>
        <v>10.275667462556978</v>
      </c>
      <c r="R19" s="390">
        <f>(R11*789/46.07*12)/(R6*6)</f>
        <v>10.275667462556978</v>
      </c>
      <c r="S19" s="390">
        <f>(S11*789/46.07*12)/(S6*6)</f>
        <v>10.275667462556978</v>
      </c>
      <c r="T19" s="390">
        <f t="shared" ref="T19" si="19">(T11*789/46.07*12)/(T6*6)</f>
        <v>10.275667462556978</v>
      </c>
      <c r="U19" s="409">
        <v>46</v>
      </c>
      <c r="V19" s="544" t="s">
        <v>380</v>
      </c>
      <c r="W19" s="548">
        <v>46</v>
      </c>
      <c r="X19" s="549">
        <v>10</v>
      </c>
      <c r="Y19" s="546" t="s">
        <v>175</v>
      </c>
      <c r="Z19" s="601"/>
    </row>
    <row r="20" spans="1:26" ht="15" thickBot="1" x14ac:dyDescent="0.25">
      <c r="A20" s="620"/>
      <c r="B20" s="566" t="s">
        <v>176</v>
      </c>
      <c r="C20" s="585">
        <f>(C12/2*784/58.08*16+C12/2*789/46.07*12)/(C7*6)</f>
        <v>98.141359105260818</v>
      </c>
      <c r="D20" s="585">
        <f t="shared" ref="D20:O20" si="20">(D12/2*784/58.08*16+D12/2*789/46.07*12)/(D7*6)</f>
        <v>98.141359105260818</v>
      </c>
      <c r="E20" s="585">
        <f t="shared" si="20"/>
        <v>98.141359105260818</v>
      </c>
      <c r="F20" s="585">
        <f t="shared" si="20"/>
        <v>98.141359105260818</v>
      </c>
      <c r="G20" s="585">
        <f t="shared" si="20"/>
        <v>98.141359105260818</v>
      </c>
      <c r="H20" s="585">
        <f t="shared" si="20"/>
        <v>98.141359105260818</v>
      </c>
      <c r="I20" s="585">
        <f t="shared" ref="I20:J20" si="21">(I12/2*784/58.08*16+I12/2*789/46.07*12)/(I7*6)</f>
        <v>98.141359105260818</v>
      </c>
      <c r="J20" s="585">
        <f t="shared" si="21"/>
        <v>98.141359105260818</v>
      </c>
      <c r="K20" s="585">
        <f t="shared" si="20"/>
        <v>98.141359105260818</v>
      </c>
      <c r="L20" s="585">
        <f t="shared" si="20"/>
        <v>98.141359105260818</v>
      </c>
      <c r="M20" s="585">
        <f t="shared" si="20"/>
        <v>98.141359105260818</v>
      </c>
      <c r="N20" s="585">
        <f t="shared" si="20"/>
        <v>98.141359105260818</v>
      </c>
      <c r="O20" s="596">
        <f t="shared" si="20"/>
        <v>98.141359105260818</v>
      </c>
      <c r="P20" s="585">
        <f>(P12*789/46.07*12)/(P7*6)</f>
        <v>10.275667462556978</v>
      </c>
      <c r="Q20" s="585">
        <f>(Q12*789/46.07*12)/(Q7*6)</f>
        <v>10.275667462556978</v>
      </c>
      <c r="R20" s="585">
        <f>(R12*789/46.07*12)/(R7*6)</f>
        <v>10.275667462556978</v>
      </c>
      <c r="S20" s="585">
        <f>(S12*789/46.07*12)/(S7*6)</f>
        <v>10.275667462556978</v>
      </c>
      <c r="T20" s="585">
        <f t="shared" ref="T20" si="22">(T12*789/46.07*12)/(T7*6)</f>
        <v>10.275667462556978</v>
      </c>
      <c r="U20" s="568">
        <v>98</v>
      </c>
      <c r="V20" s="569" t="s">
        <v>382</v>
      </c>
      <c r="W20" s="552">
        <v>98</v>
      </c>
      <c r="X20" s="553">
        <v>10</v>
      </c>
      <c r="Y20" s="570" t="s">
        <v>176</v>
      </c>
      <c r="Z20" s="602"/>
    </row>
    <row r="21" spans="1:26" x14ac:dyDescent="0.2">
      <c r="A21" s="378"/>
      <c r="B21" s="378"/>
      <c r="C21" s="392"/>
      <c r="D21" s="392"/>
      <c r="E21" s="392"/>
      <c r="F21" s="392"/>
      <c r="G21" s="392"/>
      <c r="H21" s="392"/>
      <c r="I21" s="392"/>
      <c r="J21" s="392"/>
      <c r="K21" s="392"/>
      <c r="L21" s="392"/>
      <c r="M21" s="392"/>
      <c r="N21" s="392"/>
      <c r="O21" s="392"/>
      <c r="P21" s="392"/>
      <c r="Q21" s="392"/>
      <c r="R21" s="392"/>
      <c r="S21" s="392"/>
      <c r="T21" s="392"/>
      <c r="U21" s="392"/>
      <c r="V21" s="392"/>
      <c r="W21" s="68" t="s">
        <v>416</v>
      </c>
    </row>
    <row r="22" spans="1:26" x14ac:dyDescent="0.2">
      <c r="A22" s="68" t="s">
        <v>303</v>
      </c>
      <c r="F22" s="408"/>
      <c r="N22" s="408"/>
    </row>
    <row r="23" spans="1:26" ht="14.25" customHeight="1" x14ac:dyDescent="0.2">
      <c r="A23" s="389" t="s">
        <v>304</v>
      </c>
      <c r="B23" s="391"/>
      <c r="C23" s="391"/>
      <c r="D23" s="391"/>
      <c r="E23" s="391"/>
      <c r="F23" s="391"/>
      <c r="G23" s="391"/>
      <c r="H23" s="391"/>
      <c r="I23" s="391"/>
      <c r="J23" s="391"/>
      <c r="K23" s="391"/>
      <c r="L23" s="391"/>
      <c r="M23" s="391"/>
      <c r="N23" s="391"/>
      <c r="O23" s="391"/>
      <c r="P23" s="391"/>
      <c r="Q23" s="391"/>
      <c r="R23" s="391"/>
      <c r="S23" s="391"/>
      <c r="T23" s="391"/>
      <c r="U23" s="391"/>
      <c r="V23" s="391"/>
    </row>
    <row r="24" spans="1:26" x14ac:dyDescent="0.2">
      <c r="A24" s="1" t="s">
        <v>369</v>
      </c>
      <c r="B24" s="391"/>
      <c r="C24" s="391"/>
      <c r="D24" s="391"/>
      <c r="E24" s="391"/>
      <c r="F24" s="391"/>
      <c r="G24" s="391"/>
      <c r="H24" s="391"/>
      <c r="I24" s="391"/>
      <c r="J24" s="391"/>
      <c r="K24" s="391"/>
      <c r="L24" s="391"/>
      <c r="M24" s="391"/>
      <c r="N24" s="391"/>
      <c r="O24" s="391"/>
      <c r="P24" s="391"/>
      <c r="Q24" s="391"/>
      <c r="R24" s="391"/>
      <c r="S24" s="391"/>
      <c r="T24" s="391"/>
      <c r="U24" s="391"/>
      <c r="V24" s="391"/>
    </row>
    <row r="25" spans="1:26" x14ac:dyDescent="0.2">
      <c r="A25" s="68" t="s">
        <v>305</v>
      </c>
    </row>
    <row r="26" spans="1:26" x14ac:dyDescent="0.2">
      <c r="A26" s="68" t="s">
        <v>412</v>
      </c>
    </row>
  </sheetData>
  <mergeCells count="20">
    <mergeCell ref="C11:E11"/>
    <mergeCell ref="A17:A20"/>
    <mergeCell ref="C19:E19"/>
    <mergeCell ref="A2:B2"/>
    <mergeCell ref="A3:B3"/>
    <mergeCell ref="A4:A7"/>
    <mergeCell ref="C6:E6"/>
    <mergeCell ref="A9:A12"/>
    <mergeCell ref="A13:A16"/>
    <mergeCell ref="C15:E15"/>
    <mergeCell ref="B8:O8"/>
    <mergeCell ref="P8:T8"/>
    <mergeCell ref="Z17:Z20"/>
    <mergeCell ref="Z13:Z16"/>
    <mergeCell ref="U2:V2"/>
    <mergeCell ref="Y2:Z2"/>
    <mergeCell ref="Y3:Z3"/>
    <mergeCell ref="Z4:Z7"/>
    <mergeCell ref="Z9:Z12"/>
    <mergeCell ref="W2:X2"/>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F69"/>
  <sheetViews>
    <sheetView workbookViewId="0">
      <selection activeCell="E71" sqref="E71"/>
    </sheetView>
  </sheetViews>
  <sheetFormatPr defaultColWidth="8.875" defaultRowHeight="14.25" x14ac:dyDescent="0.2"/>
  <cols>
    <col min="1" max="1" width="25.5" customWidth="1"/>
    <col min="2" max="2" width="11" customWidth="1"/>
    <col min="3" max="3" width="14.5" customWidth="1"/>
    <col min="4" max="4" width="9" bestFit="1" customWidth="1"/>
    <col min="5" max="5" width="10" customWidth="1"/>
    <col min="6" max="6" width="11.5" customWidth="1"/>
    <col min="7" max="7" width="11" customWidth="1"/>
    <col min="8" max="8" width="13" customWidth="1"/>
    <col min="9" max="9" width="10.5" customWidth="1"/>
    <col min="10" max="10" width="15" customWidth="1"/>
    <col min="11" max="11" width="12.875" style="49" bestFit="1" customWidth="1"/>
    <col min="12" max="12" width="14" customWidth="1"/>
    <col min="13" max="13" width="14.375" customWidth="1"/>
    <col min="14" max="14" width="12.5" customWidth="1"/>
    <col min="15" max="15" width="10.625" customWidth="1"/>
    <col min="16" max="16" width="13.5" style="49" customWidth="1"/>
    <col min="17" max="17" width="8.5" style="49"/>
    <col min="19" max="19" width="12.625" customWidth="1"/>
    <col min="26" max="26" width="22.375" customWidth="1"/>
  </cols>
  <sheetData>
    <row r="1" spans="1:17" ht="15" x14ac:dyDescent="0.2">
      <c r="A1" s="1" t="s">
        <v>82</v>
      </c>
      <c r="B1" s="2"/>
      <c r="C1" s="2"/>
      <c r="D1" s="2"/>
      <c r="E1" s="2"/>
      <c r="F1" s="2"/>
      <c r="G1" s="2"/>
    </row>
    <row r="2" spans="1:17" ht="15" x14ac:dyDescent="0.2">
      <c r="A2" s="1" t="s">
        <v>220</v>
      </c>
      <c r="B2" s="2"/>
      <c r="C2" s="2"/>
      <c r="D2" s="2"/>
      <c r="E2" s="2"/>
      <c r="F2" s="2"/>
      <c r="G2" s="2"/>
    </row>
    <row r="3" spans="1:17" ht="42.75" x14ac:dyDescent="0.2">
      <c r="A3" s="21" t="s">
        <v>54</v>
      </c>
      <c r="B3" s="21" t="s">
        <v>55</v>
      </c>
      <c r="C3" s="21" t="s">
        <v>56</v>
      </c>
      <c r="D3" s="21" t="s">
        <v>57</v>
      </c>
      <c r="E3" s="21" t="s">
        <v>71</v>
      </c>
      <c r="F3" s="21" t="s">
        <v>58</v>
      </c>
      <c r="G3" s="21" t="s">
        <v>59</v>
      </c>
    </row>
    <row r="4" spans="1:17" x14ac:dyDescent="0.2">
      <c r="A4" s="4" t="s">
        <v>70</v>
      </c>
      <c r="B4" s="4">
        <v>1</v>
      </c>
      <c r="C4" s="22">
        <v>0.96299999999999997</v>
      </c>
      <c r="D4" s="4">
        <v>0.998</v>
      </c>
      <c r="E4" s="4">
        <v>32.517000000000003</v>
      </c>
      <c r="F4" s="4">
        <v>36</v>
      </c>
      <c r="G4" s="7">
        <v>3550000</v>
      </c>
    </row>
    <row r="5" spans="1:17" x14ac:dyDescent="0.2">
      <c r="A5" s="4" t="s">
        <v>79</v>
      </c>
      <c r="B5" s="4">
        <v>2</v>
      </c>
      <c r="C5" s="22">
        <v>0.875</v>
      </c>
      <c r="D5" s="4">
        <v>1</v>
      </c>
      <c r="E5" s="4">
        <v>36.863999999999997</v>
      </c>
      <c r="F5" s="23">
        <v>21</v>
      </c>
      <c r="G5" s="7">
        <v>21000000</v>
      </c>
    </row>
    <row r="6" spans="1:17" x14ac:dyDescent="0.2">
      <c r="A6" s="4" t="s">
        <v>83</v>
      </c>
      <c r="B6" s="4">
        <v>3</v>
      </c>
      <c r="C6" s="22">
        <v>0.91600000000000004</v>
      </c>
      <c r="D6" s="4">
        <v>0.98899999999999999</v>
      </c>
      <c r="E6" s="4">
        <v>36.491999999999997</v>
      </c>
      <c r="F6" s="4">
        <v>52</v>
      </c>
      <c r="G6" s="7">
        <v>52000000</v>
      </c>
    </row>
    <row r="7" spans="1:17" x14ac:dyDescent="0.2">
      <c r="A7" s="4" t="s">
        <v>84</v>
      </c>
      <c r="B7" s="4">
        <v>4</v>
      </c>
      <c r="C7" s="22">
        <v>0.90300000000000002</v>
      </c>
      <c r="D7" s="4">
        <v>0.99299999999999999</v>
      </c>
      <c r="E7" s="4">
        <v>36.512</v>
      </c>
      <c r="F7" s="23">
        <v>53</v>
      </c>
      <c r="G7" s="7">
        <v>53000000</v>
      </c>
    </row>
    <row r="10" spans="1:17" ht="15.75" thickBot="1" x14ac:dyDescent="0.25">
      <c r="A10" s="87" t="s">
        <v>221</v>
      </c>
      <c r="B10" s="2"/>
      <c r="C10" s="2"/>
      <c r="D10" s="2"/>
      <c r="E10" s="2"/>
      <c r="F10" s="2"/>
      <c r="G10" s="2"/>
      <c r="H10" s="2"/>
      <c r="I10" s="2"/>
      <c r="J10" s="2"/>
      <c r="K10" s="2"/>
      <c r="L10" s="2"/>
      <c r="M10" s="2"/>
      <c r="N10" s="2"/>
      <c r="O10" s="2"/>
      <c r="P10" s="2"/>
      <c r="Q10" s="2"/>
    </row>
    <row r="11" spans="1:17" ht="14.25" customHeight="1" x14ac:dyDescent="0.2">
      <c r="A11" s="696" t="s">
        <v>80</v>
      </c>
      <c r="B11" s="698" t="s">
        <v>60</v>
      </c>
      <c r="C11" s="700" t="s">
        <v>61</v>
      </c>
      <c r="D11" s="702" t="s">
        <v>62</v>
      </c>
      <c r="E11" s="704" t="s">
        <v>63</v>
      </c>
      <c r="F11" s="706" t="s">
        <v>64</v>
      </c>
      <c r="G11" s="692" t="s">
        <v>78</v>
      </c>
      <c r="H11" s="692"/>
      <c r="I11" s="692"/>
      <c r="J11" s="692"/>
      <c r="K11" s="693"/>
      <c r="L11" s="694" t="s">
        <v>64</v>
      </c>
      <c r="M11" s="684" t="s">
        <v>77</v>
      </c>
      <c r="N11" s="685"/>
      <c r="O11" s="685"/>
      <c r="P11" s="685"/>
      <c r="Q11" s="686"/>
    </row>
    <row r="12" spans="1:17" ht="72" thickBot="1" x14ac:dyDescent="0.25">
      <c r="A12" s="697"/>
      <c r="B12" s="699"/>
      <c r="C12" s="701"/>
      <c r="D12" s="703"/>
      <c r="E12" s="705"/>
      <c r="F12" s="707"/>
      <c r="G12" s="85" t="s">
        <v>65</v>
      </c>
      <c r="H12" s="85" t="s">
        <v>88</v>
      </c>
      <c r="I12" s="85" t="s">
        <v>67</v>
      </c>
      <c r="J12" s="85" t="s">
        <v>68</v>
      </c>
      <c r="K12" s="86" t="s">
        <v>69</v>
      </c>
      <c r="L12" s="695"/>
      <c r="M12" s="3" t="s">
        <v>76</v>
      </c>
      <c r="N12" s="63" t="s">
        <v>66</v>
      </c>
      <c r="O12" s="63" t="s">
        <v>67</v>
      </c>
      <c r="P12" s="3" t="s">
        <v>68</v>
      </c>
      <c r="Q12" s="17" t="s">
        <v>69</v>
      </c>
    </row>
    <row r="13" spans="1:17" ht="15" thickBot="1" x14ac:dyDescent="0.25">
      <c r="A13" s="41" t="s">
        <v>81</v>
      </c>
      <c r="B13" s="40"/>
      <c r="C13" s="46">
        <v>0</v>
      </c>
      <c r="D13" s="46">
        <v>10</v>
      </c>
      <c r="E13" s="47">
        <v>100</v>
      </c>
      <c r="F13" s="81">
        <v>10</v>
      </c>
      <c r="G13" s="82">
        <v>1380000</v>
      </c>
      <c r="H13" s="14">
        <f>G13*F13*E13/D13</f>
        <v>138000000</v>
      </c>
      <c r="I13" s="14">
        <f>F6*F13*E13/D13</f>
        <v>5200</v>
      </c>
      <c r="J13" s="83">
        <v>42058</v>
      </c>
      <c r="K13" s="84">
        <v>3</v>
      </c>
      <c r="L13" s="47">
        <v>10</v>
      </c>
      <c r="M13" s="45">
        <v>568000</v>
      </c>
      <c r="N13" s="14">
        <f>M13*L13*E13/D13</f>
        <v>56800000</v>
      </c>
      <c r="O13" s="14">
        <f>F7*L13*E13/D13</f>
        <v>5300</v>
      </c>
      <c r="P13" s="48">
        <v>42058</v>
      </c>
      <c r="Q13" s="44">
        <v>4</v>
      </c>
    </row>
    <row r="14" spans="1:17" ht="16.5" x14ac:dyDescent="0.2">
      <c r="A14" s="687" t="s">
        <v>72</v>
      </c>
      <c r="B14" s="13" t="s">
        <v>306</v>
      </c>
      <c r="C14" s="13">
        <v>240</v>
      </c>
      <c r="D14" s="13">
        <v>10</v>
      </c>
      <c r="E14" s="16">
        <v>50</v>
      </c>
      <c r="F14" s="31">
        <v>50</v>
      </c>
      <c r="G14" s="14">
        <v>138500</v>
      </c>
      <c r="H14" s="14">
        <f>G14*F14*E14/D14</f>
        <v>34625000</v>
      </c>
      <c r="I14" s="14">
        <f>36*F14*E14/D14</f>
        <v>9000</v>
      </c>
      <c r="J14" s="15">
        <v>42823</v>
      </c>
      <c r="K14" s="57">
        <v>1</v>
      </c>
      <c r="L14" s="31">
        <v>50</v>
      </c>
      <c r="M14" s="39">
        <v>243000</v>
      </c>
      <c r="N14" s="14">
        <f>M14*L14*E14/D14</f>
        <v>60750000</v>
      </c>
      <c r="O14" s="14">
        <f>21*L14*E14/D14</f>
        <v>5250</v>
      </c>
      <c r="P14" s="50">
        <v>42824</v>
      </c>
      <c r="Q14" s="57">
        <v>2</v>
      </c>
    </row>
    <row r="15" spans="1:17" ht="16.5" x14ac:dyDescent="0.2">
      <c r="A15" s="687"/>
      <c r="B15" s="13" t="s">
        <v>307</v>
      </c>
      <c r="C15" s="4">
        <v>240</v>
      </c>
      <c r="D15" s="4">
        <v>10</v>
      </c>
      <c r="E15" s="12">
        <v>50</v>
      </c>
      <c r="F15" s="24">
        <v>50</v>
      </c>
      <c r="G15" s="5">
        <v>143500</v>
      </c>
      <c r="H15" s="5">
        <f t="shared" ref="H15:H44" si="0">G15*F15*E15/D15</f>
        <v>35875000</v>
      </c>
      <c r="I15" s="5">
        <f t="shared" ref="I15:I44" si="1">36*F15*E15/D15</f>
        <v>9000</v>
      </c>
      <c r="J15" s="6">
        <v>42823</v>
      </c>
      <c r="K15" s="58">
        <v>1</v>
      </c>
      <c r="L15" s="24">
        <v>50</v>
      </c>
      <c r="M15" s="5">
        <v>366500</v>
      </c>
      <c r="N15" s="5">
        <f>M15*L15*E15/D15</f>
        <v>91625000</v>
      </c>
      <c r="O15" s="5">
        <f>21*L15*E15/D15</f>
        <v>5250</v>
      </c>
      <c r="P15" s="51">
        <v>42824</v>
      </c>
      <c r="Q15" s="58">
        <v>2</v>
      </c>
    </row>
    <row r="16" spans="1:17" ht="16.5" x14ac:dyDescent="0.2">
      <c r="A16" s="687"/>
      <c r="B16" s="13" t="s">
        <v>308</v>
      </c>
      <c r="C16" s="4">
        <v>240</v>
      </c>
      <c r="D16" s="4">
        <v>10</v>
      </c>
      <c r="E16" s="12">
        <v>50</v>
      </c>
      <c r="F16" s="24">
        <v>50</v>
      </c>
      <c r="G16" s="5">
        <v>186000</v>
      </c>
      <c r="H16" s="5">
        <f t="shared" si="0"/>
        <v>46500000</v>
      </c>
      <c r="I16" s="5">
        <f t="shared" si="1"/>
        <v>9000</v>
      </c>
      <c r="J16" s="6">
        <v>42823</v>
      </c>
      <c r="K16" s="58">
        <v>1</v>
      </c>
      <c r="L16" s="24">
        <v>50</v>
      </c>
      <c r="M16" s="5">
        <v>433500</v>
      </c>
      <c r="N16" s="5">
        <f>M16*L16*E16/D16</f>
        <v>108375000</v>
      </c>
      <c r="O16" s="5">
        <f>21*L16*E16/D16</f>
        <v>5250</v>
      </c>
      <c r="P16" s="51">
        <v>42824</v>
      </c>
      <c r="Q16" s="58">
        <v>2</v>
      </c>
    </row>
    <row r="17" spans="1:17" x14ac:dyDescent="0.2">
      <c r="A17" s="687"/>
      <c r="B17" s="18" t="s">
        <v>367</v>
      </c>
      <c r="C17" s="18"/>
      <c r="D17" s="18"/>
      <c r="E17" s="26"/>
      <c r="F17" s="25"/>
      <c r="G17" s="19"/>
      <c r="H17" s="19">
        <f>AVERAGE(H14:H16)</f>
        <v>39000000</v>
      </c>
      <c r="I17" s="19">
        <f>STDEVA(H14:H16)</f>
        <v>6525191.5680690939</v>
      </c>
      <c r="J17" s="20"/>
      <c r="K17" s="59"/>
      <c r="L17" s="25"/>
      <c r="M17" s="19"/>
      <c r="N17" s="19">
        <f>AVERAGE(N14:N16)</f>
        <v>86916666.666666672</v>
      </c>
      <c r="O17" s="19">
        <f>STDEVA(N14:N16)</f>
        <v>24159086.454858635</v>
      </c>
      <c r="P17" s="52"/>
      <c r="Q17" s="59"/>
    </row>
    <row r="18" spans="1:17" ht="16.5" x14ac:dyDescent="0.2">
      <c r="A18" s="687"/>
      <c r="B18" s="13" t="s">
        <v>306</v>
      </c>
      <c r="C18" s="4">
        <v>595</v>
      </c>
      <c r="D18" s="4">
        <v>10</v>
      </c>
      <c r="E18" s="12">
        <v>50</v>
      </c>
      <c r="F18" s="24">
        <v>50</v>
      </c>
      <c r="G18" s="5">
        <v>269000</v>
      </c>
      <c r="H18" s="5">
        <f t="shared" si="0"/>
        <v>67250000</v>
      </c>
      <c r="I18" s="5">
        <f t="shared" si="1"/>
        <v>9000</v>
      </c>
      <c r="J18" s="6">
        <v>42823</v>
      </c>
      <c r="K18" s="58">
        <v>1</v>
      </c>
      <c r="L18" s="24">
        <v>50</v>
      </c>
      <c r="M18" s="5">
        <v>374000</v>
      </c>
      <c r="N18" s="5">
        <f>M18*L18*E18/D18</f>
        <v>93500000</v>
      </c>
      <c r="O18" s="5">
        <f>21*L18*E18/D18</f>
        <v>5250</v>
      </c>
      <c r="P18" s="51">
        <v>42824</v>
      </c>
      <c r="Q18" s="58">
        <v>2</v>
      </c>
    </row>
    <row r="19" spans="1:17" ht="16.5" x14ac:dyDescent="0.2">
      <c r="A19" s="687"/>
      <c r="B19" s="13" t="s">
        <v>307</v>
      </c>
      <c r="C19" s="4">
        <v>595</v>
      </c>
      <c r="D19" s="4">
        <v>10</v>
      </c>
      <c r="E19" s="12">
        <v>50</v>
      </c>
      <c r="F19" s="24">
        <v>50</v>
      </c>
      <c r="G19" s="5">
        <v>222000</v>
      </c>
      <c r="H19" s="5">
        <f t="shared" si="0"/>
        <v>55500000</v>
      </c>
      <c r="I19" s="5">
        <f t="shared" si="1"/>
        <v>9000</v>
      </c>
      <c r="J19" s="6">
        <v>42823</v>
      </c>
      <c r="K19" s="58">
        <v>1</v>
      </c>
      <c r="L19" s="24">
        <v>50</v>
      </c>
      <c r="M19" s="5">
        <v>309000</v>
      </c>
      <c r="N19" s="5">
        <f>M19*L19*E19/D19</f>
        <v>77250000</v>
      </c>
      <c r="O19" s="5">
        <f>21*L19*E19/D19</f>
        <v>5250</v>
      </c>
      <c r="P19" s="51">
        <v>42824</v>
      </c>
      <c r="Q19" s="58">
        <v>2</v>
      </c>
    </row>
    <row r="20" spans="1:17" ht="16.5" x14ac:dyDescent="0.2">
      <c r="A20" s="687"/>
      <c r="B20" s="13" t="s">
        <v>308</v>
      </c>
      <c r="C20" s="4">
        <v>595</v>
      </c>
      <c r="D20" s="4">
        <v>10</v>
      </c>
      <c r="E20" s="12">
        <v>50</v>
      </c>
      <c r="F20" s="24">
        <v>50</v>
      </c>
      <c r="G20" s="5">
        <v>136000</v>
      </c>
      <c r="H20" s="5">
        <f t="shared" si="0"/>
        <v>34000000</v>
      </c>
      <c r="I20" s="5">
        <f t="shared" si="1"/>
        <v>9000</v>
      </c>
      <c r="J20" s="6">
        <v>42823</v>
      </c>
      <c r="K20" s="58">
        <v>1</v>
      </c>
      <c r="L20" s="24">
        <v>50</v>
      </c>
      <c r="M20" s="5">
        <v>274000</v>
      </c>
      <c r="N20" s="5">
        <f>M20*L20*E20/D20</f>
        <v>68500000</v>
      </c>
      <c r="O20" s="5">
        <f>21*L20*E20/D20</f>
        <v>5250</v>
      </c>
      <c r="P20" s="51">
        <v>42824</v>
      </c>
      <c r="Q20" s="58">
        <v>2</v>
      </c>
    </row>
    <row r="21" spans="1:17" ht="15" thickBot="1" x14ac:dyDescent="0.25">
      <c r="A21" s="688"/>
      <c r="B21" s="18" t="s">
        <v>367</v>
      </c>
      <c r="C21" s="28"/>
      <c r="D21" s="28"/>
      <c r="E21" s="30"/>
      <c r="F21" s="27"/>
      <c r="G21" s="29"/>
      <c r="H21" s="29">
        <f>AVERAGE(H18:H20)</f>
        <v>52250000</v>
      </c>
      <c r="I21" s="19">
        <f>STDEVA(H18:H20)</f>
        <v>16861568.728917249</v>
      </c>
      <c r="J21" s="33"/>
      <c r="K21" s="60"/>
      <c r="L21" s="27"/>
      <c r="M21" s="29"/>
      <c r="N21" s="29">
        <f>AVERAGE(N18:N20)</f>
        <v>79750000</v>
      </c>
      <c r="O21" s="19">
        <f>STDEVA(N18:N20)</f>
        <v>12686114.456365274</v>
      </c>
      <c r="P21" s="53"/>
      <c r="Q21" s="60"/>
    </row>
    <row r="22" spans="1:17" x14ac:dyDescent="0.2">
      <c r="A22" s="689" t="s">
        <v>75</v>
      </c>
      <c r="B22" s="8" t="s">
        <v>309</v>
      </c>
      <c r="C22" s="8">
        <v>240</v>
      </c>
      <c r="D22" s="8">
        <v>10</v>
      </c>
      <c r="E22" s="11">
        <v>50</v>
      </c>
      <c r="F22" s="32">
        <v>50</v>
      </c>
      <c r="G22" s="9">
        <v>262000</v>
      </c>
      <c r="H22" s="9">
        <f t="shared" si="0"/>
        <v>65500000</v>
      </c>
      <c r="I22" s="9">
        <f t="shared" si="1"/>
        <v>9000</v>
      </c>
      <c r="J22" s="10">
        <v>42823</v>
      </c>
      <c r="K22" s="61">
        <v>1</v>
      </c>
      <c r="L22" s="32">
        <v>50</v>
      </c>
      <c r="M22" s="9">
        <v>498000</v>
      </c>
      <c r="N22" s="9">
        <f>M22*L22*E22/D22</f>
        <v>124500000</v>
      </c>
      <c r="O22" s="5">
        <f>21*L22*E22/D22</f>
        <v>5250</v>
      </c>
      <c r="P22" s="54">
        <v>42824</v>
      </c>
      <c r="Q22" s="61">
        <v>2</v>
      </c>
    </row>
    <row r="23" spans="1:17" x14ac:dyDescent="0.2">
      <c r="A23" s="690"/>
      <c r="B23" s="4" t="s">
        <v>310</v>
      </c>
      <c r="C23" s="4">
        <v>240</v>
      </c>
      <c r="D23" s="4">
        <v>10</v>
      </c>
      <c r="E23" s="12">
        <v>50</v>
      </c>
      <c r="F23" s="24">
        <v>50</v>
      </c>
      <c r="G23" s="5">
        <v>297500</v>
      </c>
      <c r="H23" s="5">
        <f t="shared" si="0"/>
        <v>74375000</v>
      </c>
      <c r="I23" s="5">
        <f t="shared" si="1"/>
        <v>9000</v>
      </c>
      <c r="J23" s="6">
        <v>42823</v>
      </c>
      <c r="K23" s="58">
        <v>1</v>
      </c>
      <c r="L23" s="24">
        <v>50</v>
      </c>
      <c r="M23" s="5">
        <v>496500</v>
      </c>
      <c r="N23" s="5">
        <f>M23*L23*E23/D23</f>
        <v>124125000</v>
      </c>
      <c r="O23" s="5">
        <f>21*L23*E23/D23</f>
        <v>5250</v>
      </c>
      <c r="P23" s="51">
        <v>42824</v>
      </c>
      <c r="Q23" s="58">
        <v>2</v>
      </c>
    </row>
    <row r="24" spans="1:17" x14ac:dyDescent="0.2">
      <c r="A24" s="690"/>
      <c r="B24" s="4" t="s">
        <v>311</v>
      </c>
      <c r="C24" s="4">
        <v>240</v>
      </c>
      <c r="D24" s="4">
        <v>10</v>
      </c>
      <c r="E24" s="12">
        <v>50</v>
      </c>
      <c r="F24" s="24">
        <v>50</v>
      </c>
      <c r="G24" s="5">
        <v>253500</v>
      </c>
      <c r="H24" s="5">
        <f t="shared" si="0"/>
        <v>63375000</v>
      </c>
      <c r="I24" s="5">
        <f t="shared" si="1"/>
        <v>9000</v>
      </c>
      <c r="J24" s="6">
        <v>42823</v>
      </c>
      <c r="K24" s="58">
        <v>1</v>
      </c>
      <c r="L24" s="24">
        <v>50</v>
      </c>
      <c r="M24" s="5">
        <v>496000</v>
      </c>
      <c r="N24" s="5">
        <f>M24*L24*E24/D24</f>
        <v>124000000</v>
      </c>
      <c r="O24" s="5">
        <f>21*L24*E24/D24</f>
        <v>5250</v>
      </c>
      <c r="P24" s="51">
        <v>42824</v>
      </c>
      <c r="Q24" s="58">
        <v>2</v>
      </c>
    </row>
    <row r="25" spans="1:17" x14ac:dyDescent="0.2">
      <c r="A25" s="690"/>
      <c r="B25" s="18" t="s">
        <v>367</v>
      </c>
      <c r="C25" s="18"/>
      <c r="D25" s="18"/>
      <c r="E25" s="26"/>
      <c r="F25" s="25"/>
      <c r="G25" s="19"/>
      <c r="H25" s="19">
        <f>AVERAGE(H22:H24)</f>
        <v>67750000</v>
      </c>
      <c r="I25" s="19">
        <f>STDEVA(H22:H24)</f>
        <v>5834970.0084919035</v>
      </c>
      <c r="J25" s="20"/>
      <c r="K25" s="59"/>
      <c r="L25" s="25"/>
      <c r="M25" s="19"/>
      <c r="N25" s="19">
        <f>AVERAGE(N22:N24)</f>
        <v>124208333.33333333</v>
      </c>
      <c r="O25" s="19">
        <f>STDEVA(N22:N24)</f>
        <v>260208.2499332666</v>
      </c>
      <c r="P25" s="52"/>
      <c r="Q25" s="59"/>
    </row>
    <row r="26" spans="1:17" x14ac:dyDescent="0.2">
      <c r="A26" s="690"/>
      <c r="B26" s="4" t="s">
        <v>309</v>
      </c>
      <c r="C26" s="4">
        <v>595</v>
      </c>
      <c r="D26" s="4">
        <v>10</v>
      </c>
      <c r="E26" s="12">
        <v>50</v>
      </c>
      <c r="F26" s="24">
        <v>50</v>
      </c>
      <c r="G26" s="5">
        <v>212500</v>
      </c>
      <c r="H26" s="5">
        <f t="shared" si="0"/>
        <v>53125000</v>
      </c>
      <c r="I26" s="5">
        <f t="shared" si="1"/>
        <v>9000</v>
      </c>
      <c r="J26" s="6">
        <v>42823</v>
      </c>
      <c r="K26" s="58">
        <v>1</v>
      </c>
      <c r="L26" s="24">
        <v>50</v>
      </c>
      <c r="M26" s="5">
        <v>526000</v>
      </c>
      <c r="N26" s="5">
        <f>M26*L26*E26/D26</f>
        <v>131500000</v>
      </c>
      <c r="O26" s="5">
        <f>21*L26*E26/D26</f>
        <v>5250</v>
      </c>
      <c r="P26" s="51">
        <v>42824</v>
      </c>
      <c r="Q26" s="58">
        <v>2</v>
      </c>
    </row>
    <row r="27" spans="1:17" x14ac:dyDescent="0.2">
      <c r="A27" s="690"/>
      <c r="B27" s="4" t="s">
        <v>310</v>
      </c>
      <c r="C27" s="4">
        <v>595</v>
      </c>
      <c r="D27" s="4">
        <v>10</v>
      </c>
      <c r="E27" s="12">
        <v>50</v>
      </c>
      <c r="F27" s="24">
        <v>50</v>
      </c>
      <c r="G27" s="5">
        <v>132000</v>
      </c>
      <c r="H27" s="5">
        <f t="shared" si="0"/>
        <v>33000000</v>
      </c>
      <c r="I27" s="5">
        <f t="shared" si="1"/>
        <v>9000</v>
      </c>
      <c r="J27" s="6">
        <v>42823</v>
      </c>
      <c r="K27" s="58">
        <v>1</v>
      </c>
      <c r="L27" s="24">
        <v>50</v>
      </c>
      <c r="M27" s="5">
        <v>507000</v>
      </c>
      <c r="N27" s="5">
        <f>M27*L27*E27/D27</f>
        <v>126750000</v>
      </c>
      <c r="O27" s="5">
        <f>21*L27*E27/D27</f>
        <v>5250</v>
      </c>
      <c r="P27" s="51">
        <v>42824</v>
      </c>
      <c r="Q27" s="58">
        <v>2</v>
      </c>
    </row>
    <row r="28" spans="1:17" x14ac:dyDescent="0.2">
      <c r="A28" s="690"/>
      <c r="B28" s="4" t="s">
        <v>311</v>
      </c>
      <c r="C28" s="4">
        <v>595</v>
      </c>
      <c r="D28" s="4">
        <v>10</v>
      </c>
      <c r="E28" s="12">
        <v>50</v>
      </c>
      <c r="F28" s="24">
        <v>50</v>
      </c>
      <c r="G28" s="5">
        <v>189000</v>
      </c>
      <c r="H28" s="5">
        <f t="shared" si="0"/>
        <v>47250000</v>
      </c>
      <c r="I28" s="5">
        <f t="shared" si="1"/>
        <v>9000</v>
      </c>
      <c r="J28" s="6">
        <v>42823</v>
      </c>
      <c r="K28" s="58">
        <v>1</v>
      </c>
      <c r="L28" s="24">
        <v>50</v>
      </c>
      <c r="M28" s="5">
        <v>574500</v>
      </c>
      <c r="N28" s="5">
        <f>M28*L28*E28/D28</f>
        <v>143625000</v>
      </c>
      <c r="O28" s="5">
        <f>21*L28*E28/D28</f>
        <v>5250</v>
      </c>
      <c r="P28" s="51">
        <v>42824</v>
      </c>
      <c r="Q28" s="58">
        <v>2</v>
      </c>
    </row>
    <row r="29" spans="1:17" ht="15" thickBot="1" x14ac:dyDescent="0.25">
      <c r="A29" s="691"/>
      <c r="B29" s="18" t="s">
        <v>367</v>
      </c>
      <c r="C29" s="28"/>
      <c r="D29" s="28"/>
      <c r="E29" s="30"/>
      <c r="F29" s="27"/>
      <c r="G29" s="29"/>
      <c r="H29" s="29">
        <f>AVERAGE(H26:H28)</f>
        <v>44458333.333333336</v>
      </c>
      <c r="I29" s="19">
        <f>STDEVA(H26:H28)</f>
        <v>10348862.658926994</v>
      </c>
      <c r="J29" s="33"/>
      <c r="K29" s="60"/>
      <c r="L29" s="27"/>
      <c r="M29" s="29"/>
      <c r="N29" s="29">
        <f>AVERAGE(N26:N28)</f>
        <v>133958333.33333333</v>
      </c>
      <c r="O29" s="19">
        <f>STDEVA(N26:N28)</f>
        <v>8701951.4095019717</v>
      </c>
      <c r="P29" s="53"/>
      <c r="Q29" s="60"/>
    </row>
    <row r="30" spans="1:17" x14ac:dyDescent="0.2">
      <c r="A30" s="690" t="s">
        <v>74</v>
      </c>
      <c r="B30" s="13" t="s">
        <v>312</v>
      </c>
      <c r="C30" s="13">
        <v>240</v>
      </c>
      <c r="D30" s="13">
        <v>10</v>
      </c>
      <c r="E30" s="16">
        <v>50</v>
      </c>
      <c r="F30" s="31">
        <v>50</v>
      </c>
      <c r="G30" s="14">
        <v>27850</v>
      </c>
      <c r="H30" s="14">
        <f t="shared" si="0"/>
        <v>6962500</v>
      </c>
      <c r="I30" s="14">
        <f t="shared" si="1"/>
        <v>9000</v>
      </c>
      <c r="J30" s="15">
        <v>42823</v>
      </c>
      <c r="K30" s="57">
        <v>1</v>
      </c>
      <c r="L30" s="31">
        <v>50</v>
      </c>
      <c r="M30" s="14">
        <v>50250</v>
      </c>
      <c r="N30" s="14">
        <f>M30*L30*E30/D30</f>
        <v>12562500</v>
      </c>
      <c r="O30" s="5">
        <f>21*L30*E30/D30</f>
        <v>5250</v>
      </c>
      <c r="P30" s="50">
        <v>42824</v>
      </c>
      <c r="Q30" s="57">
        <v>2</v>
      </c>
    </row>
    <row r="31" spans="1:17" x14ac:dyDescent="0.2">
      <c r="A31" s="690"/>
      <c r="B31" s="4" t="s">
        <v>313</v>
      </c>
      <c r="C31" s="4">
        <v>240</v>
      </c>
      <c r="D31" s="4">
        <v>10</v>
      </c>
      <c r="E31" s="12">
        <v>50</v>
      </c>
      <c r="F31" s="24">
        <v>50</v>
      </c>
      <c r="G31" s="5">
        <v>31900</v>
      </c>
      <c r="H31" s="5">
        <f t="shared" si="0"/>
        <v>7975000</v>
      </c>
      <c r="I31" s="5">
        <f t="shared" si="1"/>
        <v>9000</v>
      </c>
      <c r="J31" s="6">
        <v>42823</v>
      </c>
      <c r="K31" s="58">
        <v>1</v>
      </c>
      <c r="L31" s="24">
        <v>50</v>
      </c>
      <c r="M31" s="5">
        <v>58800</v>
      </c>
      <c r="N31" s="5">
        <f>M31*L31*E31/D31</f>
        <v>14700000</v>
      </c>
      <c r="O31" s="5">
        <f>21*L31*E31/D31</f>
        <v>5250</v>
      </c>
      <c r="P31" s="51">
        <v>42824</v>
      </c>
      <c r="Q31" s="58">
        <v>2</v>
      </c>
    </row>
    <row r="32" spans="1:17" x14ac:dyDescent="0.2">
      <c r="A32" s="690"/>
      <c r="B32" s="4" t="s">
        <v>314</v>
      </c>
      <c r="C32" s="4">
        <v>240</v>
      </c>
      <c r="D32" s="4">
        <v>10</v>
      </c>
      <c r="E32" s="12">
        <v>50</v>
      </c>
      <c r="F32" s="24">
        <v>50</v>
      </c>
      <c r="G32" s="5">
        <v>22150</v>
      </c>
      <c r="H32" s="5">
        <f t="shared" si="0"/>
        <v>5537500</v>
      </c>
      <c r="I32" s="5">
        <f t="shared" si="1"/>
        <v>9000</v>
      </c>
      <c r="J32" s="6">
        <v>42823</v>
      </c>
      <c r="K32" s="58">
        <v>1</v>
      </c>
      <c r="L32" s="24">
        <v>50</v>
      </c>
      <c r="M32" s="5">
        <v>47100</v>
      </c>
      <c r="N32" s="5">
        <f>M32*L32*E32/D32</f>
        <v>11775000</v>
      </c>
      <c r="O32" s="5">
        <f>21*L32*E32/D32</f>
        <v>5250</v>
      </c>
      <c r="P32" s="51">
        <v>42824</v>
      </c>
      <c r="Q32" s="58">
        <v>2</v>
      </c>
    </row>
    <row r="33" spans="1:17" x14ac:dyDescent="0.2">
      <c r="A33" s="690"/>
      <c r="B33" s="18" t="s">
        <v>367</v>
      </c>
      <c r="C33" s="18"/>
      <c r="D33" s="18"/>
      <c r="E33" s="26"/>
      <c r="F33" s="25"/>
      <c r="G33" s="19"/>
      <c r="H33" s="19">
        <f>AVERAGE(H30:H32)</f>
        <v>6825000</v>
      </c>
      <c r="I33" s="19">
        <f>STDEVA(H30:H32)</f>
        <v>1224553.4900525988</v>
      </c>
      <c r="J33" s="20"/>
      <c r="K33" s="59"/>
      <c r="L33" s="25"/>
      <c r="M33" s="19"/>
      <c r="N33" s="19">
        <f>AVERAGE(N30:N32)</f>
        <v>13012500</v>
      </c>
      <c r="O33" s="19">
        <f>STDEVA(N30:N32)</f>
        <v>1513532.7052957923</v>
      </c>
      <c r="P33" s="52"/>
      <c r="Q33" s="59"/>
    </row>
    <row r="34" spans="1:17" x14ac:dyDescent="0.2">
      <c r="A34" s="690"/>
      <c r="B34" s="4" t="s">
        <v>312</v>
      </c>
      <c r="C34" s="4">
        <v>595</v>
      </c>
      <c r="D34" s="4">
        <v>10</v>
      </c>
      <c r="E34" s="12">
        <v>50</v>
      </c>
      <c r="F34" s="24">
        <v>50</v>
      </c>
      <c r="G34" s="5">
        <v>105000</v>
      </c>
      <c r="H34" s="5">
        <f t="shared" si="0"/>
        <v>26250000</v>
      </c>
      <c r="I34" s="5">
        <f t="shared" si="1"/>
        <v>9000</v>
      </c>
      <c r="J34" s="6">
        <v>42823</v>
      </c>
      <c r="K34" s="58">
        <v>1</v>
      </c>
      <c r="L34" s="24">
        <v>50</v>
      </c>
      <c r="M34" s="5">
        <v>175000</v>
      </c>
      <c r="N34" s="5">
        <f>M34*L34*E34/D34</f>
        <v>43750000</v>
      </c>
      <c r="O34" s="5">
        <f>21*L34*E34/D34</f>
        <v>5250</v>
      </c>
      <c r="P34" s="51">
        <v>42824</v>
      </c>
      <c r="Q34" s="58">
        <v>2</v>
      </c>
    </row>
    <row r="35" spans="1:17" x14ac:dyDescent="0.2">
      <c r="A35" s="690"/>
      <c r="B35" s="4" t="s">
        <v>313</v>
      </c>
      <c r="C35" s="4">
        <v>595</v>
      </c>
      <c r="D35" s="4">
        <v>10</v>
      </c>
      <c r="E35" s="12">
        <v>50</v>
      </c>
      <c r="F35" s="24">
        <v>50</v>
      </c>
      <c r="G35" s="5">
        <v>120000</v>
      </c>
      <c r="H35" s="5">
        <f t="shared" si="0"/>
        <v>30000000</v>
      </c>
      <c r="I35" s="5">
        <f t="shared" si="1"/>
        <v>9000</v>
      </c>
      <c r="J35" s="6">
        <v>42823</v>
      </c>
      <c r="K35" s="58">
        <v>1</v>
      </c>
      <c r="L35" s="24">
        <v>50</v>
      </c>
      <c r="M35" s="5">
        <v>167000</v>
      </c>
      <c r="N35" s="5">
        <f>M35*L35*E35/D35</f>
        <v>41750000</v>
      </c>
      <c r="O35" s="5">
        <f>21*L35*E35/D35</f>
        <v>5250</v>
      </c>
      <c r="P35" s="51">
        <v>42824</v>
      </c>
      <c r="Q35" s="58">
        <v>2</v>
      </c>
    </row>
    <row r="36" spans="1:17" x14ac:dyDescent="0.2">
      <c r="A36" s="690"/>
      <c r="B36" s="4" t="s">
        <v>314</v>
      </c>
      <c r="C36" s="4">
        <v>595</v>
      </c>
      <c r="D36" s="4">
        <v>10</v>
      </c>
      <c r="E36" s="12">
        <v>50</v>
      </c>
      <c r="F36" s="24">
        <v>50</v>
      </c>
      <c r="G36" s="5">
        <v>134000</v>
      </c>
      <c r="H36" s="5">
        <f t="shared" si="0"/>
        <v>33500000</v>
      </c>
      <c r="I36" s="5">
        <f t="shared" si="1"/>
        <v>9000</v>
      </c>
      <c r="J36" s="6">
        <v>42823</v>
      </c>
      <c r="K36" s="58">
        <v>1</v>
      </c>
      <c r="L36" s="24">
        <v>50</v>
      </c>
      <c r="M36" s="5">
        <v>347000</v>
      </c>
      <c r="N36" s="5">
        <f>M36*L36*E36/D36</f>
        <v>86750000</v>
      </c>
      <c r="O36" s="5">
        <f>21*L36*E36/D36</f>
        <v>5250</v>
      </c>
      <c r="P36" s="51">
        <v>42824</v>
      </c>
      <c r="Q36" s="58">
        <v>2</v>
      </c>
    </row>
    <row r="37" spans="1:17" ht="15" thickBot="1" x14ac:dyDescent="0.25">
      <c r="A37" s="690"/>
      <c r="B37" s="18" t="s">
        <v>367</v>
      </c>
      <c r="C37" s="34"/>
      <c r="D37" s="34"/>
      <c r="E37" s="35"/>
      <c r="F37" s="36"/>
      <c r="G37" s="37"/>
      <c r="H37" s="37">
        <f>AVERAGE(H34:H36)</f>
        <v>29916666.666666668</v>
      </c>
      <c r="I37" s="19">
        <f>STDEVA(H34:H36)</f>
        <v>3625718.3196345153</v>
      </c>
      <c r="J37" s="38"/>
      <c r="K37" s="62"/>
      <c r="L37" s="36"/>
      <c r="M37" s="37"/>
      <c r="N37" s="37">
        <f>AVERAGE(N34:N36)</f>
        <v>57416666.666666664</v>
      </c>
      <c r="O37" s="19">
        <f>STDEVA(N34:N36)</f>
        <v>25423086.62089112</v>
      </c>
      <c r="P37" s="55"/>
      <c r="Q37" s="62"/>
    </row>
    <row r="38" spans="1:17" x14ac:dyDescent="0.2">
      <c r="A38" s="689" t="s">
        <v>73</v>
      </c>
      <c r="B38" s="8" t="s">
        <v>315</v>
      </c>
      <c r="C38" s="8">
        <v>240</v>
      </c>
      <c r="D38" s="8">
        <v>10</v>
      </c>
      <c r="E38" s="11">
        <v>50</v>
      </c>
      <c r="F38" s="32">
        <v>50</v>
      </c>
      <c r="G38" s="9">
        <v>107100</v>
      </c>
      <c r="H38" s="9">
        <f t="shared" si="0"/>
        <v>26775000</v>
      </c>
      <c r="I38" s="9">
        <f t="shared" si="1"/>
        <v>9000</v>
      </c>
      <c r="J38" s="10">
        <v>42823</v>
      </c>
      <c r="K38" s="61">
        <v>1</v>
      </c>
      <c r="L38" s="32">
        <v>50</v>
      </c>
      <c r="M38" s="9">
        <v>191000</v>
      </c>
      <c r="N38" s="9">
        <f>M38*L38*E38/D38</f>
        <v>47750000</v>
      </c>
      <c r="O38" s="5">
        <f>21*L38*E38/D38</f>
        <v>5250</v>
      </c>
      <c r="P38" s="54">
        <v>42824</v>
      </c>
      <c r="Q38" s="61">
        <v>2</v>
      </c>
    </row>
    <row r="39" spans="1:17" x14ac:dyDescent="0.2">
      <c r="A39" s="690"/>
      <c r="B39" s="4" t="s">
        <v>316</v>
      </c>
      <c r="C39" s="4">
        <v>240</v>
      </c>
      <c r="D39" s="4">
        <v>10</v>
      </c>
      <c r="E39" s="12">
        <v>50</v>
      </c>
      <c r="F39" s="24">
        <v>50</v>
      </c>
      <c r="G39" s="5">
        <v>51550</v>
      </c>
      <c r="H39" s="5">
        <f t="shared" si="0"/>
        <v>12887500</v>
      </c>
      <c r="I39" s="5">
        <f t="shared" si="1"/>
        <v>9000</v>
      </c>
      <c r="J39" s="6">
        <v>42823</v>
      </c>
      <c r="K39" s="58">
        <v>1</v>
      </c>
      <c r="L39" s="24">
        <v>50</v>
      </c>
      <c r="M39" s="5">
        <v>110350</v>
      </c>
      <c r="N39" s="5">
        <f>M39*L39*E39/D39</f>
        <v>27587500</v>
      </c>
      <c r="O39" s="5">
        <f>21*L39*E39/D39</f>
        <v>5250</v>
      </c>
      <c r="P39" s="51">
        <v>42824</v>
      </c>
      <c r="Q39" s="58">
        <v>2</v>
      </c>
    </row>
    <row r="40" spans="1:17" x14ac:dyDescent="0.2">
      <c r="A40" s="690"/>
      <c r="B40" s="4" t="s">
        <v>317</v>
      </c>
      <c r="C40" s="4">
        <v>240</v>
      </c>
      <c r="D40" s="4">
        <v>10</v>
      </c>
      <c r="E40" s="12">
        <v>50</v>
      </c>
      <c r="F40" s="24">
        <v>50</v>
      </c>
      <c r="G40" s="5">
        <v>79050</v>
      </c>
      <c r="H40" s="5">
        <f t="shared" si="0"/>
        <v>19762500</v>
      </c>
      <c r="I40" s="5">
        <f t="shared" si="1"/>
        <v>9000</v>
      </c>
      <c r="J40" s="6">
        <v>42823</v>
      </c>
      <c r="K40" s="58">
        <v>1</v>
      </c>
      <c r="L40" s="24">
        <v>50</v>
      </c>
      <c r="M40" s="5">
        <v>149500</v>
      </c>
      <c r="N40" s="5">
        <f>M40*L40*E40/D40</f>
        <v>37375000</v>
      </c>
      <c r="O40" s="5">
        <f>21*L40*E40/D40</f>
        <v>5250</v>
      </c>
      <c r="P40" s="51">
        <v>42824</v>
      </c>
      <c r="Q40" s="58">
        <v>2</v>
      </c>
    </row>
    <row r="41" spans="1:17" x14ac:dyDescent="0.2">
      <c r="A41" s="690"/>
      <c r="B41" s="18" t="s">
        <v>367</v>
      </c>
      <c r="C41" s="18"/>
      <c r="D41" s="18"/>
      <c r="E41" s="26"/>
      <c r="F41" s="25"/>
      <c r="G41" s="19"/>
      <c r="H41" s="19">
        <f>AVERAGE(H38:H40)</f>
        <v>19808333.333333332</v>
      </c>
      <c r="I41" s="19">
        <f>STDEVA(H38:H40)</f>
        <v>6943863.4479181236</v>
      </c>
      <c r="J41" s="20"/>
      <c r="K41" s="59"/>
      <c r="L41" s="25"/>
      <c r="M41" s="19"/>
      <c r="N41" s="19">
        <f>AVERAGE(N38:N40)</f>
        <v>37570833.333333336</v>
      </c>
      <c r="O41" s="19">
        <f>STDEVA(N38:N40)</f>
        <v>10082676.459320376</v>
      </c>
      <c r="P41" s="52"/>
      <c r="Q41" s="59"/>
    </row>
    <row r="42" spans="1:17" x14ac:dyDescent="0.2">
      <c r="A42" s="690"/>
      <c r="B42" s="4" t="s">
        <v>315</v>
      </c>
      <c r="C42" s="4">
        <v>595</v>
      </c>
      <c r="D42" s="4">
        <v>10</v>
      </c>
      <c r="E42" s="12">
        <v>50</v>
      </c>
      <c r="F42" s="24">
        <v>50</v>
      </c>
      <c r="G42" s="5">
        <v>173500</v>
      </c>
      <c r="H42" s="5">
        <f t="shared" si="0"/>
        <v>43375000</v>
      </c>
      <c r="I42" s="5">
        <f t="shared" si="1"/>
        <v>9000</v>
      </c>
      <c r="J42" s="6">
        <v>42823</v>
      </c>
      <c r="K42" s="58">
        <v>1</v>
      </c>
      <c r="L42" s="24">
        <v>50</v>
      </c>
      <c r="M42" s="5">
        <v>237500</v>
      </c>
      <c r="N42" s="5">
        <f>M42*L42*E42/D42</f>
        <v>59375000</v>
      </c>
      <c r="O42" s="5">
        <f>21*L42*E42/D42</f>
        <v>5250</v>
      </c>
      <c r="P42" s="51">
        <v>42824</v>
      </c>
      <c r="Q42" s="58">
        <v>2</v>
      </c>
    </row>
    <row r="43" spans="1:17" x14ac:dyDescent="0.2">
      <c r="A43" s="690"/>
      <c r="B43" s="4" t="s">
        <v>316</v>
      </c>
      <c r="C43" s="4">
        <v>595</v>
      </c>
      <c r="D43" s="4">
        <v>10</v>
      </c>
      <c r="E43" s="12">
        <v>50</v>
      </c>
      <c r="F43" s="24">
        <v>50</v>
      </c>
      <c r="G43" s="5">
        <v>274000</v>
      </c>
      <c r="H43" s="5">
        <f t="shared" si="0"/>
        <v>68500000</v>
      </c>
      <c r="I43" s="5">
        <f t="shared" si="1"/>
        <v>9000</v>
      </c>
      <c r="J43" s="6">
        <v>42823</v>
      </c>
      <c r="K43" s="58">
        <v>1</v>
      </c>
      <c r="L43" s="24">
        <v>50</v>
      </c>
      <c r="M43" s="5">
        <v>340000</v>
      </c>
      <c r="N43" s="5">
        <f>M43*L43*E43/D43</f>
        <v>85000000</v>
      </c>
      <c r="O43" s="5">
        <f>21*L43*E43/D43</f>
        <v>5250</v>
      </c>
      <c r="P43" s="51">
        <v>42824</v>
      </c>
      <c r="Q43" s="58">
        <v>2</v>
      </c>
    </row>
    <row r="44" spans="1:17" x14ac:dyDescent="0.2">
      <c r="A44" s="690"/>
      <c r="B44" s="4" t="s">
        <v>317</v>
      </c>
      <c r="C44" s="4">
        <v>595</v>
      </c>
      <c r="D44" s="4">
        <v>10</v>
      </c>
      <c r="E44" s="12">
        <v>50</v>
      </c>
      <c r="F44" s="24">
        <v>50</v>
      </c>
      <c r="G44" s="5">
        <v>158500</v>
      </c>
      <c r="H44" s="5">
        <f t="shared" si="0"/>
        <v>39625000</v>
      </c>
      <c r="I44" s="5">
        <f t="shared" si="1"/>
        <v>9000</v>
      </c>
      <c r="J44" s="6">
        <v>42823</v>
      </c>
      <c r="K44" s="58">
        <v>1</v>
      </c>
      <c r="L44" s="24">
        <v>50</v>
      </c>
      <c r="M44" s="5">
        <v>213500</v>
      </c>
      <c r="N44" s="5">
        <f>M44*L44*E44/D44</f>
        <v>53375000</v>
      </c>
      <c r="O44" s="5">
        <f>21*L44*E44/D44</f>
        <v>5250</v>
      </c>
      <c r="P44" s="51">
        <v>42824</v>
      </c>
      <c r="Q44" s="58">
        <v>2</v>
      </c>
    </row>
    <row r="45" spans="1:17" ht="15" thickBot="1" x14ac:dyDescent="0.25">
      <c r="A45" s="691"/>
      <c r="B45" s="18" t="s">
        <v>367</v>
      </c>
      <c r="C45" s="28"/>
      <c r="D45" s="28"/>
      <c r="E45" s="30"/>
      <c r="F45" s="27"/>
      <c r="G45" s="28"/>
      <c r="H45" s="29">
        <f>AVERAGE(H42:H44)</f>
        <v>50500000</v>
      </c>
      <c r="I45" s="29">
        <f>STDEVA(H42:H44)</f>
        <v>15700816.061593741</v>
      </c>
      <c r="J45" s="28"/>
      <c r="K45" s="60"/>
      <c r="L45" s="27"/>
      <c r="M45" s="28"/>
      <c r="N45" s="29">
        <f>AVERAGE(N42:N44)</f>
        <v>65916666.666666664</v>
      </c>
      <c r="O45" s="19">
        <f>STDEVA(N42:N44)</f>
        <v>16796732.073035307</v>
      </c>
      <c r="P45" s="56"/>
      <c r="Q45" s="60"/>
    </row>
    <row r="48" spans="1:17" ht="15" thickBot="1" x14ac:dyDescent="0.25">
      <c r="A48" s="535" t="s">
        <v>383</v>
      </c>
    </row>
    <row r="49" spans="1:32" x14ac:dyDescent="0.2">
      <c r="A49" s="456" t="s">
        <v>167</v>
      </c>
      <c r="B49" s="658" t="s">
        <v>165</v>
      </c>
      <c r="C49" s="659"/>
      <c r="D49" s="659"/>
      <c r="E49" s="659" t="s">
        <v>166</v>
      </c>
      <c r="F49" s="659"/>
      <c r="G49" s="660"/>
      <c r="H49" s="656" t="s">
        <v>165</v>
      </c>
      <c r="I49" s="646"/>
      <c r="J49" s="646"/>
      <c r="K49" s="646" t="s">
        <v>166</v>
      </c>
      <c r="L49" s="646"/>
      <c r="M49" s="657"/>
      <c r="N49" s="658" t="s">
        <v>165</v>
      </c>
      <c r="O49" s="659"/>
      <c r="P49" s="659"/>
      <c r="Q49" s="659" t="s">
        <v>166</v>
      </c>
      <c r="R49" s="659"/>
      <c r="S49" s="660"/>
      <c r="T49" s="661" t="s">
        <v>165</v>
      </c>
      <c r="U49" s="646"/>
      <c r="V49" s="646"/>
      <c r="W49" s="646" t="s">
        <v>166</v>
      </c>
      <c r="X49" s="646"/>
      <c r="Y49" s="647"/>
      <c r="Z49" s="457" t="s">
        <v>167</v>
      </c>
    </row>
    <row r="50" spans="1:32" x14ac:dyDescent="0.2">
      <c r="A50" s="276" t="s">
        <v>94</v>
      </c>
      <c r="B50" s="651">
        <v>240</v>
      </c>
      <c r="C50" s="652"/>
      <c r="D50" s="652"/>
      <c r="E50" s="652">
        <v>595</v>
      </c>
      <c r="F50" s="652"/>
      <c r="G50" s="653"/>
      <c r="H50" s="648">
        <v>240</v>
      </c>
      <c r="I50" s="649"/>
      <c r="J50" s="649"/>
      <c r="K50" s="649">
        <v>595</v>
      </c>
      <c r="L50" s="649"/>
      <c r="M50" s="650"/>
      <c r="N50" s="651">
        <v>240</v>
      </c>
      <c r="O50" s="652"/>
      <c r="P50" s="652"/>
      <c r="Q50" s="652">
        <v>595</v>
      </c>
      <c r="R50" s="652"/>
      <c r="S50" s="653"/>
      <c r="T50" s="654">
        <v>240</v>
      </c>
      <c r="U50" s="649"/>
      <c r="V50" s="649"/>
      <c r="W50" s="649">
        <v>595</v>
      </c>
      <c r="X50" s="649"/>
      <c r="Y50" s="655"/>
      <c r="Z50" s="294" t="s">
        <v>94</v>
      </c>
    </row>
    <row r="51" spans="1:32" x14ac:dyDescent="0.2">
      <c r="A51" s="276" t="s">
        <v>224</v>
      </c>
      <c r="B51" s="439">
        <v>2.4</v>
      </c>
      <c r="C51" s="440">
        <v>3.4</v>
      </c>
      <c r="D51" s="440">
        <v>3.3</v>
      </c>
      <c r="E51" s="440">
        <v>35</v>
      </c>
      <c r="F51" s="440">
        <v>31.2</v>
      </c>
      <c r="G51" s="377">
        <v>37.299999999999997</v>
      </c>
      <c r="H51" s="430">
        <v>2.9</v>
      </c>
      <c r="I51" s="431">
        <v>3.3</v>
      </c>
      <c r="J51" s="431">
        <v>4.8</v>
      </c>
      <c r="K51" s="431">
        <v>29.4</v>
      </c>
      <c r="L51" s="431">
        <v>26.7</v>
      </c>
      <c r="M51" s="432">
        <v>26</v>
      </c>
      <c r="N51" s="662" t="s">
        <v>177</v>
      </c>
      <c r="O51" s="663"/>
      <c r="P51" s="663"/>
      <c r="Q51" s="440">
        <v>52.5</v>
      </c>
      <c r="R51" s="440">
        <v>51.9</v>
      </c>
      <c r="S51" s="377">
        <v>55.5</v>
      </c>
      <c r="T51" s="433">
        <v>5.2</v>
      </c>
      <c r="U51" s="431">
        <v>5.0999999999999996</v>
      </c>
      <c r="V51" s="431">
        <v>5.3</v>
      </c>
      <c r="W51" s="431">
        <v>60</v>
      </c>
      <c r="X51" s="431">
        <v>63.4</v>
      </c>
      <c r="Y51" s="434">
        <v>53.4</v>
      </c>
      <c r="Z51" s="294" t="s">
        <v>168</v>
      </c>
    </row>
    <row r="52" spans="1:32" x14ac:dyDescent="0.2">
      <c r="A52" s="276" t="s">
        <v>225</v>
      </c>
      <c r="B52" s="439">
        <v>4.4000000000000004</v>
      </c>
      <c r="C52" s="440">
        <v>3.6</v>
      </c>
      <c r="D52" s="440">
        <v>3.5</v>
      </c>
      <c r="E52" s="440">
        <v>17.100000000000001</v>
      </c>
      <c r="F52" s="440">
        <v>15.3</v>
      </c>
      <c r="G52" s="377">
        <v>16.5</v>
      </c>
      <c r="H52" s="430">
        <v>5.9</v>
      </c>
      <c r="I52" s="431">
        <v>6.9</v>
      </c>
      <c r="J52" s="431">
        <v>6.9</v>
      </c>
      <c r="K52" s="431">
        <v>19.7</v>
      </c>
      <c r="L52" s="431">
        <v>18.75</v>
      </c>
      <c r="M52" s="432">
        <v>17.3</v>
      </c>
      <c r="N52" s="662"/>
      <c r="O52" s="663"/>
      <c r="P52" s="663"/>
      <c r="Q52" s="440">
        <v>7.3</v>
      </c>
      <c r="R52" s="440">
        <v>7.2</v>
      </c>
      <c r="S52" s="377">
        <v>6.5</v>
      </c>
      <c r="T52" s="433">
        <v>1.3</v>
      </c>
      <c r="U52" s="431">
        <v>1.4</v>
      </c>
      <c r="V52" s="431">
        <v>1.1000000000000001</v>
      </c>
      <c r="W52" s="431">
        <v>4</v>
      </c>
      <c r="X52" s="431">
        <v>4.3</v>
      </c>
      <c r="Y52" s="434">
        <v>3</v>
      </c>
      <c r="Z52" s="294" t="s">
        <v>169</v>
      </c>
    </row>
    <row r="53" spans="1:32" s="67" customFormat="1" ht="16.5" x14ac:dyDescent="0.2">
      <c r="A53" s="276" t="s">
        <v>226</v>
      </c>
      <c r="B53" s="439">
        <f t="shared" ref="B53:M53" si="2">B51*5+B52*6</f>
        <v>38.400000000000006</v>
      </c>
      <c r="C53" s="440">
        <f t="shared" si="2"/>
        <v>38.6</v>
      </c>
      <c r="D53" s="440">
        <f t="shared" si="2"/>
        <v>37.5</v>
      </c>
      <c r="E53" s="440">
        <f t="shared" si="2"/>
        <v>277.60000000000002</v>
      </c>
      <c r="F53" s="440">
        <f t="shared" si="2"/>
        <v>247.8</v>
      </c>
      <c r="G53" s="377">
        <f t="shared" si="2"/>
        <v>285.5</v>
      </c>
      <c r="H53" s="430">
        <f t="shared" si="2"/>
        <v>49.900000000000006</v>
      </c>
      <c r="I53" s="431">
        <f t="shared" si="2"/>
        <v>57.900000000000006</v>
      </c>
      <c r="J53" s="431">
        <f t="shared" si="2"/>
        <v>65.400000000000006</v>
      </c>
      <c r="K53" s="431">
        <f t="shared" si="2"/>
        <v>265.2</v>
      </c>
      <c r="L53" s="431">
        <f t="shared" si="2"/>
        <v>246</v>
      </c>
      <c r="M53" s="432">
        <f t="shared" si="2"/>
        <v>233.8</v>
      </c>
      <c r="N53" s="662"/>
      <c r="O53" s="663"/>
      <c r="P53" s="663"/>
      <c r="Q53" s="440">
        <f t="shared" ref="Q53:Y53" si="3">Q51*5+Q52*6</f>
        <v>306.3</v>
      </c>
      <c r="R53" s="440">
        <f t="shared" si="3"/>
        <v>302.7</v>
      </c>
      <c r="S53" s="377">
        <f t="shared" si="3"/>
        <v>316.5</v>
      </c>
      <c r="T53" s="433">
        <f t="shared" si="3"/>
        <v>33.799999999999997</v>
      </c>
      <c r="U53" s="431">
        <f t="shared" si="3"/>
        <v>33.9</v>
      </c>
      <c r="V53" s="431">
        <f t="shared" si="3"/>
        <v>33.1</v>
      </c>
      <c r="W53" s="431">
        <f t="shared" si="3"/>
        <v>324</v>
      </c>
      <c r="X53" s="431">
        <f t="shared" si="3"/>
        <v>342.8</v>
      </c>
      <c r="Y53" s="434">
        <f t="shared" si="3"/>
        <v>285</v>
      </c>
      <c r="Z53" s="294" t="s">
        <v>227</v>
      </c>
    </row>
    <row r="54" spans="1:32" ht="15" thickBot="1" x14ac:dyDescent="0.25">
      <c r="A54" s="286" t="s">
        <v>95</v>
      </c>
      <c r="B54" s="287" t="s">
        <v>318</v>
      </c>
      <c r="C54" s="288" t="s">
        <v>319</v>
      </c>
      <c r="D54" s="288" t="s">
        <v>320</v>
      </c>
      <c r="E54" s="288" t="s">
        <v>318</v>
      </c>
      <c r="F54" s="288" t="s">
        <v>319</v>
      </c>
      <c r="G54" s="289" t="s">
        <v>320</v>
      </c>
      <c r="H54" s="437" t="s">
        <v>309</v>
      </c>
      <c r="I54" s="435" t="s">
        <v>310</v>
      </c>
      <c r="J54" s="435" t="s">
        <v>311</v>
      </c>
      <c r="K54" s="438" t="s">
        <v>309</v>
      </c>
      <c r="L54" s="435" t="s">
        <v>310</v>
      </c>
      <c r="M54" s="435" t="s">
        <v>311</v>
      </c>
      <c r="N54" s="287" t="s">
        <v>312</v>
      </c>
      <c r="O54" s="288" t="s">
        <v>313</v>
      </c>
      <c r="P54" s="288" t="s">
        <v>314</v>
      </c>
      <c r="Q54" s="288" t="s">
        <v>312</v>
      </c>
      <c r="R54" s="288" t="s">
        <v>313</v>
      </c>
      <c r="S54" s="289" t="s">
        <v>314</v>
      </c>
      <c r="T54" s="438" t="s">
        <v>315</v>
      </c>
      <c r="U54" s="435" t="s">
        <v>316</v>
      </c>
      <c r="V54" s="435" t="s">
        <v>317</v>
      </c>
      <c r="W54" s="435" t="s">
        <v>315</v>
      </c>
      <c r="X54" s="435" t="s">
        <v>316</v>
      </c>
      <c r="Y54" s="436" t="s">
        <v>317</v>
      </c>
      <c r="Z54" s="295" t="s">
        <v>95</v>
      </c>
    </row>
    <row r="55" spans="1:32" x14ac:dyDescent="0.2">
      <c r="A55" s="459"/>
      <c r="B55" s="460"/>
      <c r="C55" s="460"/>
      <c r="D55" s="460"/>
      <c r="E55" s="460"/>
      <c r="F55" s="460"/>
      <c r="G55" s="460"/>
      <c r="H55" s="460"/>
      <c r="I55" s="460"/>
      <c r="J55" s="460"/>
      <c r="K55" s="460"/>
      <c r="L55" s="460"/>
      <c r="M55" s="460"/>
      <c r="N55" s="460"/>
      <c r="O55" s="460"/>
      <c r="P55" s="460"/>
      <c r="Q55" s="460"/>
      <c r="R55" s="460"/>
      <c r="S55" s="460"/>
      <c r="T55" s="460"/>
      <c r="U55" s="460"/>
      <c r="V55" s="460"/>
      <c r="W55" s="460"/>
      <c r="X55" s="460"/>
      <c r="Y55" s="460"/>
      <c r="Z55" s="344"/>
    </row>
    <row r="56" spans="1:32" x14ac:dyDescent="0.2">
      <c r="N56" s="67"/>
      <c r="O56" s="67"/>
      <c r="P56" s="462"/>
      <c r="Q56" s="462"/>
      <c r="R56" s="67"/>
      <c r="S56" s="67"/>
      <c r="T56" s="67"/>
      <c r="U56" s="67"/>
      <c r="V56" s="67"/>
    </row>
    <row r="57" spans="1:32" ht="15" thickBot="1" x14ac:dyDescent="0.25">
      <c r="A57" s="535" t="s">
        <v>267</v>
      </c>
      <c r="P57"/>
      <c r="Q57"/>
      <c r="AC57" s="73"/>
      <c r="AD57" s="73"/>
      <c r="AE57" s="73"/>
      <c r="AF57" s="73"/>
    </row>
    <row r="58" spans="1:32" ht="14.1" customHeight="1" x14ac:dyDescent="0.2">
      <c r="A58" s="72"/>
      <c r="B58" s="708" t="s">
        <v>374</v>
      </c>
      <c r="C58" s="679" t="s">
        <v>266</v>
      </c>
      <c r="D58" s="682" t="s">
        <v>268</v>
      </c>
      <c r="E58" s="673" t="s">
        <v>269</v>
      </c>
      <c r="F58" s="664" t="s">
        <v>270</v>
      </c>
      <c r="G58" s="671"/>
      <c r="H58" s="664" t="s">
        <v>271</v>
      </c>
      <c r="I58" s="671"/>
      <c r="J58" s="664" t="s">
        <v>272</v>
      </c>
      <c r="K58" s="665"/>
      <c r="L58" s="666" t="s">
        <v>273</v>
      </c>
      <c r="M58" s="667"/>
      <c r="N58" s="667" t="s">
        <v>274</v>
      </c>
      <c r="O58" s="668"/>
      <c r="P58" s="675" t="s">
        <v>275</v>
      </c>
      <c r="Q58" s="639" t="s">
        <v>87</v>
      </c>
      <c r="R58" s="641" t="s">
        <v>274</v>
      </c>
      <c r="S58" s="636" t="s">
        <v>374</v>
      </c>
    </row>
    <row r="59" spans="1:32" x14ac:dyDescent="0.2">
      <c r="A59" s="72"/>
      <c r="B59" s="709"/>
      <c r="C59" s="680"/>
      <c r="D59" s="683"/>
      <c r="E59" s="674"/>
      <c r="F59" s="458" t="s">
        <v>172</v>
      </c>
      <c r="G59" s="461" t="s">
        <v>385</v>
      </c>
      <c r="H59" s="458" t="s">
        <v>172</v>
      </c>
      <c r="I59" s="461" t="s">
        <v>385</v>
      </c>
      <c r="J59" s="458" t="s">
        <v>172</v>
      </c>
      <c r="K59" s="492" t="s">
        <v>385</v>
      </c>
      <c r="L59" s="501" t="s">
        <v>172</v>
      </c>
      <c r="M59" s="461" t="s">
        <v>385</v>
      </c>
      <c r="N59" s="458" t="s">
        <v>172</v>
      </c>
      <c r="O59" s="502" t="s">
        <v>385</v>
      </c>
      <c r="P59" s="676"/>
      <c r="Q59" s="640"/>
      <c r="R59" s="642"/>
      <c r="S59" s="637"/>
    </row>
    <row r="60" spans="1:32" ht="13.5" customHeight="1" thickBot="1" x14ac:dyDescent="0.25">
      <c r="A60" s="72"/>
      <c r="B60" s="710"/>
      <c r="C60" s="681"/>
      <c r="D60" s="672" t="s">
        <v>276</v>
      </c>
      <c r="E60" s="672"/>
      <c r="F60" s="672"/>
      <c r="G60" s="672"/>
      <c r="H60" s="672"/>
      <c r="I60" s="672"/>
      <c r="J60" s="672"/>
      <c r="K60" s="672"/>
      <c r="L60" s="643" t="s">
        <v>277</v>
      </c>
      <c r="M60" s="678"/>
      <c r="N60" s="678"/>
      <c r="O60" s="644"/>
      <c r="P60" s="677"/>
      <c r="Q60" s="643" t="s">
        <v>170</v>
      </c>
      <c r="R60" s="644"/>
      <c r="S60" s="638"/>
    </row>
    <row r="61" spans="1:32" x14ac:dyDescent="0.2">
      <c r="A61" s="634" t="s">
        <v>278</v>
      </c>
      <c r="B61" s="468" t="s">
        <v>342</v>
      </c>
      <c r="C61" s="516">
        <v>201</v>
      </c>
      <c r="D61" s="511">
        <v>27</v>
      </c>
      <c r="E61" s="469">
        <v>6954.6066262801678</v>
      </c>
      <c r="F61" s="470">
        <f>AVERAGE(B51:D51)</f>
        <v>3.0333333333333332</v>
      </c>
      <c r="G61" s="470">
        <f>STDEVA(B51:D51)</f>
        <v>0.55075705472861292</v>
      </c>
      <c r="H61" s="470">
        <f>AVERAGE(B52:D52)</f>
        <v>3.8333333333333335</v>
      </c>
      <c r="I61" s="470">
        <f>STDEVA(B52:D52)</f>
        <v>0.49328828623162729</v>
      </c>
      <c r="J61" s="470">
        <f>AVERAGE(B53:D53)</f>
        <v>38.166666666666664</v>
      </c>
      <c r="K61" s="493">
        <f>STDEVA(B53:D53)</f>
        <v>0.58594652770823319</v>
      </c>
      <c r="L61" s="503">
        <f>H17</f>
        <v>39000000</v>
      </c>
      <c r="M61" s="471">
        <f>I17</f>
        <v>6525191.5680690939</v>
      </c>
      <c r="N61" s="471">
        <f>N17</f>
        <v>86916666.666666672</v>
      </c>
      <c r="O61" s="504">
        <f>O17</f>
        <v>24159086.454858635</v>
      </c>
      <c r="P61" s="497">
        <f>L61+N61</f>
        <v>125916666.66666667</v>
      </c>
      <c r="Q61" s="484">
        <f>L61/P61</f>
        <v>0.30972865651886167</v>
      </c>
      <c r="R61" s="485">
        <f>N61/P61</f>
        <v>0.69027134348113828</v>
      </c>
      <c r="S61" s="480" t="s">
        <v>342</v>
      </c>
      <c r="T61" s="634" t="s">
        <v>278</v>
      </c>
    </row>
    <row r="62" spans="1:32" ht="15" thickBot="1" x14ac:dyDescent="0.25">
      <c r="A62" s="635"/>
      <c r="B62" s="472" t="s">
        <v>341</v>
      </c>
      <c r="C62" s="517" t="s">
        <v>375</v>
      </c>
      <c r="D62" s="512">
        <v>49</v>
      </c>
      <c r="E62" s="473">
        <v>4511.0398208260167</v>
      </c>
      <c r="F62" s="474">
        <f>AVERAGE(E51:G51)</f>
        <v>34.5</v>
      </c>
      <c r="G62" s="474">
        <f>STDEVA(E51:G51)</f>
        <v>3.0805843601498717</v>
      </c>
      <c r="H62" s="474">
        <f>AVERAGE(E52:G52)</f>
        <v>16.3</v>
      </c>
      <c r="I62" s="474">
        <f>STDEVA(E52:G52)</f>
        <v>0.91651513899116821</v>
      </c>
      <c r="J62" s="475">
        <f>AVERAGE(E53:G53)</f>
        <v>270.3</v>
      </c>
      <c r="K62" s="494">
        <f>STDEVA(E53:G53)</f>
        <v>19.881901317529969</v>
      </c>
      <c r="L62" s="505">
        <f>H21</f>
        <v>52250000</v>
      </c>
      <c r="M62" s="476">
        <f>I21</f>
        <v>16861568.728917249</v>
      </c>
      <c r="N62" s="476">
        <f>N21</f>
        <v>79750000</v>
      </c>
      <c r="O62" s="506">
        <f>O21</f>
        <v>12686114.456365274</v>
      </c>
      <c r="P62" s="498">
        <f>L62+N62</f>
        <v>132000000</v>
      </c>
      <c r="Q62" s="486">
        <f>L62/P62</f>
        <v>0.39583333333333331</v>
      </c>
      <c r="R62" s="487">
        <f>N62/P62</f>
        <v>0.60416666666666663</v>
      </c>
      <c r="S62" s="481" t="s">
        <v>341</v>
      </c>
      <c r="T62" s="635"/>
    </row>
    <row r="63" spans="1:32" x14ac:dyDescent="0.2">
      <c r="A63" s="632" t="s">
        <v>85</v>
      </c>
      <c r="B63" s="477" t="s">
        <v>342</v>
      </c>
      <c r="C63" s="518">
        <v>511</v>
      </c>
      <c r="D63" s="513">
        <f>'Table S3-feeding'!U4</f>
        <v>27.199999999999996</v>
      </c>
      <c r="E63" s="478">
        <v>2739.6935194437024</v>
      </c>
      <c r="F63" s="479">
        <f>AVERAGE(H51:J51)</f>
        <v>3.6666666666666665</v>
      </c>
      <c r="G63" s="479">
        <f>STDEVA(H51:J51)</f>
        <v>1.0016652800877797</v>
      </c>
      <c r="H63" s="479">
        <f>AVERAGE(H52:J52)</f>
        <v>6.5666666666666673</v>
      </c>
      <c r="I63" s="479">
        <f>STDEVA(H52:J52)</f>
        <v>0.57735026918962584</v>
      </c>
      <c r="J63" s="479">
        <f>AVERAGE(H53:J53)</f>
        <v>57.733333333333341</v>
      </c>
      <c r="K63" s="495">
        <f>STDEVA(H53:J53)</f>
        <v>7.7513439694889703</v>
      </c>
      <c r="L63" s="507">
        <f>H25</f>
        <v>67750000</v>
      </c>
      <c r="M63" s="9">
        <f>I25</f>
        <v>5834970.0084919035</v>
      </c>
      <c r="N63" s="9">
        <f>N25</f>
        <v>124208333.33333333</v>
      </c>
      <c r="O63" s="508">
        <f>O25</f>
        <v>260208.2499332666</v>
      </c>
      <c r="P63" s="499">
        <f>L63+N63</f>
        <v>191958333.33333331</v>
      </c>
      <c r="Q63" s="488">
        <f>L63/P63</f>
        <v>0.35294117647058826</v>
      </c>
      <c r="R63" s="489">
        <f>N63/P63</f>
        <v>0.6470588235294118</v>
      </c>
      <c r="S63" s="482" t="s">
        <v>342</v>
      </c>
      <c r="T63" s="632" t="s">
        <v>85</v>
      </c>
    </row>
    <row r="64" spans="1:32" ht="15" thickBot="1" x14ac:dyDescent="0.25">
      <c r="A64" s="645"/>
      <c r="B64" s="463" t="s">
        <v>341</v>
      </c>
      <c r="C64" s="519" t="s">
        <v>377</v>
      </c>
      <c r="D64" s="514">
        <v>49</v>
      </c>
      <c r="E64" s="464">
        <v>1876.7191290532253</v>
      </c>
      <c r="F64" s="465">
        <f>AVERAGE(K51:M51)</f>
        <v>27.366666666666664</v>
      </c>
      <c r="G64" s="465">
        <f>STDEVA(K51:M51)</f>
        <v>1.7953644012660301</v>
      </c>
      <c r="H64" s="465">
        <f>AVERAGE(K52:M52)</f>
        <v>18.583333333333332</v>
      </c>
      <c r="I64" s="465">
        <f>STDEVA(K52:M52)</f>
        <v>1.2086493839543921</v>
      </c>
      <c r="J64" s="466">
        <f>AVERAGE(K53:M53)</f>
        <v>248.33333333333334</v>
      </c>
      <c r="K64" s="496">
        <f>STDEVA(K53:M53)</f>
        <v>15.829508309904417</v>
      </c>
      <c r="L64" s="509">
        <f>H29</f>
        <v>44458333.333333336</v>
      </c>
      <c r="M64" s="467">
        <f>I29</f>
        <v>10348862.658926994</v>
      </c>
      <c r="N64" s="467">
        <f>N29</f>
        <v>133958333.33333333</v>
      </c>
      <c r="O64" s="510">
        <f>O29</f>
        <v>8701951.4095019717</v>
      </c>
      <c r="P64" s="500">
        <f t="shared" ref="P64:P68" si="4">L64+N64</f>
        <v>178416666.66666666</v>
      </c>
      <c r="Q64" s="490">
        <f t="shared" ref="Q64:Q68" si="5">L64/P64</f>
        <v>0.24918262494161608</v>
      </c>
      <c r="R64" s="491">
        <f t="shared" ref="R64:R68" si="6">N64/P64</f>
        <v>0.75081737505838397</v>
      </c>
      <c r="S64" s="483" t="s">
        <v>341</v>
      </c>
      <c r="T64" s="645"/>
    </row>
    <row r="65" spans="1:20" x14ac:dyDescent="0.2">
      <c r="A65" s="634" t="s">
        <v>279</v>
      </c>
      <c r="B65" s="468" t="s">
        <v>342</v>
      </c>
      <c r="C65" s="516">
        <v>46</v>
      </c>
      <c r="D65" s="511">
        <v>17</v>
      </c>
      <c r="E65" s="469">
        <v>395.14810376591856</v>
      </c>
      <c r="F65" s="669" t="s">
        <v>384</v>
      </c>
      <c r="G65" s="669"/>
      <c r="H65" s="669"/>
      <c r="I65" s="669"/>
      <c r="J65" s="669"/>
      <c r="K65" s="670"/>
      <c r="L65" s="503">
        <f>H33</f>
        <v>6825000</v>
      </c>
      <c r="M65" s="471">
        <f>I33</f>
        <v>1224553.4900525988</v>
      </c>
      <c r="N65" s="471">
        <f>N33</f>
        <v>13012500</v>
      </c>
      <c r="O65" s="504">
        <f>O33</f>
        <v>1513532.7052957923</v>
      </c>
      <c r="P65" s="497">
        <f>L65+N65</f>
        <v>19837500</v>
      </c>
      <c r="Q65" s="484">
        <f>L65/P65</f>
        <v>0.34404536862003782</v>
      </c>
      <c r="R65" s="485">
        <f>N65/P65</f>
        <v>0.65595463137996224</v>
      </c>
      <c r="S65" s="480" t="s">
        <v>342</v>
      </c>
      <c r="T65" s="634" t="s">
        <v>279</v>
      </c>
    </row>
    <row r="66" spans="1:20" ht="15" thickBot="1" x14ac:dyDescent="0.25">
      <c r="A66" s="635"/>
      <c r="B66" s="472" t="s">
        <v>341</v>
      </c>
      <c r="C66" s="517" t="s">
        <v>379</v>
      </c>
      <c r="D66" s="512">
        <v>65</v>
      </c>
      <c r="E66" s="473">
        <v>641.76412286728612</v>
      </c>
      <c r="F66" s="474">
        <f>AVERAGE(Q51:S51)</f>
        <v>53.300000000000004</v>
      </c>
      <c r="G66" s="474">
        <f>STDEVA(Q51:S51)</f>
        <v>1.9287301521985916</v>
      </c>
      <c r="H66" s="474">
        <f>AVERAGE(Q52:S52)</f>
        <v>7</v>
      </c>
      <c r="I66" s="474">
        <f>STDEVA(Q52:S52)</f>
        <v>0.43588989435406733</v>
      </c>
      <c r="J66" s="475">
        <f>AVERAGE(Q53:S53)</f>
        <v>308.5</v>
      </c>
      <c r="K66" s="494">
        <f>STDEVA(Q53:S53)</f>
        <v>7.1582120672693152</v>
      </c>
      <c r="L66" s="505">
        <f>H37</f>
        <v>29916666.666666668</v>
      </c>
      <c r="M66" s="476">
        <f>I37</f>
        <v>3625718.3196345153</v>
      </c>
      <c r="N66" s="476">
        <f>N37</f>
        <v>57416666.666666664</v>
      </c>
      <c r="O66" s="506">
        <f>O37</f>
        <v>25423086.62089112</v>
      </c>
      <c r="P66" s="498">
        <f>L66+N66</f>
        <v>87333333.333333328</v>
      </c>
      <c r="Q66" s="486">
        <f>L66/P66</f>
        <v>0.34255725190839698</v>
      </c>
      <c r="R66" s="487">
        <f>N66/P66</f>
        <v>0.65744274809160308</v>
      </c>
      <c r="S66" s="481" t="s">
        <v>341</v>
      </c>
      <c r="T66" s="635"/>
    </row>
    <row r="67" spans="1:20" x14ac:dyDescent="0.2">
      <c r="A67" s="632" t="s">
        <v>86</v>
      </c>
      <c r="B67" s="477" t="s">
        <v>342</v>
      </c>
      <c r="C67" s="518">
        <v>98</v>
      </c>
      <c r="D67" s="515">
        <v>27</v>
      </c>
      <c r="E67" s="478">
        <v>1334.7224838315472</v>
      </c>
      <c r="F67" s="479">
        <f>AVERAGE(T51:V51)</f>
        <v>5.2</v>
      </c>
      <c r="G67" s="479">
        <f>STDEVA(Q51:S51)</f>
        <v>1.9287301521985916</v>
      </c>
      <c r="H67" s="479">
        <f>AVERAGE(T52:V52)</f>
        <v>1.2666666666666668</v>
      </c>
      <c r="I67" s="479">
        <f>STDEVA(Q52:S52)</f>
        <v>0.43588989435406733</v>
      </c>
      <c r="J67" s="479">
        <f>AVERAGE(T53:V53)</f>
        <v>33.599999999999994</v>
      </c>
      <c r="K67" s="495">
        <f>STDEVA(Q53:S53)</f>
        <v>7.1582120672693152</v>
      </c>
      <c r="L67" s="507">
        <f>H41</f>
        <v>19808333.333333332</v>
      </c>
      <c r="M67" s="9">
        <f>I41</f>
        <v>6943863.4479181236</v>
      </c>
      <c r="N67" s="9">
        <f>N41</f>
        <v>37570833.333333336</v>
      </c>
      <c r="O67" s="508">
        <f>O41</f>
        <v>10082676.459320376</v>
      </c>
      <c r="P67" s="499">
        <f t="shared" si="4"/>
        <v>57379166.666666672</v>
      </c>
      <c r="Q67" s="488">
        <f t="shared" si="5"/>
        <v>0.34521821218502646</v>
      </c>
      <c r="R67" s="489">
        <f t="shared" si="6"/>
        <v>0.65478178781497354</v>
      </c>
      <c r="S67" s="482" t="s">
        <v>342</v>
      </c>
      <c r="T67" s="632" t="s">
        <v>86</v>
      </c>
    </row>
    <row r="68" spans="1:20" ht="15" thickBot="1" x14ac:dyDescent="0.25">
      <c r="A68" s="633"/>
      <c r="B68" s="463" t="s">
        <v>341</v>
      </c>
      <c r="C68" s="519" t="s">
        <v>381</v>
      </c>
      <c r="D68" s="514">
        <v>65</v>
      </c>
      <c r="E68" s="464">
        <v>1080.8175714960844</v>
      </c>
      <c r="F68" s="465">
        <f>AVERAGE(W51:Y51)</f>
        <v>58.933333333333337</v>
      </c>
      <c r="G68" s="465">
        <f>STDEVA(W51:Y51)</f>
        <v>5.0846173241782253</v>
      </c>
      <c r="H68" s="465">
        <f>AVERAGE(W52:Y52)</f>
        <v>3.7666666666666671</v>
      </c>
      <c r="I68" s="465">
        <f>STDEVA(W52:Y52)</f>
        <v>0.68068592855540033</v>
      </c>
      <c r="J68" s="466">
        <f>AVERAGE(W53:Y53)</f>
        <v>317.26666666666665</v>
      </c>
      <c r="K68" s="496">
        <f>STDEVA(W53:Y53)</f>
        <v>29.482424142755519</v>
      </c>
      <c r="L68" s="509">
        <f>H45</f>
        <v>50500000</v>
      </c>
      <c r="M68" s="467">
        <f>I45</f>
        <v>15700816.061593741</v>
      </c>
      <c r="N68" s="467">
        <f>N45</f>
        <v>65916666.666666664</v>
      </c>
      <c r="O68" s="510">
        <f>O45</f>
        <v>16796732.073035307</v>
      </c>
      <c r="P68" s="500">
        <f t="shared" si="4"/>
        <v>116416666.66666666</v>
      </c>
      <c r="Q68" s="490">
        <f t="shared" si="5"/>
        <v>0.43378668575518975</v>
      </c>
      <c r="R68" s="491">
        <f t="shared" si="6"/>
        <v>0.56621331424481036</v>
      </c>
      <c r="S68" s="483" t="s">
        <v>341</v>
      </c>
      <c r="T68" s="633"/>
    </row>
    <row r="69" spans="1:20" x14ac:dyDescent="0.2">
      <c r="A69" t="s">
        <v>392</v>
      </c>
    </row>
  </sheetData>
  <mergeCells count="55">
    <mergeCell ref="C58:C60"/>
    <mergeCell ref="D58:D59"/>
    <mergeCell ref="M11:Q11"/>
    <mergeCell ref="A14:A21"/>
    <mergeCell ref="A22:A29"/>
    <mergeCell ref="A30:A37"/>
    <mergeCell ref="A38:A45"/>
    <mergeCell ref="G11:K11"/>
    <mergeCell ref="L11:L12"/>
    <mergeCell ref="A11:A12"/>
    <mergeCell ref="B11:B12"/>
    <mergeCell ref="C11:C12"/>
    <mergeCell ref="D11:D12"/>
    <mergeCell ref="E11:E12"/>
    <mergeCell ref="F11:F12"/>
    <mergeCell ref="B58:B60"/>
    <mergeCell ref="A65:A66"/>
    <mergeCell ref="A67:A68"/>
    <mergeCell ref="A61:A62"/>
    <mergeCell ref="A63:A64"/>
    <mergeCell ref="T49:V49"/>
    <mergeCell ref="N51:P53"/>
    <mergeCell ref="J58:K58"/>
    <mergeCell ref="L58:M58"/>
    <mergeCell ref="N58:O58"/>
    <mergeCell ref="F65:K65"/>
    <mergeCell ref="F58:G58"/>
    <mergeCell ref="H58:I58"/>
    <mergeCell ref="D60:K60"/>
    <mergeCell ref="E58:E59"/>
    <mergeCell ref="P58:P60"/>
    <mergeCell ref="L60:O60"/>
    <mergeCell ref="W49:Y49"/>
    <mergeCell ref="H50:J50"/>
    <mergeCell ref="K50:M50"/>
    <mergeCell ref="B50:D50"/>
    <mergeCell ref="E50:G50"/>
    <mergeCell ref="N50:P50"/>
    <mergeCell ref="Q50:S50"/>
    <mergeCell ref="T50:V50"/>
    <mergeCell ref="W50:Y50"/>
    <mergeCell ref="H49:J49"/>
    <mergeCell ref="K49:M49"/>
    <mergeCell ref="B49:D49"/>
    <mergeCell ref="E49:G49"/>
    <mergeCell ref="N49:P49"/>
    <mergeCell ref="Q49:S49"/>
    <mergeCell ref="T67:T68"/>
    <mergeCell ref="T65:T66"/>
    <mergeCell ref="S58:S60"/>
    <mergeCell ref="Q58:Q59"/>
    <mergeCell ref="R58:R59"/>
    <mergeCell ref="Q60:R60"/>
    <mergeCell ref="T63:T64"/>
    <mergeCell ref="T61:T62"/>
  </mergeCells>
  <phoneticPr fontId="2" type="noConversion"/>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200"/>
  <sheetViews>
    <sheetView tabSelected="1" topLeftCell="T141" zoomScaleNormal="100" workbookViewId="0">
      <selection activeCell="AB154" sqref="AB154:AB176"/>
    </sheetView>
  </sheetViews>
  <sheetFormatPr defaultColWidth="8.5" defaultRowHeight="14.25" x14ac:dyDescent="0.2"/>
  <cols>
    <col min="1" max="1" width="25.5" style="1" customWidth="1"/>
    <col min="2" max="8" width="6.5" style="2" customWidth="1"/>
    <col min="9" max="9" width="7.5" style="2" customWidth="1"/>
    <col min="10" max="11" width="6.5" style="2" customWidth="1"/>
    <col min="12" max="12" width="6.375" style="2" customWidth="1"/>
    <col min="13" max="13" width="7.125" style="2" bestFit="1" customWidth="1"/>
    <col min="14" max="26" width="6.5" style="2" customWidth="1"/>
    <col min="27" max="27" width="13.375" style="68" customWidth="1"/>
    <col min="28" max="30" width="8.5" style="1"/>
    <col min="31" max="31" width="12.375" style="68" customWidth="1"/>
    <col min="32" max="32" width="8.5" style="68" customWidth="1"/>
    <col min="33" max="33" width="8.5" style="68"/>
    <col min="34" max="35" width="4.5" style="68" customWidth="1"/>
    <col min="36" max="36" width="8.5" style="68"/>
    <col min="37" max="38" width="4.5" style="68" customWidth="1"/>
    <col min="39" max="39" width="8.5" style="68"/>
    <col min="40" max="41" width="4.5" style="68" customWidth="1"/>
    <col min="42" max="42" width="8.5" style="68"/>
    <col min="43" max="44" width="4.5" style="68" customWidth="1"/>
    <col min="45" max="16384" width="8.5" style="68"/>
  </cols>
  <sheetData>
    <row r="1" spans="1:30" ht="15" x14ac:dyDescent="0.2">
      <c r="A1" s="1" t="s">
        <v>393</v>
      </c>
    </row>
    <row r="2" spans="1:30" x14ac:dyDescent="0.2">
      <c r="A2" s="1" t="s">
        <v>394</v>
      </c>
      <c r="B2" s="526"/>
      <c r="C2" s="526"/>
      <c r="D2" s="526"/>
      <c r="E2" s="526"/>
      <c r="F2" s="526"/>
      <c r="G2" s="526"/>
      <c r="H2" s="526"/>
      <c r="I2" s="526"/>
      <c r="J2" s="526"/>
      <c r="K2" s="526"/>
      <c r="L2" s="526"/>
      <c r="M2" s="526"/>
      <c r="N2" s="526"/>
      <c r="O2" s="526"/>
      <c r="P2" s="526"/>
      <c r="Q2" s="526"/>
      <c r="R2" s="526"/>
      <c r="S2" s="526"/>
      <c r="T2" s="526"/>
      <c r="U2" s="526"/>
      <c r="V2" s="526"/>
      <c r="W2" s="526"/>
      <c r="X2" s="526"/>
      <c r="Y2" s="526"/>
      <c r="Z2" s="526"/>
    </row>
    <row r="3" spans="1:30" x14ac:dyDescent="0.2">
      <c r="B3" s="526"/>
      <c r="C3" s="526"/>
      <c r="D3" s="526"/>
      <c r="E3" s="526"/>
      <c r="F3" s="526"/>
      <c r="G3" s="526"/>
      <c r="H3" s="526"/>
      <c r="I3" s="526"/>
      <c r="J3" s="526"/>
      <c r="K3" s="526"/>
      <c r="L3" s="526"/>
      <c r="M3" s="526"/>
      <c r="N3" s="526"/>
      <c r="O3" s="526"/>
      <c r="P3" s="526"/>
      <c r="Q3" s="526"/>
      <c r="R3" s="526"/>
      <c r="S3" s="526"/>
      <c r="T3" s="526"/>
      <c r="U3" s="526"/>
      <c r="V3" s="526"/>
      <c r="W3" s="526"/>
      <c r="X3" s="526"/>
      <c r="Y3" s="526"/>
      <c r="Z3" s="526"/>
    </row>
    <row r="4" spans="1:30" ht="15.75" thickBot="1" x14ac:dyDescent="0.25">
      <c r="A4" s="1" t="s">
        <v>358</v>
      </c>
    </row>
    <row r="5" spans="1:30" x14ac:dyDescent="0.2">
      <c r="A5" s="803" t="s">
        <v>51</v>
      </c>
      <c r="B5" s="806" t="s">
        <v>198</v>
      </c>
      <c r="C5" s="807"/>
      <c r="D5" s="807"/>
      <c r="E5" s="807"/>
      <c r="F5" s="807"/>
      <c r="G5" s="807"/>
      <c r="H5" s="807"/>
      <c r="I5" s="807"/>
      <c r="J5" s="807"/>
      <c r="K5" s="807"/>
      <c r="L5" s="807"/>
      <c r="M5" s="807"/>
      <c r="N5" s="807"/>
      <c r="O5" s="807"/>
      <c r="P5" s="807"/>
      <c r="Q5" s="807"/>
      <c r="R5" s="807"/>
      <c r="S5" s="807"/>
      <c r="T5" s="807"/>
      <c r="U5" s="807"/>
      <c r="V5" s="807"/>
      <c r="W5" s="807"/>
      <c r="X5" s="807"/>
      <c r="Y5" s="807"/>
      <c r="Z5" s="808"/>
      <c r="AA5" s="786" t="s">
        <v>201</v>
      </c>
      <c r="AB5" s="811" t="s">
        <v>0</v>
      </c>
      <c r="AC5" s="372"/>
      <c r="AD5" s="372"/>
    </row>
    <row r="6" spans="1:30" x14ac:dyDescent="0.2">
      <c r="A6" s="804"/>
      <c r="B6" s="764" t="s">
        <v>178</v>
      </c>
      <c r="C6" s="790" t="s">
        <v>52</v>
      </c>
      <c r="D6" s="791"/>
      <c r="E6" s="791"/>
      <c r="F6" s="791" t="s">
        <v>53</v>
      </c>
      <c r="G6" s="791"/>
      <c r="H6" s="792"/>
      <c r="I6" s="793" t="s">
        <v>52</v>
      </c>
      <c r="J6" s="794"/>
      <c r="K6" s="794"/>
      <c r="L6" s="794" t="s">
        <v>53</v>
      </c>
      <c r="M6" s="794"/>
      <c r="N6" s="795"/>
      <c r="O6" s="777" t="s">
        <v>52</v>
      </c>
      <c r="P6" s="778"/>
      <c r="Q6" s="778"/>
      <c r="R6" s="778" t="s">
        <v>53</v>
      </c>
      <c r="S6" s="778"/>
      <c r="T6" s="779"/>
      <c r="U6" s="796" t="s">
        <v>52</v>
      </c>
      <c r="V6" s="797"/>
      <c r="W6" s="797"/>
      <c r="X6" s="797" t="s">
        <v>53</v>
      </c>
      <c r="Y6" s="797"/>
      <c r="Z6" s="798"/>
      <c r="AA6" s="787"/>
      <c r="AB6" s="812"/>
      <c r="AC6" s="372"/>
      <c r="AD6" s="372"/>
    </row>
    <row r="7" spans="1:30" ht="15" thickBot="1" x14ac:dyDescent="0.25">
      <c r="A7" s="805"/>
      <c r="B7" s="789"/>
      <c r="C7" s="215" t="s">
        <v>309</v>
      </c>
      <c r="D7" s="216" t="s">
        <v>310</v>
      </c>
      <c r="E7" s="216" t="s">
        <v>311</v>
      </c>
      <c r="F7" s="216" t="s">
        <v>309</v>
      </c>
      <c r="G7" s="216" t="s">
        <v>310</v>
      </c>
      <c r="H7" s="217" t="s">
        <v>311</v>
      </c>
      <c r="I7" s="218" t="s">
        <v>318</v>
      </c>
      <c r="J7" s="219" t="s">
        <v>319</v>
      </c>
      <c r="K7" s="219" t="s">
        <v>320</v>
      </c>
      <c r="L7" s="219" t="s">
        <v>318</v>
      </c>
      <c r="M7" s="219" t="s">
        <v>319</v>
      </c>
      <c r="N7" s="220" t="s">
        <v>320</v>
      </c>
      <c r="O7" s="221" t="s">
        <v>312</v>
      </c>
      <c r="P7" s="222" t="s">
        <v>313</v>
      </c>
      <c r="Q7" s="222" t="s">
        <v>314</v>
      </c>
      <c r="R7" s="222" t="s">
        <v>312</v>
      </c>
      <c r="S7" s="222" t="s">
        <v>313</v>
      </c>
      <c r="T7" s="223" t="s">
        <v>314</v>
      </c>
      <c r="U7" s="224" t="s">
        <v>315</v>
      </c>
      <c r="V7" s="225" t="s">
        <v>316</v>
      </c>
      <c r="W7" s="225" t="s">
        <v>317</v>
      </c>
      <c r="X7" s="225" t="s">
        <v>315</v>
      </c>
      <c r="Y7" s="225" t="s">
        <v>316</v>
      </c>
      <c r="Z7" s="226" t="s">
        <v>317</v>
      </c>
      <c r="AA7" s="788"/>
      <c r="AB7" s="813"/>
      <c r="AC7" s="372"/>
      <c r="AD7" s="372"/>
    </row>
    <row r="8" spans="1:30" x14ac:dyDescent="0.2">
      <c r="A8" s="320" t="s">
        <v>118</v>
      </c>
      <c r="B8" s="321">
        <v>0</v>
      </c>
      <c r="C8" s="322">
        <v>5.8570870753611867E-4</v>
      </c>
      <c r="D8" s="323">
        <v>4.7298096251625871E-4</v>
      </c>
      <c r="E8" s="323">
        <v>0</v>
      </c>
      <c r="F8" s="323">
        <v>5.4819762754808245E-2</v>
      </c>
      <c r="G8" s="323">
        <v>2.8583264291632146E-2</v>
      </c>
      <c r="H8" s="324">
        <v>0</v>
      </c>
      <c r="I8" s="325">
        <v>7.7288941736028535E-4</v>
      </c>
      <c r="J8" s="326">
        <v>6.3366894318101809E-4</v>
      </c>
      <c r="K8" s="326">
        <v>2.1966756974445338E-4</v>
      </c>
      <c r="L8" s="326">
        <v>1.4700062192570815E-3</v>
      </c>
      <c r="M8" s="326">
        <v>1.1308454732920907E-3</v>
      </c>
      <c r="N8" s="327">
        <v>2.7245396467493422E-3</v>
      </c>
      <c r="O8" s="328">
        <v>3.273637589062199E-3</v>
      </c>
      <c r="P8" s="329">
        <v>2.5600282485875704E-3</v>
      </c>
      <c r="Q8" s="329">
        <v>3.2724585664520214E-3</v>
      </c>
      <c r="R8" s="329">
        <v>1.335518727614885E-3</v>
      </c>
      <c r="S8" s="329">
        <v>1.6792611251049538E-3</v>
      </c>
      <c r="T8" s="330">
        <v>1.2214486380847686E-3</v>
      </c>
      <c r="U8" s="331">
        <v>0</v>
      </c>
      <c r="V8" s="332">
        <v>0</v>
      </c>
      <c r="W8" s="332">
        <v>0</v>
      </c>
      <c r="X8" s="332">
        <v>0</v>
      </c>
      <c r="Y8" s="332">
        <v>0</v>
      </c>
      <c r="Z8" s="333">
        <v>0</v>
      </c>
      <c r="AA8" s="334" t="s">
        <v>30</v>
      </c>
      <c r="AB8" s="335" t="s">
        <v>119</v>
      </c>
      <c r="AC8" s="206"/>
      <c r="AD8" s="206"/>
    </row>
    <row r="9" spans="1:30" x14ac:dyDescent="0.2">
      <c r="A9" s="132">
        <v>246497</v>
      </c>
      <c r="B9" s="133">
        <v>0.10517012814847547</v>
      </c>
      <c r="C9" s="104">
        <v>1.1063386697904465E-3</v>
      </c>
      <c r="D9" s="105">
        <v>9.4596192503251743E-4</v>
      </c>
      <c r="E9" s="105">
        <v>1.0158350761876307E-3</v>
      </c>
      <c r="F9" s="105">
        <v>1.0365081193136013E-3</v>
      </c>
      <c r="G9" s="105">
        <v>1.2427506213753107E-3</v>
      </c>
      <c r="H9" s="106">
        <v>6.6390041493775932E-3</v>
      </c>
      <c r="I9" s="107">
        <v>4.3400713436385257E-3</v>
      </c>
      <c r="J9" s="108">
        <v>7.0407660353446458E-4</v>
      </c>
      <c r="K9" s="108">
        <v>3.3682360694149522E-3</v>
      </c>
      <c r="L9" s="108">
        <v>1.6396223214790524E-3</v>
      </c>
      <c r="M9" s="108">
        <v>1.2638861172088072E-3</v>
      </c>
      <c r="N9" s="109">
        <v>1.7850432168357759E-3</v>
      </c>
      <c r="O9" s="110">
        <v>1.713845561332563E-2</v>
      </c>
      <c r="P9" s="111">
        <v>1.977401129943503E-2</v>
      </c>
      <c r="Q9" s="111">
        <v>1.9212498680460256E-2</v>
      </c>
      <c r="R9" s="111">
        <v>3.0352698354883752E-4</v>
      </c>
      <c r="S9" s="111">
        <v>1.6792611251049538E-4</v>
      </c>
      <c r="T9" s="112">
        <v>6.107243190423843E-4</v>
      </c>
      <c r="U9" s="113">
        <v>6.293767507002801E-2</v>
      </c>
      <c r="V9" s="114">
        <v>6.2975662791670148E-2</v>
      </c>
      <c r="W9" s="114">
        <v>6.5191581219643815E-2</v>
      </c>
      <c r="X9" s="114">
        <v>6.3083931742722574E-2</v>
      </c>
      <c r="Y9" s="114">
        <v>6.5302961863586501E-2</v>
      </c>
      <c r="Z9" s="115">
        <v>0.13465230820602722</v>
      </c>
      <c r="AA9" s="317" t="s">
        <v>19</v>
      </c>
      <c r="AB9" s="314" t="s">
        <v>18</v>
      </c>
      <c r="AC9" s="206"/>
      <c r="AD9" s="206"/>
    </row>
    <row r="10" spans="1:30" x14ac:dyDescent="0.2">
      <c r="A10" s="134">
        <v>580260</v>
      </c>
      <c r="B10" s="133">
        <v>1.104728236853734E-2</v>
      </c>
      <c r="C10" s="104">
        <v>8.4602368866328256E-3</v>
      </c>
      <c r="D10" s="105">
        <v>1.2474872886366324E-2</v>
      </c>
      <c r="E10" s="105">
        <v>1.0337615775321184E-2</v>
      </c>
      <c r="F10" s="105">
        <v>2.8446389496717725E-2</v>
      </c>
      <c r="G10" s="105">
        <v>2.7133388566694283E-2</v>
      </c>
      <c r="H10" s="106">
        <v>6.9709543568464731E-3</v>
      </c>
      <c r="I10" s="107">
        <v>8.7395957193816889E-3</v>
      </c>
      <c r="J10" s="108">
        <v>9.5050341477152713E-3</v>
      </c>
      <c r="K10" s="108">
        <v>1.1642381196456029E-2</v>
      </c>
      <c r="L10" s="108">
        <v>9.8377339288743156E-3</v>
      </c>
      <c r="M10" s="108">
        <v>1.1175414089004191E-2</v>
      </c>
      <c r="N10" s="109">
        <v>2.5084554678692222E-2</v>
      </c>
      <c r="O10" s="110">
        <v>2.5996533795493932E-3</v>
      </c>
      <c r="P10" s="111">
        <v>1.9420903954802259E-3</v>
      </c>
      <c r="Q10" s="111">
        <v>2.2168267708223368E-3</v>
      </c>
      <c r="R10" s="111">
        <v>5.4634857038790747E-4</v>
      </c>
      <c r="S10" s="111">
        <v>8.9560593338930872E-4</v>
      </c>
      <c r="T10" s="112">
        <v>1.9543178209356299E-3</v>
      </c>
      <c r="U10" s="113">
        <v>1.838235294117647E-3</v>
      </c>
      <c r="V10" s="114">
        <v>2.6762565861001924E-3</v>
      </c>
      <c r="W10" s="114">
        <v>3.7776578521316784E-3</v>
      </c>
      <c r="X10" s="114">
        <v>9.2656937688209403E-4</v>
      </c>
      <c r="Y10" s="114">
        <v>9.6792927663418731E-4</v>
      </c>
      <c r="Z10" s="115">
        <v>2.4209032473495283E-3</v>
      </c>
      <c r="AA10" s="317" t="s">
        <v>20</v>
      </c>
      <c r="AB10" s="314" t="s">
        <v>18</v>
      </c>
      <c r="AC10" s="206"/>
      <c r="AD10" s="206"/>
    </row>
    <row r="11" spans="1:30" x14ac:dyDescent="0.2">
      <c r="A11" s="134">
        <v>13880</v>
      </c>
      <c r="B11" s="133">
        <v>5.7200000000000001E-2</v>
      </c>
      <c r="C11" s="104">
        <v>4.8809058961343226E-3</v>
      </c>
      <c r="D11" s="105">
        <v>8.9275156674943831E-3</v>
      </c>
      <c r="E11" s="105">
        <v>5.6767254257544062E-3</v>
      </c>
      <c r="F11" s="105">
        <v>7.6010595416330764E-3</v>
      </c>
      <c r="G11" s="105">
        <v>1.5948632974316489E-2</v>
      </c>
      <c r="H11" s="106">
        <v>5.3443983402489625E-2</v>
      </c>
      <c r="I11" s="107">
        <v>1.5338882282996433E-2</v>
      </c>
      <c r="J11" s="108">
        <v>1.154685629796522E-2</v>
      </c>
      <c r="K11" s="108">
        <v>1.7060847916819215E-2</v>
      </c>
      <c r="L11" s="108">
        <v>1.3682365579238989E-2</v>
      </c>
      <c r="M11" s="108">
        <v>1.197365795250449E-3</v>
      </c>
      <c r="N11" s="109">
        <v>2.8184892897406989E-4</v>
      </c>
      <c r="O11" s="110">
        <v>2.3108030040439053E-2</v>
      </c>
      <c r="P11" s="111">
        <v>1.5448446327683617E-2</v>
      </c>
      <c r="Q11" s="111">
        <v>2.0795946373904781E-2</v>
      </c>
      <c r="R11" s="111">
        <v>4.8564317367813997E-4</v>
      </c>
      <c r="S11" s="111">
        <v>6.7170445004198151E-4</v>
      </c>
      <c r="T11" s="112">
        <v>9.6494442408696715E-3</v>
      </c>
      <c r="U11" s="113">
        <v>6.0049019607843139E-2</v>
      </c>
      <c r="V11" s="114">
        <v>6.874634105544869E-2</v>
      </c>
      <c r="W11" s="114">
        <v>6.7134376686454403E-2</v>
      </c>
      <c r="X11" s="114">
        <v>4.7872751138908192E-3</v>
      </c>
      <c r="Y11" s="114">
        <v>7.678905594631219E-3</v>
      </c>
      <c r="Z11" s="115">
        <v>1.2021036814425243E-2</v>
      </c>
      <c r="AA11" s="317" t="s">
        <v>214</v>
      </c>
      <c r="AB11" s="314" t="s">
        <v>17</v>
      </c>
      <c r="AC11" s="206"/>
      <c r="AD11" s="206"/>
    </row>
    <row r="12" spans="1:30" x14ac:dyDescent="0.2">
      <c r="A12" s="132" t="s">
        <v>110</v>
      </c>
      <c r="B12" s="133">
        <v>0</v>
      </c>
      <c r="C12" s="104">
        <v>6.5078745281790969E-5</v>
      </c>
      <c r="D12" s="105">
        <v>3.5473572188719402E-4</v>
      </c>
      <c r="E12" s="105">
        <v>2.3902001792650135E-4</v>
      </c>
      <c r="F12" s="105">
        <v>1.1516756881262236E-4</v>
      </c>
      <c r="G12" s="105">
        <v>2.0712510356255177E-4</v>
      </c>
      <c r="H12" s="106">
        <v>3.3195020746887966E-4</v>
      </c>
      <c r="I12" s="107">
        <v>1.9024970273483948E-3</v>
      </c>
      <c r="J12" s="108">
        <v>1.0561149053016968E-3</v>
      </c>
      <c r="K12" s="108">
        <v>1.1715603719704181E-3</v>
      </c>
      <c r="L12" s="108">
        <v>5.880024877028326E-3</v>
      </c>
      <c r="M12" s="108">
        <v>3.4590567418346305E-3</v>
      </c>
      <c r="N12" s="109">
        <v>2.4426907177752723E-3</v>
      </c>
      <c r="O12" s="110">
        <v>1.0591180435201232E-3</v>
      </c>
      <c r="P12" s="111">
        <v>6.1793785310734468E-4</v>
      </c>
      <c r="Q12" s="111">
        <v>8.4450543650374749E-4</v>
      </c>
      <c r="R12" s="111">
        <v>2.0032780914223274E-3</v>
      </c>
      <c r="S12" s="111">
        <v>1.6792611251049538E-3</v>
      </c>
      <c r="T12" s="112">
        <v>3.6643459142543056E-4</v>
      </c>
      <c r="U12" s="113">
        <v>6.1274509803921568E-3</v>
      </c>
      <c r="V12" s="114">
        <v>5.4361461905160155E-3</v>
      </c>
      <c r="W12" s="114">
        <v>4.96492174851592E-3</v>
      </c>
      <c r="X12" s="114">
        <v>1.2045401899467222E-2</v>
      </c>
      <c r="Y12" s="114">
        <v>1.6067625992127507E-2</v>
      </c>
      <c r="Z12" s="115">
        <v>1.0852324901911679E-2</v>
      </c>
      <c r="AA12" s="317" t="s">
        <v>15</v>
      </c>
      <c r="AB12" s="314" t="s">
        <v>109</v>
      </c>
      <c r="AC12" s="206"/>
      <c r="AD12" s="206"/>
    </row>
    <row r="13" spans="1:30" x14ac:dyDescent="0.2">
      <c r="A13" s="132">
        <v>1134628</v>
      </c>
      <c r="B13" s="133">
        <v>2.3862129916040652E-2</v>
      </c>
      <c r="C13" s="104">
        <v>3.0587010282441753E-3</v>
      </c>
      <c r="D13" s="105">
        <v>5.0845453470497815E-3</v>
      </c>
      <c r="E13" s="105">
        <v>5.5572154167911562E-3</v>
      </c>
      <c r="F13" s="105">
        <v>2.7409881377404122E-2</v>
      </c>
      <c r="G13" s="105">
        <v>2.2576636288318144E-2</v>
      </c>
      <c r="H13" s="106">
        <v>4.6804979253112028E-2</v>
      </c>
      <c r="I13" s="107">
        <v>5.35077288941736E-4</v>
      </c>
      <c r="J13" s="108">
        <v>1.0209110751249736E-2</v>
      </c>
      <c r="K13" s="108">
        <v>1.8305630812037781E-2</v>
      </c>
      <c r="L13" s="108">
        <v>8.0058800248770282E-2</v>
      </c>
      <c r="M13" s="108">
        <v>4.8094192775893038E-2</v>
      </c>
      <c r="N13" s="109">
        <v>8.9252160841788802E-2</v>
      </c>
      <c r="O13" s="110">
        <v>7.0768341998844603E-2</v>
      </c>
      <c r="P13" s="111">
        <v>5.8086158192090398E-2</v>
      </c>
      <c r="Q13" s="111">
        <v>7.6744431542278058E-2</v>
      </c>
      <c r="R13" s="111">
        <v>2.762095550294421E-2</v>
      </c>
      <c r="S13" s="111">
        <v>1.6008956059333893E-2</v>
      </c>
      <c r="T13" s="112">
        <v>6.1072431904238425E-3</v>
      </c>
      <c r="U13" s="113">
        <v>0.1486344537815126</v>
      </c>
      <c r="V13" s="114">
        <v>0.17253491678514679</v>
      </c>
      <c r="W13" s="114">
        <v>0.12066918510523475</v>
      </c>
      <c r="X13" s="114">
        <v>0.2710987568527527</v>
      </c>
      <c r="Y13" s="114">
        <v>0.36419952248822351</v>
      </c>
      <c r="Z13" s="115">
        <v>0.39101761415811004</v>
      </c>
      <c r="AA13" s="317" t="s">
        <v>16</v>
      </c>
      <c r="AB13" s="314" t="s">
        <v>109</v>
      </c>
      <c r="AC13" s="206"/>
      <c r="AD13" s="206"/>
    </row>
    <row r="14" spans="1:30" x14ac:dyDescent="0.2">
      <c r="A14" s="132">
        <v>807851</v>
      </c>
      <c r="B14" s="133">
        <v>0</v>
      </c>
      <c r="C14" s="104">
        <v>6.5078745281790969E-5</v>
      </c>
      <c r="D14" s="105">
        <v>1.1824524062906468E-4</v>
      </c>
      <c r="E14" s="105">
        <v>5.9755004481625337E-5</v>
      </c>
      <c r="F14" s="105">
        <v>1.8887481285270069E-2</v>
      </c>
      <c r="G14" s="105">
        <v>1.284175642087821E-2</v>
      </c>
      <c r="H14" s="106">
        <v>6.1410788381742742E-3</v>
      </c>
      <c r="I14" s="107">
        <v>0</v>
      </c>
      <c r="J14" s="108">
        <v>7.040766035344645E-5</v>
      </c>
      <c r="K14" s="108">
        <v>7.3222523248151131E-5</v>
      </c>
      <c r="L14" s="108">
        <v>5.0884830666591283E-4</v>
      </c>
      <c r="M14" s="108">
        <v>7.9824386350029939E-4</v>
      </c>
      <c r="N14" s="109">
        <v>3.288237504697482E-3</v>
      </c>
      <c r="O14" s="110">
        <v>5.7770075101097628E-4</v>
      </c>
      <c r="P14" s="111">
        <v>4.4138418079096045E-4</v>
      </c>
      <c r="Q14" s="111">
        <v>5.2781589781484217E-4</v>
      </c>
      <c r="R14" s="111">
        <v>0</v>
      </c>
      <c r="S14" s="111">
        <v>0</v>
      </c>
      <c r="T14" s="112">
        <v>0</v>
      </c>
      <c r="U14" s="113">
        <v>0</v>
      </c>
      <c r="V14" s="114">
        <v>0</v>
      </c>
      <c r="W14" s="114">
        <v>0</v>
      </c>
      <c r="X14" s="114">
        <v>0</v>
      </c>
      <c r="Y14" s="114">
        <v>0</v>
      </c>
      <c r="Z14" s="115">
        <v>0</v>
      </c>
      <c r="AA14" s="317" t="s">
        <v>31</v>
      </c>
      <c r="AB14" s="314" t="s">
        <v>120</v>
      </c>
      <c r="AC14" s="206"/>
      <c r="AD14" s="206"/>
    </row>
    <row r="15" spans="1:30" x14ac:dyDescent="0.2">
      <c r="A15" s="132" t="s">
        <v>105</v>
      </c>
      <c r="B15" s="133">
        <v>2.1652673442333185E-2</v>
      </c>
      <c r="C15" s="104">
        <v>0</v>
      </c>
      <c r="D15" s="105">
        <v>0</v>
      </c>
      <c r="E15" s="105">
        <v>0</v>
      </c>
      <c r="F15" s="105">
        <v>0</v>
      </c>
      <c r="G15" s="105">
        <v>0</v>
      </c>
      <c r="H15" s="106">
        <v>0</v>
      </c>
      <c r="I15" s="107">
        <v>0</v>
      </c>
      <c r="J15" s="108">
        <v>0</v>
      </c>
      <c r="K15" s="108">
        <v>0</v>
      </c>
      <c r="L15" s="108">
        <v>0</v>
      </c>
      <c r="M15" s="108">
        <v>0</v>
      </c>
      <c r="N15" s="109">
        <v>0</v>
      </c>
      <c r="O15" s="110">
        <v>0</v>
      </c>
      <c r="P15" s="111">
        <v>0</v>
      </c>
      <c r="Q15" s="111">
        <v>0</v>
      </c>
      <c r="R15" s="111">
        <v>0</v>
      </c>
      <c r="S15" s="111">
        <v>0</v>
      </c>
      <c r="T15" s="112">
        <v>0</v>
      </c>
      <c r="U15" s="113">
        <v>0</v>
      </c>
      <c r="V15" s="114">
        <v>0</v>
      </c>
      <c r="W15" s="114">
        <v>0</v>
      </c>
      <c r="X15" s="114">
        <v>0</v>
      </c>
      <c r="Y15" s="114">
        <v>0</v>
      </c>
      <c r="Z15" s="115">
        <v>0</v>
      </c>
      <c r="AA15" s="317" t="s">
        <v>14</v>
      </c>
      <c r="AB15" s="314" t="s">
        <v>106</v>
      </c>
      <c r="AC15" s="206"/>
      <c r="AD15" s="206"/>
    </row>
    <row r="16" spans="1:30" x14ac:dyDescent="0.2">
      <c r="A16" s="132" t="s">
        <v>107</v>
      </c>
      <c r="B16" s="133">
        <v>1.0163499779054353E-2</v>
      </c>
      <c r="C16" s="104">
        <v>0</v>
      </c>
      <c r="D16" s="105">
        <v>0</v>
      </c>
      <c r="E16" s="105">
        <v>0</v>
      </c>
      <c r="F16" s="105">
        <v>0</v>
      </c>
      <c r="G16" s="105">
        <v>0</v>
      </c>
      <c r="H16" s="106">
        <v>0</v>
      </c>
      <c r="I16" s="107">
        <v>0</v>
      </c>
      <c r="J16" s="108">
        <v>0</v>
      </c>
      <c r="K16" s="108">
        <v>0</v>
      </c>
      <c r="L16" s="108">
        <v>0</v>
      </c>
      <c r="M16" s="108">
        <v>0</v>
      </c>
      <c r="N16" s="109">
        <v>0</v>
      </c>
      <c r="O16" s="110">
        <v>0</v>
      </c>
      <c r="P16" s="111">
        <v>0</v>
      </c>
      <c r="Q16" s="111">
        <v>0</v>
      </c>
      <c r="R16" s="111">
        <v>0</v>
      </c>
      <c r="S16" s="111">
        <v>0</v>
      </c>
      <c r="T16" s="112">
        <v>0</v>
      </c>
      <c r="U16" s="113">
        <v>0</v>
      </c>
      <c r="V16" s="114">
        <v>0</v>
      </c>
      <c r="W16" s="114">
        <v>0</v>
      </c>
      <c r="X16" s="114">
        <v>0</v>
      </c>
      <c r="Y16" s="114">
        <v>0</v>
      </c>
      <c r="Z16" s="115">
        <v>0</v>
      </c>
      <c r="AA16" s="317" t="s">
        <v>22</v>
      </c>
      <c r="AB16" s="314" t="s">
        <v>108</v>
      </c>
      <c r="AC16" s="206"/>
      <c r="AD16" s="206"/>
    </row>
    <row r="17" spans="1:30" x14ac:dyDescent="0.2">
      <c r="A17" s="132" t="s">
        <v>153</v>
      </c>
      <c r="B17" s="133">
        <v>6.4074237737516568E-2</v>
      </c>
      <c r="C17" s="104">
        <v>0</v>
      </c>
      <c r="D17" s="105">
        <v>0</v>
      </c>
      <c r="E17" s="105">
        <v>0</v>
      </c>
      <c r="F17" s="105">
        <v>0</v>
      </c>
      <c r="G17" s="105">
        <v>0</v>
      </c>
      <c r="H17" s="106">
        <v>0</v>
      </c>
      <c r="I17" s="107">
        <v>0</v>
      </c>
      <c r="J17" s="108">
        <v>0</v>
      </c>
      <c r="K17" s="108">
        <v>0</v>
      </c>
      <c r="L17" s="108">
        <v>0</v>
      </c>
      <c r="M17" s="108">
        <v>0</v>
      </c>
      <c r="N17" s="109">
        <v>0</v>
      </c>
      <c r="O17" s="110">
        <v>0</v>
      </c>
      <c r="P17" s="111">
        <v>0</v>
      </c>
      <c r="Q17" s="111">
        <v>0</v>
      </c>
      <c r="R17" s="111">
        <v>0</v>
      </c>
      <c r="S17" s="111">
        <v>0</v>
      </c>
      <c r="T17" s="112">
        <v>0</v>
      </c>
      <c r="U17" s="113">
        <v>0</v>
      </c>
      <c r="V17" s="114">
        <v>0</v>
      </c>
      <c r="W17" s="114">
        <v>0</v>
      </c>
      <c r="X17" s="114">
        <v>0</v>
      </c>
      <c r="Y17" s="114">
        <v>0</v>
      </c>
      <c r="Z17" s="115">
        <v>0</v>
      </c>
      <c r="AA17" s="317" t="s">
        <v>21</v>
      </c>
      <c r="AB17" s="314" t="s">
        <v>104</v>
      </c>
      <c r="AC17" s="206"/>
      <c r="AD17" s="206"/>
    </row>
    <row r="18" spans="1:30" x14ac:dyDescent="0.2">
      <c r="A18" s="132">
        <v>65479</v>
      </c>
      <c r="B18" s="133">
        <v>0</v>
      </c>
      <c r="C18" s="104">
        <v>7.8094494338149163E-4</v>
      </c>
      <c r="D18" s="105">
        <v>4.7298096251625871E-4</v>
      </c>
      <c r="E18" s="105">
        <v>2.987750224081267E-3</v>
      </c>
      <c r="F18" s="105">
        <v>2.142116779914776E-2</v>
      </c>
      <c r="G18" s="105">
        <v>8.0778790389395196E-3</v>
      </c>
      <c r="H18" s="106">
        <v>3.9170124481327798E-2</v>
      </c>
      <c r="I18" s="107">
        <v>2.3781212841854935E-4</v>
      </c>
      <c r="J18" s="108">
        <v>9.8570724494825043E-4</v>
      </c>
      <c r="K18" s="108">
        <v>1.0251153254741158E-3</v>
      </c>
      <c r="L18" s="108">
        <v>1.7526997229603664E-3</v>
      </c>
      <c r="M18" s="108">
        <v>1.3037983103838222E-2</v>
      </c>
      <c r="N18" s="109">
        <v>7.7978203682826002E-3</v>
      </c>
      <c r="O18" s="110">
        <v>0</v>
      </c>
      <c r="P18" s="111">
        <v>1.7655367231638418E-4</v>
      </c>
      <c r="Q18" s="111">
        <v>1.0556317956296844E-4</v>
      </c>
      <c r="R18" s="111">
        <v>0</v>
      </c>
      <c r="S18" s="111">
        <v>0</v>
      </c>
      <c r="T18" s="112">
        <v>0</v>
      </c>
      <c r="U18" s="113">
        <v>8.7535014005602242E-5</v>
      </c>
      <c r="V18" s="114">
        <v>0</v>
      </c>
      <c r="W18" s="114">
        <v>3.237992444684296E-4</v>
      </c>
      <c r="X18" s="114">
        <v>1.389854065323141E-3</v>
      </c>
      <c r="Y18" s="114">
        <v>7.0981480286507067E-4</v>
      </c>
      <c r="Z18" s="115">
        <v>1.0017530678687703E-3</v>
      </c>
      <c r="AA18" s="317" t="s">
        <v>12</v>
      </c>
      <c r="AB18" s="314" t="s">
        <v>180</v>
      </c>
      <c r="AC18" s="206"/>
      <c r="AD18" s="206"/>
    </row>
    <row r="19" spans="1:30" x14ac:dyDescent="0.2">
      <c r="A19" s="132" t="s">
        <v>202</v>
      </c>
      <c r="B19" s="133">
        <v>1.171011931064958E-2</v>
      </c>
      <c r="C19" s="104">
        <v>6.5078745281790969E-5</v>
      </c>
      <c r="D19" s="105">
        <v>0</v>
      </c>
      <c r="E19" s="105">
        <v>0</v>
      </c>
      <c r="F19" s="105">
        <v>0</v>
      </c>
      <c r="G19" s="105">
        <v>0</v>
      </c>
      <c r="H19" s="106">
        <v>1.6597510373443983E-4</v>
      </c>
      <c r="I19" s="107">
        <v>0</v>
      </c>
      <c r="J19" s="108">
        <v>0</v>
      </c>
      <c r="K19" s="108">
        <v>7.3222523248151131E-5</v>
      </c>
      <c r="L19" s="108">
        <v>0</v>
      </c>
      <c r="M19" s="108">
        <v>0</v>
      </c>
      <c r="N19" s="109">
        <v>0</v>
      </c>
      <c r="O19" s="110">
        <v>8.4729443481609858E-3</v>
      </c>
      <c r="P19" s="111">
        <v>1.3329802259887006E-2</v>
      </c>
      <c r="Q19" s="111">
        <v>9.9229388789190322E-3</v>
      </c>
      <c r="R19" s="111">
        <v>0</v>
      </c>
      <c r="S19" s="111">
        <v>0</v>
      </c>
      <c r="T19" s="112">
        <v>0</v>
      </c>
      <c r="U19" s="113">
        <v>0</v>
      </c>
      <c r="V19" s="114">
        <v>0</v>
      </c>
      <c r="W19" s="114">
        <v>0</v>
      </c>
      <c r="X19" s="114">
        <v>0</v>
      </c>
      <c r="Y19" s="114">
        <v>0</v>
      </c>
      <c r="Z19" s="115">
        <v>0</v>
      </c>
      <c r="AA19" s="317" t="s">
        <v>215</v>
      </c>
      <c r="AB19" s="314" t="s">
        <v>102</v>
      </c>
      <c r="AC19" s="206"/>
      <c r="AD19" s="206"/>
    </row>
    <row r="20" spans="1:30" x14ac:dyDescent="0.2">
      <c r="A20" s="132">
        <v>105928</v>
      </c>
      <c r="B20" s="133">
        <v>0</v>
      </c>
      <c r="C20" s="104">
        <v>1.5618898867629833E-3</v>
      </c>
      <c r="D20" s="105">
        <v>2.0101690906940994E-3</v>
      </c>
      <c r="E20" s="105">
        <v>8.365700627427547E-4</v>
      </c>
      <c r="F20" s="105">
        <v>7.8313946792583217E-3</v>
      </c>
      <c r="G20" s="105">
        <v>1.6362883181441589E-2</v>
      </c>
      <c r="H20" s="106">
        <v>9.9585062240663898E-4</v>
      </c>
      <c r="I20" s="107">
        <v>5.9453032104637331E-4</v>
      </c>
      <c r="J20" s="108">
        <v>9.8570724494825043E-4</v>
      </c>
      <c r="K20" s="108">
        <v>2.6360108369334408E-3</v>
      </c>
      <c r="L20" s="108">
        <v>8.4808051110985471E-4</v>
      </c>
      <c r="M20" s="108">
        <v>3.7916583516264218E-3</v>
      </c>
      <c r="N20" s="109">
        <v>1.2965050732807215E-2</v>
      </c>
      <c r="O20" s="110">
        <v>9.6283458501829388E-4</v>
      </c>
      <c r="P20" s="111">
        <v>5.2966101694915254E-4</v>
      </c>
      <c r="Q20" s="111">
        <v>1.1611949751926527E-3</v>
      </c>
      <c r="R20" s="111">
        <v>6.0705396709767496E-5</v>
      </c>
      <c r="S20" s="111">
        <v>0</v>
      </c>
      <c r="T20" s="112">
        <v>0</v>
      </c>
      <c r="U20" s="113">
        <v>1.3130252100840337E-3</v>
      </c>
      <c r="V20" s="114">
        <v>2.0071924395751442E-3</v>
      </c>
      <c r="W20" s="114">
        <v>1.0793308148947653E-3</v>
      </c>
      <c r="X20" s="114">
        <v>3.8607057370087252E-3</v>
      </c>
      <c r="Y20" s="114">
        <v>3.355488158998516E-3</v>
      </c>
      <c r="Z20" s="115">
        <v>4.758327072376659E-3</v>
      </c>
      <c r="AA20" s="317" t="s">
        <v>13</v>
      </c>
      <c r="AB20" s="314" t="s">
        <v>103</v>
      </c>
      <c r="AC20" s="206"/>
      <c r="AD20" s="206"/>
    </row>
    <row r="21" spans="1:30" x14ac:dyDescent="0.2">
      <c r="A21" s="132">
        <v>637777</v>
      </c>
      <c r="B21" s="133">
        <v>8.5064074237737514E-2</v>
      </c>
      <c r="C21" s="104">
        <v>8.6554731224781998E-3</v>
      </c>
      <c r="D21" s="105">
        <v>7.2720822986874776E-3</v>
      </c>
      <c r="E21" s="105">
        <v>1.1174185838063939E-2</v>
      </c>
      <c r="F21" s="105">
        <v>1.3129102844638949E-2</v>
      </c>
      <c r="G21" s="105">
        <v>3.1068765534382769E-2</v>
      </c>
      <c r="H21" s="106">
        <v>3.6680497925311209E-2</v>
      </c>
      <c r="I21" s="107">
        <v>2.0570749108204518E-2</v>
      </c>
      <c r="J21" s="108">
        <v>9.9978877701893971E-3</v>
      </c>
      <c r="K21" s="108">
        <v>1.6108955114593249E-2</v>
      </c>
      <c r="L21" s="108">
        <v>2.2389325493300166E-2</v>
      </c>
      <c r="M21" s="108">
        <v>3.3991884520721084E-2</v>
      </c>
      <c r="N21" s="109">
        <v>5.7403231867718903E-2</v>
      </c>
      <c r="O21" s="110">
        <v>0.13152320431349895</v>
      </c>
      <c r="P21" s="111">
        <v>0.14477401129943501</v>
      </c>
      <c r="Q21" s="111">
        <v>0.14599387733558536</v>
      </c>
      <c r="R21" s="111">
        <v>1.1048382201177683E-2</v>
      </c>
      <c r="S21" s="111">
        <v>1.0243492863140219E-2</v>
      </c>
      <c r="T21" s="112">
        <v>6.0461707585196048E-2</v>
      </c>
      <c r="U21" s="113">
        <v>1.4793417366946778E-2</v>
      </c>
      <c r="V21" s="114">
        <v>2.0824621560592123E-2</v>
      </c>
      <c r="W21" s="114">
        <v>1.2844036697247707E-2</v>
      </c>
      <c r="X21" s="114">
        <v>1.5520037062775074E-2</v>
      </c>
      <c r="Y21" s="114">
        <v>1.9423114151126023E-2</v>
      </c>
      <c r="Z21" s="115">
        <v>2.4876867852074463E-2</v>
      </c>
      <c r="AA21" s="317" t="s">
        <v>216</v>
      </c>
      <c r="AB21" s="314" t="s">
        <v>117</v>
      </c>
      <c r="AC21" s="206"/>
      <c r="AD21" s="206"/>
    </row>
    <row r="22" spans="1:30" x14ac:dyDescent="0.2">
      <c r="A22" s="132">
        <v>814664</v>
      </c>
      <c r="B22" s="133">
        <v>0</v>
      </c>
      <c r="C22" s="104">
        <v>3.2539372640895481E-3</v>
      </c>
      <c r="D22" s="105">
        <v>1.8328012297505027E-3</v>
      </c>
      <c r="E22" s="105">
        <v>2.0914251568568869E-3</v>
      </c>
      <c r="F22" s="105">
        <v>1.2438097431763214E-2</v>
      </c>
      <c r="G22" s="105">
        <v>1.7398508699254349E-2</v>
      </c>
      <c r="H22" s="106">
        <v>4.1493775933609959E-3</v>
      </c>
      <c r="I22" s="107">
        <v>1.1890606420927468E-3</v>
      </c>
      <c r="J22" s="108">
        <v>2.2530451313102868E-3</v>
      </c>
      <c r="K22" s="108">
        <v>2.3431207439408362E-3</v>
      </c>
      <c r="L22" s="108">
        <v>2.5442415333295641E-3</v>
      </c>
      <c r="M22" s="108">
        <v>7.3837557373777687E-3</v>
      </c>
      <c r="N22" s="109">
        <v>1.8789928598271326E-2</v>
      </c>
      <c r="O22" s="110">
        <v>3.0810706720585403E-3</v>
      </c>
      <c r="P22" s="111">
        <v>3.0014124293785312E-3</v>
      </c>
      <c r="Q22" s="111">
        <v>4.0114008233928002E-3</v>
      </c>
      <c r="R22" s="111">
        <v>5.0992533236204696E-3</v>
      </c>
      <c r="S22" s="111">
        <v>2.686817800167926E-3</v>
      </c>
      <c r="T22" s="112">
        <v>8.183705875167948E-3</v>
      </c>
      <c r="U22" s="113">
        <v>6.1274509803921576E-3</v>
      </c>
      <c r="V22" s="114">
        <v>1.1039558417663294E-2</v>
      </c>
      <c r="W22" s="114">
        <v>3.4538586076632489E-3</v>
      </c>
      <c r="X22" s="114">
        <v>1.8531387537641881E-3</v>
      </c>
      <c r="Y22" s="114">
        <v>3.5490740143253531E-3</v>
      </c>
      <c r="Z22" s="115">
        <v>5.7600801402454289E-3</v>
      </c>
      <c r="AA22" s="317" t="s">
        <v>29</v>
      </c>
      <c r="AB22" s="314" t="s">
        <v>27</v>
      </c>
      <c r="AC22" s="206"/>
      <c r="AD22" s="206"/>
    </row>
    <row r="23" spans="1:30" x14ac:dyDescent="0.2">
      <c r="A23" s="132">
        <v>4402070</v>
      </c>
      <c r="B23" s="133">
        <v>0</v>
      </c>
      <c r="C23" s="104">
        <v>1.8872836131719382E-3</v>
      </c>
      <c r="D23" s="105">
        <v>1.0050845453470497E-3</v>
      </c>
      <c r="E23" s="105">
        <v>1.8524051389303853E-3</v>
      </c>
      <c r="F23" s="105">
        <v>5.2977081653806284E-3</v>
      </c>
      <c r="G23" s="105">
        <v>7.2493786246893123E-3</v>
      </c>
      <c r="H23" s="106">
        <v>1.5269709543568464E-2</v>
      </c>
      <c r="I23" s="107">
        <v>4.7562425683709869E-4</v>
      </c>
      <c r="J23" s="108">
        <v>1.408153207068929E-4</v>
      </c>
      <c r="K23" s="108">
        <v>1.098337848722267E-3</v>
      </c>
      <c r="L23" s="108">
        <v>1.0742353140724826E-3</v>
      </c>
      <c r="M23" s="108">
        <v>1.0643251513337325E-3</v>
      </c>
      <c r="N23" s="109">
        <v>5.0732807215332579E-3</v>
      </c>
      <c r="O23" s="110">
        <v>0</v>
      </c>
      <c r="P23" s="111">
        <v>0</v>
      </c>
      <c r="Q23" s="111">
        <v>0</v>
      </c>
      <c r="R23" s="111">
        <v>0</v>
      </c>
      <c r="S23" s="111">
        <v>0</v>
      </c>
      <c r="T23" s="112">
        <v>0</v>
      </c>
      <c r="U23" s="113">
        <v>1.7507002801120448E-4</v>
      </c>
      <c r="V23" s="114">
        <v>0</v>
      </c>
      <c r="W23" s="114">
        <v>2.1586616297895306E-4</v>
      </c>
      <c r="X23" s="114">
        <v>1.235425835842792E-3</v>
      </c>
      <c r="Y23" s="114">
        <v>2.5811447376911659E-4</v>
      </c>
      <c r="Z23" s="115">
        <v>2.3374238250271307E-3</v>
      </c>
      <c r="AA23" s="317" t="s">
        <v>28</v>
      </c>
      <c r="AB23" s="314" t="s">
        <v>27</v>
      </c>
      <c r="AC23" s="206"/>
      <c r="AD23" s="206"/>
    </row>
    <row r="24" spans="1:30" x14ac:dyDescent="0.2">
      <c r="A24" s="132">
        <v>566297</v>
      </c>
      <c r="B24" s="133">
        <v>0</v>
      </c>
      <c r="C24" s="104">
        <v>2.4925159442925941E-2</v>
      </c>
      <c r="D24" s="105">
        <v>8.2180442237199947E-3</v>
      </c>
      <c r="E24" s="105">
        <v>4.3860173289512992E-2</v>
      </c>
      <c r="F24" s="105">
        <v>2.3263848900149719E-2</v>
      </c>
      <c r="G24" s="105">
        <v>2.2783761391880698E-2</v>
      </c>
      <c r="H24" s="106">
        <v>2.4564315352697097E-2</v>
      </c>
      <c r="I24" s="107">
        <v>1.8430439952437573E-2</v>
      </c>
      <c r="J24" s="108">
        <v>9.4346264873618243E-3</v>
      </c>
      <c r="K24" s="108">
        <v>1.6841180347074762E-2</v>
      </c>
      <c r="L24" s="108">
        <v>1.2438514162944536E-2</v>
      </c>
      <c r="M24" s="108">
        <v>2.5876405241801372E-2</v>
      </c>
      <c r="N24" s="109">
        <v>1.118000751597144E-2</v>
      </c>
      <c r="O24" s="110">
        <v>4.0631619487771997E-2</v>
      </c>
      <c r="P24" s="111">
        <v>5.6144067796610173E-2</v>
      </c>
      <c r="Q24" s="111">
        <v>4.6025546289454239E-2</v>
      </c>
      <c r="R24" s="111">
        <v>2.6103320585200021E-3</v>
      </c>
      <c r="S24" s="111">
        <v>1.7912118667786176E-3</v>
      </c>
      <c r="T24" s="112">
        <v>3.1635519726395507E-2</v>
      </c>
      <c r="U24" s="113">
        <v>1.1467086834733894E-2</v>
      </c>
      <c r="V24" s="114">
        <v>7.3597056117755289E-3</v>
      </c>
      <c r="W24" s="114">
        <v>1.9320021586616297E-2</v>
      </c>
      <c r="X24" s="114">
        <v>6.7948420971353559E-3</v>
      </c>
      <c r="Y24" s="114">
        <v>3.1619023036716784E-3</v>
      </c>
      <c r="Z24" s="115">
        <v>1.0935804324234077E-2</v>
      </c>
      <c r="AA24" s="317" t="s">
        <v>38</v>
      </c>
      <c r="AB24" s="314" t="s">
        <v>36</v>
      </c>
      <c r="AC24" s="206"/>
      <c r="AD24" s="206"/>
    </row>
    <row r="25" spans="1:30" x14ac:dyDescent="0.2">
      <c r="A25" s="132">
        <v>326629</v>
      </c>
      <c r="B25" s="133">
        <v>0</v>
      </c>
      <c r="C25" s="104">
        <v>0</v>
      </c>
      <c r="D25" s="105">
        <v>1.3243466950455245E-2</v>
      </c>
      <c r="E25" s="105">
        <v>0</v>
      </c>
      <c r="F25" s="105">
        <v>0</v>
      </c>
      <c r="G25" s="105">
        <v>3.2725766362883178E-2</v>
      </c>
      <c r="H25" s="106">
        <v>0</v>
      </c>
      <c r="I25" s="107">
        <v>2.9726516052318666E-4</v>
      </c>
      <c r="J25" s="108">
        <v>0</v>
      </c>
      <c r="K25" s="108">
        <v>0</v>
      </c>
      <c r="L25" s="108">
        <v>0</v>
      </c>
      <c r="M25" s="108">
        <v>0</v>
      </c>
      <c r="N25" s="109">
        <v>0</v>
      </c>
      <c r="O25" s="110">
        <v>0</v>
      </c>
      <c r="P25" s="111">
        <v>0</v>
      </c>
      <c r="Q25" s="111">
        <v>0</v>
      </c>
      <c r="R25" s="111">
        <v>0</v>
      </c>
      <c r="S25" s="111">
        <v>0</v>
      </c>
      <c r="T25" s="112">
        <v>0</v>
      </c>
      <c r="U25" s="113">
        <v>0</v>
      </c>
      <c r="V25" s="114">
        <v>0</v>
      </c>
      <c r="W25" s="114">
        <v>0</v>
      </c>
      <c r="X25" s="114">
        <v>0</v>
      </c>
      <c r="Y25" s="114">
        <v>0</v>
      </c>
      <c r="Z25" s="115">
        <v>0</v>
      </c>
      <c r="AA25" s="317" t="s">
        <v>35</v>
      </c>
      <c r="AB25" s="314" t="s">
        <v>122</v>
      </c>
      <c r="AC25" s="206"/>
      <c r="AD25" s="206"/>
    </row>
    <row r="26" spans="1:30" x14ac:dyDescent="0.2">
      <c r="A26" s="132" t="s">
        <v>123</v>
      </c>
      <c r="B26" s="133">
        <v>0</v>
      </c>
      <c r="C26" s="104">
        <v>0</v>
      </c>
      <c r="D26" s="105">
        <v>4.9663001064207167E-3</v>
      </c>
      <c r="E26" s="105">
        <v>5.9755004481625337E-5</v>
      </c>
      <c r="F26" s="105">
        <v>0</v>
      </c>
      <c r="G26" s="105">
        <v>1.4498757249378625E-2</v>
      </c>
      <c r="H26" s="106">
        <v>0</v>
      </c>
      <c r="I26" s="107">
        <v>5.9453032104637337E-5</v>
      </c>
      <c r="J26" s="108">
        <v>0</v>
      </c>
      <c r="K26" s="108">
        <v>0</v>
      </c>
      <c r="L26" s="108">
        <v>0</v>
      </c>
      <c r="M26" s="108">
        <v>0</v>
      </c>
      <c r="N26" s="109">
        <v>0</v>
      </c>
      <c r="O26" s="110">
        <v>0</v>
      </c>
      <c r="P26" s="111">
        <v>0</v>
      </c>
      <c r="Q26" s="111">
        <v>0</v>
      </c>
      <c r="R26" s="111">
        <v>0</v>
      </c>
      <c r="S26" s="111">
        <v>0</v>
      </c>
      <c r="T26" s="112">
        <v>0</v>
      </c>
      <c r="U26" s="113">
        <v>0</v>
      </c>
      <c r="V26" s="114">
        <v>0</v>
      </c>
      <c r="W26" s="114">
        <v>0</v>
      </c>
      <c r="X26" s="114">
        <v>0</v>
      </c>
      <c r="Y26" s="114">
        <v>0</v>
      </c>
      <c r="Z26" s="115">
        <v>0</v>
      </c>
      <c r="AA26" s="317" t="s">
        <v>37</v>
      </c>
      <c r="AB26" s="314" t="s">
        <v>36</v>
      </c>
      <c r="AC26" s="206"/>
      <c r="AD26" s="206"/>
    </row>
    <row r="27" spans="1:30" s="116" customFormat="1" x14ac:dyDescent="0.2">
      <c r="A27" s="132" t="s">
        <v>344</v>
      </c>
      <c r="B27" s="133">
        <v>0</v>
      </c>
      <c r="C27" s="104">
        <v>0</v>
      </c>
      <c r="D27" s="105">
        <v>1.1824524062906468E-4</v>
      </c>
      <c r="E27" s="105">
        <v>1.79265013444876E-4</v>
      </c>
      <c r="F27" s="105">
        <v>2.3033513762524472E-4</v>
      </c>
      <c r="G27" s="105">
        <v>1.4498757249378626E-3</v>
      </c>
      <c r="H27" s="106">
        <v>3.4854771784232365E-3</v>
      </c>
      <c r="I27" s="107">
        <v>1.1890606420927467E-4</v>
      </c>
      <c r="J27" s="108">
        <v>0</v>
      </c>
      <c r="K27" s="108">
        <v>0</v>
      </c>
      <c r="L27" s="108">
        <v>2.2615480296262792E-4</v>
      </c>
      <c r="M27" s="108">
        <v>6.6520321958358282E-5</v>
      </c>
      <c r="N27" s="109">
        <v>9.3949642991356629E-5</v>
      </c>
      <c r="O27" s="110">
        <v>3.3699210475640284E-3</v>
      </c>
      <c r="P27" s="111">
        <v>1.8538135593220339E-3</v>
      </c>
      <c r="Q27" s="111">
        <v>1.9001372321334319E-3</v>
      </c>
      <c r="R27" s="111">
        <v>1.0987676804467918E-2</v>
      </c>
      <c r="S27" s="111">
        <v>4.8698572628043659E-3</v>
      </c>
      <c r="T27" s="112">
        <v>9.5272993770611943E-3</v>
      </c>
      <c r="U27" s="113">
        <v>0</v>
      </c>
      <c r="V27" s="114">
        <v>0</v>
      </c>
      <c r="W27" s="114">
        <v>0</v>
      </c>
      <c r="X27" s="114">
        <v>0</v>
      </c>
      <c r="Y27" s="114">
        <v>0</v>
      </c>
      <c r="Z27" s="115">
        <v>0</v>
      </c>
      <c r="AA27" s="318" t="s">
        <v>343</v>
      </c>
      <c r="AB27" s="315" t="s">
        <v>26</v>
      </c>
      <c r="AC27" s="373"/>
      <c r="AD27" s="373"/>
    </row>
    <row r="28" spans="1:30" s="116" customFormat="1" x14ac:dyDescent="0.2">
      <c r="A28" s="132">
        <v>113772</v>
      </c>
      <c r="B28" s="133">
        <v>0.13897481219619973</v>
      </c>
      <c r="C28" s="104">
        <v>0.67805544709098009</v>
      </c>
      <c r="D28" s="105">
        <v>0.71520633794489774</v>
      </c>
      <c r="E28" s="105">
        <v>0.6569465192709889</v>
      </c>
      <c r="F28" s="105">
        <v>4.1460324772544049E-2</v>
      </c>
      <c r="G28" s="105">
        <v>6.9179784589892296E-2</v>
      </c>
      <c r="H28" s="106">
        <v>0.10257261410788385</v>
      </c>
      <c r="I28" s="107">
        <v>0.68103448275862066</v>
      </c>
      <c r="J28" s="108">
        <v>0.78905864958107452</v>
      </c>
      <c r="K28" s="108">
        <v>0.67847990041736839</v>
      </c>
      <c r="L28" s="108">
        <v>0.64674619777237519</v>
      </c>
      <c r="M28" s="108">
        <v>0.56435841149471155</v>
      </c>
      <c r="N28" s="109">
        <v>0.18573844419391208</v>
      </c>
      <c r="O28" s="110">
        <v>0.17321394184479105</v>
      </c>
      <c r="P28" s="111">
        <v>0.15227754237288132</v>
      </c>
      <c r="Q28" s="111">
        <v>0.13797107568879974</v>
      </c>
      <c r="R28" s="111">
        <v>0.74503733381897652</v>
      </c>
      <c r="S28" s="111">
        <v>0.80806045340050392</v>
      </c>
      <c r="T28" s="112">
        <v>0.52363503114694032</v>
      </c>
      <c r="U28" s="113">
        <v>0.43443627450980393</v>
      </c>
      <c r="V28" s="114">
        <v>0.34456803546039977</v>
      </c>
      <c r="W28" s="114">
        <v>0.38791149487317861</v>
      </c>
      <c r="X28" s="114">
        <v>0.41556636553161919</v>
      </c>
      <c r="Y28" s="114">
        <v>0.34187262050719497</v>
      </c>
      <c r="Z28" s="115">
        <v>0.18849653560397359</v>
      </c>
      <c r="AA28" s="318" t="s">
        <v>263</v>
      </c>
      <c r="AB28" s="315" t="s">
        <v>339</v>
      </c>
      <c r="AC28" s="373"/>
      <c r="AD28" s="373"/>
    </row>
    <row r="29" spans="1:30" s="116" customFormat="1" x14ac:dyDescent="0.2">
      <c r="A29" s="132" t="s">
        <v>346</v>
      </c>
      <c r="B29" s="133">
        <v>0</v>
      </c>
      <c r="C29" s="104">
        <v>0</v>
      </c>
      <c r="D29" s="105">
        <v>4.7298096251625871E-4</v>
      </c>
      <c r="E29" s="105">
        <v>3.2267702420077683E-3</v>
      </c>
      <c r="F29" s="105">
        <v>0</v>
      </c>
      <c r="G29" s="105">
        <v>8.2850041425020708E-4</v>
      </c>
      <c r="H29" s="106">
        <v>1.1618257261410789E-3</v>
      </c>
      <c r="I29" s="107">
        <v>0</v>
      </c>
      <c r="J29" s="108">
        <v>7.040766035344645E-5</v>
      </c>
      <c r="K29" s="108">
        <v>1.4644504649630226E-4</v>
      </c>
      <c r="L29" s="108">
        <v>5.6538700740656981E-5</v>
      </c>
      <c r="M29" s="108">
        <v>6.6520321958358282E-5</v>
      </c>
      <c r="N29" s="109">
        <v>0</v>
      </c>
      <c r="O29" s="110">
        <v>2.4070864625457345E-3</v>
      </c>
      <c r="P29" s="111">
        <v>1.6772598870056497E-3</v>
      </c>
      <c r="Q29" s="111">
        <v>1.0556317956296843E-3</v>
      </c>
      <c r="R29" s="111">
        <v>1.2566017118921873E-2</v>
      </c>
      <c r="S29" s="111">
        <v>7.444724321298629E-3</v>
      </c>
      <c r="T29" s="112">
        <v>5.3743740075729816E-3</v>
      </c>
      <c r="U29" s="113">
        <v>5.2521008403361342E-4</v>
      </c>
      <c r="V29" s="114">
        <v>5.0179810989378604E-4</v>
      </c>
      <c r="W29" s="114">
        <v>3.237992444684296E-4</v>
      </c>
      <c r="X29" s="114">
        <v>5.4049880318122155E-4</v>
      </c>
      <c r="Y29" s="114">
        <v>2.5811447376911659E-4</v>
      </c>
      <c r="Z29" s="115">
        <v>8.3479422322397531E-5</v>
      </c>
      <c r="AA29" s="318" t="s">
        <v>345</v>
      </c>
      <c r="AB29" s="315" t="s">
        <v>26</v>
      </c>
      <c r="AC29" s="373"/>
      <c r="AD29" s="373"/>
    </row>
    <row r="30" spans="1:30" x14ac:dyDescent="0.2">
      <c r="A30" s="132" t="s">
        <v>115</v>
      </c>
      <c r="B30" s="133">
        <v>0</v>
      </c>
      <c r="C30" s="104">
        <v>0</v>
      </c>
      <c r="D30" s="105">
        <v>0</v>
      </c>
      <c r="E30" s="105">
        <v>0</v>
      </c>
      <c r="F30" s="105">
        <v>0</v>
      </c>
      <c r="G30" s="105">
        <v>0</v>
      </c>
      <c r="H30" s="106">
        <v>0</v>
      </c>
      <c r="I30" s="107">
        <v>0</v>
      </c>
      <c r="J30" s="108">
        <v>0</v>
      </c>
      <c r="K30" s="108">
        <v>0</v>
      </c>
      <c r="L30" s="108">
        <v>0</v>
      </c>
      <c r="M30" s="108">
        <v>0</v>
      </c>
      <c r="N30" s="109">
        <v>0</v>
      </c>
      <c r="O30" s="110">
        <v>1.9256691700365878E-3</v>
      </c>
      <c r="P30" s="111">
        <v>2.5600282485875704E-3</v>
      </c>
      <c r="Q30" s="111">
        <v>2.7446426686371793E-3</v>
      </c>
      <c r="R30" s="111">
        <v>2.306805074971165E-3</v>
      </c>
      <c r="S30" s="111">
        <v>2.7987685418415899E-3</v>
      </c>
      <c r="T30" s="112">
        <v>1.0626603151337486E-2</v>
      </c>
      <c r="U30" s="113">
        <v>0</v>
      </c>
      <c r="V30" s="114">
        <v>0</v>
      </c>
      <c r="W30" s="114">
        <v>0</v>
      </c>
      <c r="X30" s="114">
        <v>0</v>
      </c>
      <c r="Y30" s="114">
        <v>0</v>
      </c>
      <c r="Z30" s="115">
        <v>0</v>
      </c>
      <c r="AA30" s="317" t="s">
        <v>25</v>
      </c>
      <c r="AB30" s="314" t="s">
        <v>116</v>
      </c>
      <c r="AC30" s="206"/>
      <c r="AD30" s="206"/>
    </row>
    <row r="31" spans="1:30" x14ac:dyDescent="0.2">
      <c r="A31" s="132" t="s">
        <v>100</v>
      </c>
      <c r="B31" s="133">
        <v>0</v>
      </c>
      <c r="C31" s="104">
        <v>1.9523623584537291E-4</v>
      </c>
      <c r="D31" s="105">
        <v>2.3649048125812936E-4</v>
      </c>
      <c r="E31" s="105">
        <v>1.8524051389303853E-3</v>
      </c>
      <c r="F31" s="105">
        <v>3.3744097662098356E-2</v>
      </c>
      <c r="G31" s="105">
        <v>1.4291632145816073E-2</v>
      </c>
      <c r="H31" s="106">
        <v>0.17543568464730291</v>
      </c>
      <c r="I31" s="107">
        <v>5.35077288941736E-4</v>
      </c>
      <c r="J31" s="108">
        <v>4.2244596212067873E-4</v>
      </c>
      <c r="K31" s="108">
        <v>0</v>
      </c>
      <c r="L31" s="108">
        <v>1.2608130265166507E-2</v>
      </c>
      <c r="M31" s="108">
        <v>2.5942925563759728E-2</v>
      </c>
      <c r="N31" s="109">
        <v>0</v>
      </c>
      <c r="O31" s="110">
        <v>2.8885037550548814E-4</v>
      </c>
      <c r="P31" s="111">
        <v>2.6483050847457627E-4</v>
      </c>
      <c r="Q31" s="111">
        <v>0</v>
      </c>
      <c r="R31" s="111">
        <v>0</v>
      </c>
      <c r="S31" s="111">
        <v>5.5975370836831795E-5</v>
      </c>
      <c r="T31" s="112">
        <v>1.2214486380847684E-4</v>
      </c>
      <c r="U31" s="113">
        <v>0</v>
      </c>
      <c r="V31" s="114">
        <v>0</v>
      </c>
      <c r="W31" s="114">
        <v>2.1586616297895306E-4</v>
      </c>
      <c r="X31" s="114">
        <v>7.7214114740174498E-5</v>
      </c>
      <c r="Y31" s="114">
        <v>6.4528618442279148E-5</v>
      </c>
      <c r="Z31" s="115">
        <v>8.3479422322397531E-5</v>
      </c>
      <c r="AA31" s="317" t="s">
        <v>11</v>
      </c>
      <c r="AB31" s="314" t="s">
        <v>101</v>
      </c>
      <c r="AC31" s="206"/>
      <c r="AD31" s="206"/>
    </row>
    <row r="32" spans="1:30" x14ac:dyDescent="0.2">
      <c r="A32" s="132">
        <v>968687</v>
      </c>
      <c r="B32" s="133">
        <v>6.7388422448077773E-2</v>
      </c>
      <c r="C32" s="104">
        <v>4.7702720291552779E-2</v>
      </c>
      <c r="D32" s="105">
        <v>5.9122620314532338E-2</v>
      </c>
      <c r="E32" s="105">
        <v>6.136838960262922E-2</v>
      </c>
      <c r="F32" s="105">
        <v>0.10733617413336405</v>
      </c>
      <c r="G32" s="105">
        <v>0.11122618061309031</v>
      </c>
      <c r="H32" s="106">
        <v>3.6680497925311202E-2</v>
      </c>
      <c r="I32" s="107">
        <v>6.2425683709869201E-2</v>
      </c>
      <c r="J32" s="108">
        <v>3.1824262479757795E-2</v>
      </c>
      <c r="K32" s="108">
        <v>4.8619755436772355E-2</v>
      </c>
      <c r="L32" s="108">
        <v>8.9896534177644587E-3</v>
      </c>
      <c r="M32" s="108">
        <v>1.5565755338255837E-2</v>
      </c>
      <c r="N32" s="109">
        <v>8.7091319052987601E-2</v>
      </c>
      <c r="O32" s="110">
        <v>8.5692278066628151E-3</v>
      </c>
      <c r="P32" s="111">
        <v>7.0621468926553681E-3</v>
      </c>
      <c r="Q32" s="111">
        <v>6.6504803124670109E-3</v>
      </c>
      <c r="R32" s="111">
        <v>1.2141079341953499E-4</v>
      </c>
      <c r="S32" s="111">
        <v>0</v>
      </c>
      <c r="T32" s="112">
        <v>5.130084279956028E-3</v>
      </c>
      <c r="U32" s="113">
        <v>1.4705882352941176E-2</v>
      </c>
      <c r="V32" s="114">
        <v>3.8220289370243375E-2</v>
      </c>
      <c r="W32" s="114">
        <v>4.3820831084727473E-2</v>
      </c>
      <c r="X32" s="114">
        <v>8.1074820477183233E-3</v>
      </c>
      <c r="Y32" s="114">
        <v>2.8392592114602827E-3</v>
      </c>
      <c r="Z32" s="115">
        <v>3.3391768928959012E-4</v>
      </c>
      <c r="AA32" s="317" t="s">
        <v>6</v>
      </c>
      <c r="AB32" s="314" t="s">
        <v>5</v>
      </c>
      <c r="AC32" s="206"/>
      <c r="AD32" s="206"/>
    </row>
    <row r="33" spans="1:30" x14ac:dyDescent="0.2">
      <c r="A33" s="132" t="s">
        <v>154</v>
      </c>
      <c r="B33" s="133">
        <v>1.2593901900132567E-2</v>
      </c>
      <c r="C33" s="104">
        <v>2.4729923207080567E-3</v>
      </c>
      <c r="D33" s="105">
        <v>2.424027432895826E-3</v>
      </c>
      <c r="E33" s="105">
        <v>2.0914251568568869E-3</v>
      </c>
      <c r="F33" s="105">
        <v>1.1516756881262238E-3</v>
      </c>
      <c r="G33" s="105">
        <v>1.6570008285004142E-3</v>
      </c>
      <c r="H33" s="106">
        <v>5.1452282157676346E-3</v>
      </c>
      <c r="I33" s="107">
        <v>2.9726516052318666E-4</v>
      </c>
      <c r="J33" s="108">
        <v>7.0407660353446458E-4</v>
      </c>
      <c r="K33" s="108">
        <v>2.1966756974445338E-4</v>
      </c>
      <c r="L33" s="108">
        <v>4.5230960592525585E-4</v>
      </c>
      <c r="M33" s="108">
        <v>6.6520321958358282E-4</v>
      </c>
      <c r="N33" s="109">
        <v>7.5159714393085303E-4</v>
      </c>
      <c r="O33" s="110">
        <v>3.0521856345079916E-2</v>
      </c>
      <c r="P33" s="111">
        <v>3.3192090395480225E-2</v>
      </c>
      <c r="Q33" s="111">
        <v>3.3041275203209118E-2</v>
      </c>
      <c r="R33" s="111">
        <v>1.5176349177441874E-3</v>
      </c>
      <c r="S33" s="111">
        <v>9.5158130422614054E-4</v>
      </c>
      <c r="T33" s="112">
        <v>7.5729815561255652E-3</v>
      </c>
      <c r="U33" s="113">
        <v>1.4005602240896359E-3</v>
      </c>
      <c r="V33" s="114">
        <v>3.3453207326252406E-3</v>
      </c>
      <c r="W33" s="114">
        <v>7.5553157042633566E-4</v>
      </c>
      <c r="X33" s="114">
        <v>6.1771291792139598E-4</v>
      </c>
      <c r="Y33" s="114">
        <v>1.290572368845583E-4</v>
      </c>
      <c r="Z33" s="115">
        <v>2.5043826696719256E-4</v>
      </c>
      <c r="AA33" s="317" t="s">
        <v>10</v>
      </c>
      <c r="AB33" s="314" t="s">
        <v>7</v>
      </c>
      <c r="AC33" s="206"/>
      <c r="AD33" s="206"/>
    </row>
    <row r="34" spans="1:30" x14ac:dyDescent="0.2">
      <c r="A34" s="134">
        <v>822386</v>
      </c>
      <c r="B34" s="133">
        <v>0</v>
      </c>
      <c r="C34" s="104">
        <v>6.1759729272419628E-2</v>
      </c>
      <c r="D34" s="105">
        <v>1.3302589570769777E-2</v>
      </c>
      <c r="E34" s="105">
        <v>1.0755900806692561E-2</v>
      </c>
      <c r="F34" s="105">
        <v>0.13290337440976621</v>
      </c>
      <c r="G34" s="105">
        <v>6.9801159900579945E-2</v>
      </c>
      <c r="H34" s="106">
        <v>8.7800829875518668E-2</v>
      </c>
      <c r="I34" s="107">
        <v>1.7835909631391202E-3</v>
      </c>
      <c r="J34" s="108">
        <v>1.3799901429275506E-2</v>
      </c>
      <c r="K34" s="108">
        <v>2.57743281833492E-2</v>
      </c>
      <c r="L34" s="108">
        <v>1.6961610222197094E-3</v>
      </c>
      <c r="M34" s="108">
        <v>2.5277722344176145E-2</v>
      </c>
      <c r="N34" s="109">
        <v>7.8447951897782794E-2</v>
      </c>
      <c r="O34" s="110">
        <v>9.6283458501829385E-5</v>
      </c>
      <c r="P34" s="111">
        <v>1.7655367231638418E-4</v>
      </c>
      <c r="Q34" s="111">
        <v>0</v>
      </c>
      <c r="R34" s="111">
        <v>1.8211619012930248E-4</v>
      </c>
      <c r="S34" s="111">
        <v>2.2390148334732718E-4</v>
      </c>
      <c r="T34" s="112">
        <v>1.2214486380847684E-4</v>
      </c>
      <c r="U34" s="113">
        <v>1.0066526610644258E-2</v>
      </c>
      <c r="V34" s="114">
        <v>1.0203228234506983E-2</v>
      </c>
      <c r="W34" s="114">
        <v>1.8132757690232055E-2</v>
      </c>
      <c r="X34" s="114">
        <v>2.7024940159061078E-3</v>
      </c>
      <c r="Y34" s="114">
        <v>3.8717171065367491E-4</v>
      </c>
      <c r="Z34" s="115">
        <v>2.0869855580599381E-3</v>
      </c>
      <c r="AA34" s="317" t="s">
        <v>9</v>
      </c>
      <c r="AB34" s="314" t="s">
        <v>179</v>
      </c>
      <c r="AC34" s="206"/>
      <c r="AD34" s="206"/>
    </row>
    <row r="35" spans="1:30" x14ac:dyDescent="0.2">
      <c r="A35" s="134">
        <v>157434</v>
      </c>
      <c r="B35" s="133">
        <v>0</v>
      </c>
      <c r="C35" s="104">
        <v>6.5078745281790969E-5</v>
      </c>
      <c r="D35" s="105">
        <v>2.3649048125812936E-4</v>
      </c>
      <c r="E35" s="105">
        <v>0</v>
      </c>
      <c r="F35" s="105">
        <v>7.7162271104456986E-3</v>
      </c>
      <c r="G35" s="105">
        <v>1.5327257663628831E-2</v>
      </c>
      <c r="H35" s="106">
        <v>3.3195020746887966E-4</v>
      </c>
      <c r="I35" s="107">
        <v>5.9453032104637337E-5</v>
      </c>
      <c r="J35" s="108">
        <v>0</v>
      </c>
      <c r="K35" s="108">
        <v>0</v>
      </c>
      <c r="L35" s="108">
        <v>5.6538700740656981E-4</v>
      </c>
      <c r="M35" s="108">
        <v>9.3128450741701584E-4</v>
      </c>
      <c r="N35" s="109">
        <v>1.3622698233746712E-2</v>
      </c>
      <c r="O35" s="110">
        <v>1.3479684190256115E-3</v>
      </c>
      <c r="P35" s="111">
        <v>1.2358757062146894E-3</v>
      </c>
      <c r="Q35" s="111">
        <v>9.5006861606671596E-4</v>
      </c>
      <c r="R35" s="111">
        <v>2.4889212651004675E-3</v>
      </c>
      <c r="S35" s="111">
        <v>4.4780296669465436E-4</v>
      </c>
      <c r="T35" s="112">
        <v>8.5501404665933797E-3</v>
      </c>
      <c r="U35" s="113">
        <v>0</v>
      </c>
      <c r="V35" s="114">
        <v>0</v>
      </c>
      <c r="W35" s="114">
        <v>0</v>
      </c>
      <c r="X35" s="114">
        <v>0</v>
      </c>
      <c r="Y35" s="114">
        <v>0</v>
      </c>
      <c r="Z35" s="115">
        <v>0</v>
      </c>
      <c r="AA35" s="317" t="s">
        <v>8</v>
      </c>
      <c r="AB35" s="314" t="s">
        <v>7</v>
      </c>
      <c r="AC35" s="206"/>
      <c r="AD35" s="206"/>
    </row>
    <row r="36" spans="1:30" x14ac:dyDescent="0.2">
      <c r="A36" s="134">
        <v>91285</v>
      </c>
      <c r="B36" s="133">
        <v>2.0989836500220946E-2</v>
      </c>
      <c r="C36" s="104">
        <v>2.9936222829623845E-3</v>
      </c>
      <c r="D36" s="105">
        <v>3.3699893579283431E-3</v>
      </c>
      <c r="E36" s="105">
        <v>1.0755900806692559E-2</v>
      </c>
      <c r="F36" s="105">
        <v>5.8965795232062648E-2</v>
      </c>
      <c r="G36" s="105">
        <v>4.1425020712510356E-2</v>
      </c>
      <c r="H36" s="106">
        <v>4.2489626556016596E-2</v>
      </c>
      <c r="I36" s="107">
        <v>8.9179548156956001E-3</v>
      </c>
      <c r="J36" s="108">
        <v>2.1826374709568402E-3</v>
      </c>
      <c r="K36" s="108">
        <v>4.5397964413853705E-3</v>
      </c>
      <c r="L36" s="108">
        <v>1.1760049754056652E-2</v>
      </c>
      <c r="M36" s="108">
        <v>1.0310649903545533E-2</v>
      </c>
      <c r="N36" s="109">
        <v>3.3446072904922963E-2</v>
      </c>
      <c r="O36" s="110">
        <v>2.5322549585981128E-2</v>
      </c>
      <c r="P36" s="111">
        <v>2.6924435028248588E-2</v>
      </c>
      <c r="Q36" s="111">
        <v>2.565185263380133E-2</v>
      </c>
      <c r="R36" s="111">
        <v>1.821161901293025E-3</v>
      </c>
      <c r="S36" s="111">
        <v>2.5188916876574307E-3</v>
      </c>
      <c r="T36" s="112">
        <v>8.5501404665933797E-3</v>
      </c>
      <c r="U36" s="113">
        <v>1.137955182072829E-3</v>
      </c>
      <c r="V36" s="114">
        <v>4.1816509157815507E-4</v>
      </c>
      <c r="W36" s="114">
        <v>2.48246087425796E-3</v>
      </c>
      <c r="X36" s="114">
        <v>2.5480657864257587E-3</v>
      </c>
      <c r="Y36" s="114">
        <v>2.2585016454797703E-3</v>
      </c>
      <c r="Z36" s="115">
        <v>3.7565740045078888E-3</v>
      </c>
      <c r="AA36" s="317" t="s">
        <v>217</v>
      </c>
      <c r="AB36" s="314" t="s">
        <v>7</v>
      </c>
      <c r="AC36" s="206"/>
      <c r="AD36" s="206"/>
    </row>
    <row r="37" spans="1:30" x14ac:dyDescent="0.2">
      <c r="A37" s="132">
        <v>4379200</v>
      </c>
      <c r="B37" s="133">
        <v>0</v>
      </c>
      <c r="C37" s="104">
        <v>0</v>
      </c>
      <c r="D37" s="105">
        <v>0</v>
      </c>
      <c r="E37" s="105">
        <v>0</v>
      </c>
      <c r="F37" s="105">
        <v>0</v>
      </c>
      <c r="G37" s="105">
        <v>0</v>
      </c>
      <c r="H37" s="106">
        <v>0</v>
      </c>
      <c r="I37" s="107">
        <v>0</v>
      </c>
      <c r="J37" s="108">
        <v>7.040766035344645E-5</v>
      </c>
      <c r="K37" s="108">
        <v>0</v>
      </c>
      <c r="L37" s="108">
        <v>0</v>
      </c>
      <c r="M37" s="108">
        <v>0</v>
      </c>
      <c r="N37" s="109">
        <v>0</v>
      </c>
      <c r="O37" s="110">
        <v>1.424995185827075E-2</v>
      </c>
      <c r="P37" s="111">
        <v>1.5360169491525424E-2</v>
      </c>
      <c r="Q37" s="111">
        <v>1.7734614166578698E-2</v>
      </c>
      <c r="R37" s="111">
        <v>0</v>
      </c>
      <c r="S37" s="111">
        <v>0</v>
      </c>
      <c r="T37" s="112">
        <v>0</v>
      </c>
      <c r="U37" s="113">
        <v>0</v>
      </c>
      <c r="V37" s="114">
        <v>0</v>
      </c>
      <c r="W37" s="114">
        <v>0</v>
      </c>
      <c r="X37" s="114">
        <v>0</v>
      </c>
      <c r="Y37" s="114">
        <v>0</v>
      </c>
      <c r="Z37" s="115">
        <v>0</v>
      </c>
      <c r="AA37" s="317" t="s">
        <v>218</v>
      </c>
      <c r="AB37" s="314" t="s">
        <v>96</v>
      </c>
      <c r="AC37" s="206"/>
      <c r="AD37" s="206"/>
    </row>
    <row r="38" spans="1:30" x14ac:dyDescent="0.2">
      <c r="A38" s="134" t="s">
        <v>97</v>
      </c>
      <c r="B38" s="133">
        <v>1.3035793194874062E-2</v>
      </c>
      <c r="C38" s="104">
        <v>0</v>
      </c>
      <c r="D38" s="105">
        <v>0</v>
      </c>
      <c r="E38" s="105">
        <v>0</v>
      </c>
      <c r="F38" s="105">
        <v>0</v>
      </c>
      <c r="G38" s="105">
        <v>0</v>
      </c>
      <c r="H38" s="106">
        <v>0</v>
      </c>
      <c r="I38" s="107">
        <v>0</v>
      </c>
      <c r="J38" s="108">
        <v>7.040766035344645E-5</v>
      </c>
      <c r="K38" s="108">
        <v>0</v>
      </c>
      <c r="L38" s="108">
        <v>0</v>
      </c>
      <c r="M38" s="108">
        <v>0</v>
      </c>
      <c r="N38" s="109">
        <v>0</v>
      </c>
      <c r="O38" s="110">
        <v>1.1168881186212209E-2</v>
      </c>
      <c r="P38" s="111">
        <v>9.7104519774011307E-3</v>
      </c>
      <c r="Q38" s="111">
        <v>8.9728702628523171E-3</v>
      </c>
      <c r="R38" s="111">
        <v>1.8211619012930248E-4</v>
      </c>
      <c r="S38" s="111">
        <v>1.6792611251049538E-4</v>
      </c>
      <c r="T38" s="112">
        <v>1.9543178209356295E-3</v>
      </c>
      <c r="U38" s="113">
        <v>0</v>
      </c>
      <c r="V38" s="114">
        <v>0</v>
      </c>
      <c r="W38" s="114">
        <v>0</v>
      </c>
      <c r="X38" s="114">
        <v>7.7214114740174498E-5</v>
      </c>
      <c r="Y38" s="114">
        <v>0</v>
      </c>
      <c r="Z38" s="115">
        <v>0</v>
      </c>
      <c r="AA38" s="317" t="s">
        <v>1</v>
      </c>
      <c r="AB38" s="314" t="s">
        <v>98</v>
      </c>
      <c r="AC38" s="206"/>
      <c r="AD38" s="206"/>
    </row>
    <row r="39" spans="1:30" x14ac:dyDescent="0.2">
      <c r="A39" s="134">
        <v>578115</v>
      </c>
      <c r="B39" s="133">
        <v>0</v>
      </c>
      <c r="C39" s="104">
        <v>0</v>
      </c>
      <c r="D39" s="105">
        <v>0</v>
      </c>
      <c r="E39" s="105">
        <v>0</v>
      </c>
      <c r="F39" s="105">
        <v>9.1903719912472648E-2</v>
      </c>
      <c r="G39" s="105">
        <v>3.5211267605633804E-3</v>
      </c>
      <c r="H39" s="106">
        <v>0</v>
      </c>
      <c r="I39" s="107">
        <v>0</v>
      </c>
      <c r="J39" s="108">
        <v>0</v>
      </c>
      <c r="K39" s="108">
        <v>0</v>
      </c>
      <c r="L39" s="108">
        <v>2.0919319274043083E-3</v>
      </c>
      <c r="M39" s="108">
        <v>0</v>
      </c>
      <c r="N39" s="109">
        <v>7.8917700112739568E-3</v>
      </c>
      <c r="O39" s="110">
        <v>1.4923936067783555E-2</v>
      </c>
      <c r="P39" s="111">
        <v>1.6596045197740113E-2</v>
      </c>
      <c r="Q39" s="111">
        <v>1.551778739575636E-2</v>
      </c>
      <c r="R39" s="111">
        <v>2.8531536453590724E-3</v>
      </c>
      <c r="S39" s="111">
        <v>3.8623005877413937E-3</v>
      </c>
      <c r="T39" s="112">
        <v>3.1391229998778553E-2</v>
      </c>
      <c r="U39" s="113">
        <v>0</v>
      </c>
      <c r="V39" s="114">
        <v>0</v>
      </c>
      <c r="W39" s="114">
        <v>0</v>
      </c>
      <c r="X39" s="114">
        <v>6.1771291792139598E-4</v>
      </c>
      <c r="Y39" s="114">
        <v>0</v>
      </c>
      <c r="Z39" s="115">
        <v>0</v>
      </c>
      <c r="AA39" s="317" t="s">
        <v>4</v>
      </c>
      <c r="AB39" s="314" t="s">
        <v>2</v>
      </c>
      <c r="AC39" s="206"/>
      <c r="AD39" s="206"/>
    </row>
    <row r="40" spans="1:30" x14ac:dyDescent="0.2">
      <c r="A40" s="134" t="s">
        <v>99</v>
      </c>
      <c r="B40" s="133">
        <v>0</v>
      </c>
      <c r="C40" s="104">
        <v>0</v>
      </c>
      <c r="D40" s="105">
        <v>0</v>
      </c>
      <c r="E40" s="105">
        <v>0</v>
      </c>
      <c r="F40" s="105">
        <v>0</v>
      </c>
      <c r="G40" s="105">
        <v>3.728251864125932E-3</v>
      </c>
      <c r="H40" s="106">
        <v>1.0290456431535269E-2</v>
      </c>
      <c r="I40" s="107">
        <v>0</v>
      </c>
      <c r="J40" s="108">
        <v>0</v>
      </c>
      <c r="K40" s="108">
        <v>0</v>
      </c>
      <c r="L40" s="108">
        <v>0</v>
      </c>
      <c r="M40" s="108">
        <v>3.3260160979179141E-4</v>
      </c>
      <c r="N40" s="109">
        <v>0</v>
      </c>
      <c r="O40" s="110">
        <v>0</v>
      </c>
      <c r="P40" s="111">
        <v>0</v>
      </c>
      <c r="Q40" s="111">
        <v>0</v>
      </c>
      <c r="R40" s="111">
        <v>0</v>
      </c>
      <c r="S40" s="111">
        <v>0</v>
      </c>
      <c r="T40" s="112">
        <v>0</v>
      </c>
      <c r="U40" s="113">
        <v>0</v>
      </c>
      <c r="V40" s="114">
        <v>0</v>
      </c>
      <c r="W40" s="114">
        <v>0</v>
      </c>
      <c r="X40" s="114">
        <v>1.54428229480349E-4</v>
      </c>
      <c r="Y40" s="114">
        <v>0</v>
      </c>
      <c r="Z40" s="115">
        <v>0</v>
      </c>
      <c r="AA40" s="317" t="s">
        <v>3</v>
      </c>
      <c r="AB40" s="314" t="s">
        <v>2</v>
      </c>
      <c r="AC40" s="206"/>
      <c r="AD40" s="206"/>
    </row>
    <row r="41" spans="1:30" x14ac:dyDescent="0.2">
      <c r="A41" s="132" t="s">
        <v>121</v>
      </c>
      <c r="B41" s="133">
        <v>0</v>
      </c>
      <c r="C41" s="104">
        <v>0</v>
      </c>
      <c r="D41" s="105">
        <v>0</v>
      </c>
      <c r="E41" s="105">
        <v>0</v>
      </c>
      <c r="F41" s="105">
        <v>0</v>
      </c>
      <c r="G41" s="105">
        <v>0</v>
      </c>
      <c r="H41" s="106">
        <v>0</v>
      </c>
      <c r="I41" s="107">
        <v>0</v>
      </c>
      <c r="J41" s="108">
        <v>0</v>
      </c>
      <c r="K41" s="108">
        <v>0</v>
      </c>
      <c r="L41" s="108">
        <v>0</v>
      </c>
      <c r="M41" s="108">
        <v>0</v>
      </c>
      <c r="N41" s="109">
        <v>0</v>
      </c>
      <c r="O41" s="110">
        <v>0</v>
      </c>
      <c r="P41" s="111">
        <v>8.827683615819209E-5</v>
      </c>
      <c r="Q41" s="111">
        <v>1.0556317956296844E-4</v>
      </c>
      <c r="R41" s="111">
        <v>7.0418260183330297E-3</v>
      </c>
      <c r="S41" s="111">
        <v>4.4780296669465437E-3</v>
      </c>
      <c r="T41" s="112">
        <v>1.5268107976059606E-2</v>
      </c>
      <c r="U41" s="113">
        <v>0</v>
      </c>
      <c r="V41" s="114">
        <v>0</v>
      </c>
      <c r="W41" s="114">
        <v>0</v>
      </c>
      <c r="X41" s="114">
        <v>0</v>
      </c>
      <c r="Y41" s="114">
        <v>0</v>
      </c>
      <c r="Z41" s="115">
        <v>0</v>
      </c>
      <c r="AA41" s="317" t="s">
        <v>33</v>
      </c>
      <c r="AB41" s="314" t="s">
        <v>32</v>
      </c>
      <c r="AC41" s="206"/>
      <c r="AD41" s="206"/>
    </row>
    <row r="42" spans="1:30" x14ac:dyDescent="0.2">
      <c r="A42" s="132" t="s">
        <v>113</v>
      </c>
      <c r="B42" s="133">
        <v>0</v>
      </c>
      <c r="C42" s="104">
        <v>3.8396459716256671E-3</v>
      </c>
      <c r="D42" s="105">
        <v>4.0794608017027311E-3</v>
      </c>
      <c r="E42" s="105">
        <v>5.7364804302360321E-3</v>
      </c>
      <c r="F42" s="105">
        <v>2.3724519175400208E-2</v>
      </c>
      <c r="G42" s="105">
        <v>7.3736536868268435E-2</v>
      </c>
      <c r="H42" s="106">
        <v>1.8257261410788383E-2</v>
      </c>
      <c r="I42" s="107">
        <v>3.151010701545779E-3</v>
      </c>
      <c r="J42" s="108">
        <v>1.8305991691896079E-3</v>
      </c>
      <c r="K42" s="108">
        <v>5.1255766273705788E-3</v>
      </c>
      <c r="L42" s="108">
        <v>8.4242664103578897E-3</v>
      </c>
      <c r="M42" s="108">
        <v>6.8515931617109029E-3</v>
      </c>
      <c r="N42" s="109">
        <v>6.6704246523863206E-3</v>
      </c>
      <c r="O42" s="110">
        <v>9.6283458501829388E-4</v>
      </c>
      <c r="P42" s="111">
        <v>1.3241525423728813E-3</v>
      </c>
      <c r="Q42" s="111">
        <v>1.7945740525704633E-3</v>
      </c>
      <c r="R42" s="111">
        <v>0</v>
      </c>
      <c r="S42" s="111">
        <v>0</v>
      </c>
      <c r="T42" s="112">
        <v>0</v>
      </c>
      <c r="U42" s="113">
        <v>0</v>
      </c>
      <c r="V42" s="114">
        <v>8.3633018315631012E-5</v>
      </c>
      <c r="W42" s="114">
        <v>0</v>
      </c>
      <c r="X42" s="114">
        <v>0</v>
      </c>
      <c r="Y42" s="114">
        <v>0</v>
      </c>
      <c r="Z42" s="115">
        <v>0</v>
      </c>
      <c r="AA42" s="317" t="s">
        <v>24</v>
      </c>
      <c r="AB42" s="314" t="s">
        <v>114</v>
      </c>
      <c r="AC42" s="206"/>
      <c r="AD42" s="206"/>
    </row>
    <row r="43" spans="1:30" x14ac:dyDescent="0.2">
      <c r="A43" s="132" t="s">
        <v>111</v>
      </c>
      <c r="B43" s="133">
        <v>0</v>
      </c>
      <c r="C43" s="104">
        <v>0</v>
      </c>
      <c r="D43" s="105">
        <v>4.1385834220172639E-4</v>
      </c>
      <c r="E43" s="105">
        <v>0</v>
      </c>
      <c r="F43" s="105">
        <v>1.2322929862950593E-2</v>
      </c>
      <c r="G43" s="105">
        <v>3.1897265948632972E-2</v>
      </c>
      <c r="H43" s="106">
        <v>0</v>
      </c>
      <c r="I43" s="107">
        <v>5.9453032104637337E-5</v>
      </c>
      <c r="J43" s="108">
        <v>7.040766035344645E-5</v>
      </c>
      <c r="K43" s="108">
        <v>0</v>
      </c>
      <c r="L43" s="108">
        <v>7.5761858992480354E-3</v>
      </c>
      <c r="M43" s="108">
        <v>1.8426129182465244E-2</v>
      </c>
      <c r="N43" s="109">
        <v>6.6610296880871847E-2</v>
      </c>
      <c r="O43" s="110">
        <v>8.6655112651646442E-4</v>
      </c>
      <c r="P43" s="111">
        <v>1.4124293785310734E-3</v>
      </c>
      <c r="Q43" s="111">
        <v>9.5006861606671596E-4</v>
      </c>
      <c r="R43" s="111">
        <v>1.8211619012930248E-4</v>
      </c>
      <c r="S43" s="111">
        <v>0</v>
      </c>
      <c r="T43" s="112">
        <v>1.587883229510199E-3</v>
      </c>
      <c r="U43" s="113">
        <v>0</v>
      </c>
      <c r="V43" s="114">
        <v>0</v>
      </c>
      <c r="W43" s="114">
        <v>0</v>
      </c>
      <c r="X43" s="114">
        <v>1.9303528685043626E-3</v>
      </c>
      <c r="Y43" s="114">
        <v>0</v>
      </c>
      <c r="Z43" s="115">
        <v>0</v>
      </c>
      <c r="AA43" s="317" t="s">
        <v>23</v>
      </c>
      <c r="AB43" s="314" t="s">
        <v>112</v>
      </c>
      <c r="AC43" s="206"/>
      <c r="AD43" s="206"/>
    </row>
    <row r="44" spans="1:30" ht="15" thickBot="1" x14ac:dyDescent="0.25">
      <c r="A44" s="149">
        <v>815159</v>
      </c>
      <c r="B44" s="150">
        <v>0</v>
      </c>
      <c r="C44" s="117">
        <v>0</v>
      </c>
      <c r="D44" s="118">
        <v>0</v>
      </c>
      <c r="E44" s="118">
        <v>0</v>
      </c>
      <c r="F44" s="118">
        <v>0</v>
      </c>
      <c r="G44" s="118">
        <v>0</v>
      </c>
      <c r="H44" s="119">
        <v>0</v>
      </c>
      <c r="I44" s="120">
        <v>0</v>
      </c>
      <c r="J44" s="121">
        <v>0</v>
      </c>
      <c r="K44" s="121">
        <v>0</v>
      </c>
      <c r="L44" s="121">
        <v>0</v>
      </c>
      <c r="M44" s="121">
        <v>0</v>
      </c>
      <c r="N44" s="122">
        <v>0</v>
      </c>
      <c r="O44" s="123">
        <v>2.5418833044482957E-2</v>
      </c>
      <c r="P44" s="124">
        <v>2.4982344632768362E-2</v>
      </c>
      <c r="Q44" s="124">
        <v>2.7235300327245856E-2</v>
      </c>
      <c r="R44" s="124">
        <v>6.0705396709767496E-5</v>
      </c>
      <c r="S44" s="124">
        <v>2.7987685418415898E-4</v>
      </c>
      <c r="T44" s="125">
        <v>3.6643459142543056E-4</v>
      </c>
      <c r="U44" s="126">
        <v>0</v>
      </c>
      <c r="V44" s="127">
        <v>0</v>
      </c>
      <c r="W44" s="127">
        <v>0</v>
      </c>
      <c r="X44" s="127">
        <v>0</v>
      </c>
      <c r="Y44" s="127">
        <v>0</v>
      </c>
      <c r="Z44" s="128">
        <v>0</v>
      </c>
      <c r="AA44" s="319" t="s">
        <v>34</v>
      </c>
      <c r="AB44" s="316" t="s">
        <v>181</v>
      </c>
      <c r="AC44" s="206"/>
      <c r="AD44" s="206"/>
    </row>
    <row r="45" spans="1:30" s="116" customFormat="1" x14ac:dyDescent="0.2">
      <c r="A45" s="129"/>
      <c r="B45" s="251"/>
      <c r="C45" s="251"/>
      <c r="D45" s="251"/>
      <c r="E45" s="251"/>
      <c r="F45" s="251"/>
      <c r="G45" s="251"/>
      <c r="H45" s="251"/>
      <c r="I45" s="251"/>
      <c r="J45" s="251"/>
      <c r="K45" s="251"/>
      <c r="L45" s="251"/>
      <c r="M45" s="251"/>
      <c r="N45" s="251"/>
      <c r="O45" s="251"/>
      <c r="P45" s="251"/>
      <c r="Q45" s="251"/>
      <c r="R45" s="251"/>
      <c r="S45" s="251"/>
      <c r="T45" s="251"/>
      <c r="U45" s="251"/>
      <c r="V45" s="251"/>
      <c r="W45" s="251"/>
      <c r="X45" s="251"/>
      <c r="Y45" s="251"/>
      <c r="Z45" s="251"/>
      <c r="AA45" s="252"/>
      <c r="AB45" s="373"/>
      <c r="AC45" s="373"/>
      <c r="AD45" s="373"/>
    </row>
    <row r="46" spans="1:30" x14ac:dyDescent="0.2">
      <c r="A46" s="129"/>
      <c r="B46" s="130"/>
      <c r="C46" s="130"/>
      <c r="D46" s="130"/>
      <c r="E46" s="130"/>
      <c r="F46" s="130"/>
      <c r="G46" s="130"/>
      <c r="H46" s="130"/>
      <c r="I46" s="130"/>
      <c r="J46" s="130"/>
      <c r="K46" s="130"/>
      <c r="L46" s="130"/>
      <c r="M46" s="130"/>
      <c r="N46" s="130"/>
      <c r="O46" s="130"/>
      <c r="P46" s="130"/>
      <c r="Q46" s="130"/>
      <c r="R46" s="130"/>
      <c r="S46" s="130"/>
      <c r="T46" s="130"/>
      <c r="U46" s="130"/>
      <c r="V46" s="130"/>
      <c r="W46" s="130"/>
      <c r="X46" s="130"/>
      <c r="Y46" s="130"/>
      <c r="Z46" s="130"/>
      <c r="AB46" s="131"/>
      <c r="AC46" s="131"/>
      <c r="AD46" s="131"/>
    </row>
    <row r="47" spans="1:30" ht="15.75" thickBot="1" x14ac:dyDescent="0.25">
      <c r="A47" s="1" t="s">
        <v>360</v>
      </c>
      <c r="B47" s="130"/>
      <c r="C47" s="130"/>
      <c r="D47" s="130"/>
      <c r="E47" s="130"/>
      <c r="F47" s="130"/>
      <c r="G47" s="130"/>
      <c r="H47" s="130"/>
      <c r="I47" s="130"/>
      <c r="J47" s="130"/>
      <c r="K47" s="130"/>
      <c r="L47" s="130"/>
      <c r="M47" s="130"/>
      <c r="N47" s="130"/>
      <c r="O47" s="130"/>
      <c r="P47" s="130"/>
      <c r="Q47" s="130"/>
      <c r="R47" s="130"/>
      <c r="S47" s="130"/>
      <c r="T47" s="130"/>
      <c r="U47" s="130"/>
      <c r="V47" s="130"/>
      <c r="W47" s="130"/>
      <c r="X47" s="130"/>
      <c r="Y47" s="130"/>
      <c r="Z47" s="130"/>
      <c r="AB47" s="131"/>
      <c r="AC47" s="131"/>
      <c r="AD47" s="131"/>
    </row>
    <row r="48" spans="1:30" x14ac:dyDescent="0.2">
      <c r="A48" s="799" t="s">
        <v>51</v>
      </c>
      <c r="B48" s="802" t="s">
        <v>197</v>
      </c>
      <c r="C48" s="751"/>
      <c r="D48" s="751"/>
      <c r="E48" s="751"/>
      <c r="F48" s="751"/>
      <c r="G48" s="751"/>
      <c r="H48" s="751"/>
      <c r="I48" s="751"/>
      <c r="J48" s="751"/>
      <c r="K48" s="751"/>
      <c r="L48" s="751"/>
      <c r="M48" s="751"/>
      <c r="N48" s="751"/>
      <c r="O48" s="751"/>
      <c r="P48" s="751"/>
      <c r="Q48" s="751"/>
      <c r="R48" s="751"/>
      <c r="S48" s="751"/>
      <c r="T48" s="751"/>
      <c r="U48" s="751"/>
      <c r="V48" s="751"/>
      <c r="W48" s="751"/>
      <c r="X48" s="751"/>
      <c r="Y48" s="751"/>
      <c r="Z48" s="752"/>
      <c r="AA48" s="786" t="s">
        <v>201</v>
      </c>
      <c r="AB48" s="783" t="s">
        <v>0</v>
      </c>
      <c r="AC48" s="372"/>
      <c r="AD48" s="372"/>
    </row>
    <row r="49" spans="1:30" x14ac:dyDescent="0.2">
      <c r="A49" s="800"/>
      <c r="B49" s="809" t="s">
        <v>178</v>
      </c>
      <c r="C49" s="790" t="s">
        <v>52</v>
      </c>
      <c r="D49" s="791"/>
      <c r="E49" s="791"/>
      <c r="F49" s="791" t="s">
        <v>53</v>
      </c>
      <c r="G49" s="791"/>
      <c r="H49" s="792"/>
      <c r="I49" s="793" t="s">
        <v>52</v>
      </c>
      <c r="J49" s="794"/>
      <c r="K49" s="794"/>
      <c r="L49" s="794" t="s">
        <v>53</v>
      </c>
      <c r="M49" s="794"/>
      <c r="N49" s="795"/>
      <c r="O49" s="777" t="s">
        <v>52</v>
      </c>
      <c r="P49" s="778"/>
      <c r="Q49" s="778"/>
      <c r="R49" s="778" t="s">
        <v>53</v>
      </c>
      <c r="S49" s="778"/>
      <c r="T49" s="779"/>
      <c r="U49" s="796" t="s">
        <v>52</v>
      </c>
      <c r="V49" s="797"/>
      <c r="W49" s="797"/>
      <c r="X49" s="797" t="s">
        <v>53</v>
      </c>
      <c r="Y49" s="797"/>
      <c r="Z49" s="798"/>
      <c r="AA49" s="787"/>
      <c r="AB49" s="784"/>
      <c r="AC49" s="372"/>
      <c r="AD49" s="372"/>
    </row>
    <row r="50" spans="1:30" ht="15" thickBot="1" x14ac:dyDescent="0.25">
      <c r="A50" s="801"/>
      <c r="B50" s="810"/>
      <c r="C50" s="215" t="s">
        <v>309</v>
      </c>
      <c r="D50" s="216" t="s">
        <v>310</v>
      </c>
      <c r="E50" s="216" t="s">
        <v>311</v>
      </c>
      <c r="F50" s="216" t="s">
        <v>309</v>
      </c>
      <c r="G50" s="216" t="s">
        <v>310</v>
      </c>
      <c r="H50" s="217" t="s">
        <v>311</v>
      </c>
      <c r="I50" s="218" t="s">
        <v>318</v>
      </c>
      <c r="J50" s="219" t="s">
        <v>319</v>
      </c>
      <c r="K50" s="219" t="s">
        <v>320</v>
      </c>
      <c r="L50" s="219" t="s">
        <v>318</v>
      </c>
      <c r="M50" s="219" t="s">
        <v>319</v>
      </c>
      <c r="N50" s="220" t="s">
        <v>320</v>
      </c>
      <c r="O50" s="221" t="s">
        <v>312</v>
      </c>
      <c r="P50" s="222" t="s">
        <v>313</v>
      </c>
      <c r="Q50" s="222" t="s">
        <v>314</v>
      </c>
      <c r="R50" s="222" t="s">
        <v>312</v>
      </c>
      <c r="S50" s="222" t="s">
        <v>313</v>
      </c>
      <c r="T50" s="223" t="s">
        <v>314</v>
      </c>
      <c r="U50" s="224" t="s">
        <v>315</v>
      </c>
      <c r="V50" s="225" t="s">
        <v>316</v>
      </c>
      <c r="W50" s="225" t="s">
        <v>317</v>
      </c>
      <c r="X50" s="225" t="s">
        <v>315</v>
      </c>
      <c r="Y50" s="225" t="s">
        <v>316</v>
      </c>
      <c r="Z50" s="226" t="s">
        <v>317</v>
      </c>
      <c r="AA50" s="787"/>
      <c r="AB50" s="784"/>
      <c r="AC50" s="372"/>
      <c r="AD50" s="372"/>
    </row>
    <row r="51" spans="1:30" x14ac:dyDescent="0.2">
      <c r="A51" s="320">
        <v>65479</v>
      </c>
      <c r="B51" s="321">
        <v>0</v>
      </c>
      <c r="C51" s="322">
        <v>7.8094494338149163E-4</v>
      </c>
      <c r="D51" s="323">
        <v>4.7298096251625871E-4</v>
      </c>
      <c r="E51" s="323">
        <v>2.987750224081267E-3</v>
      </c>
      <c r="F51" s="323">
        <v>2.142116779914776E-2</v>
      </c>
      <c r="G51" s="323">
        <v>8.0778790389395196E-3</v>
      </c>
      <c r="H51" s="324">
        <v>3.9170124481327798E-2</v>
      </c>
      <c r="I51" s="325">
        <v>2.3781212841854935E-4</v>
      </c>
      <c r="J51" s="326">
        <v>9.8570724494825043E-4</v>
      </c>
      <c r="K51" s="326">
        <v>1.0251153254741158E-3</v>
      </c>
      <c r="L51" s="326">
        <v>1.7526997229603664E-3</v>
      </c>
      <c r="M51" s="326">
        <v>1.3037983103838222E-2</v>
      </c>
      <c r="N51" s="327">
        <v>7.7978203682826002E-3</v>
      </c>
      <c r="O51" s="328">
        <v>0</v>
      </c>
      <c r="P51" s="329">
        <v>1.7655367231638418E-4</v>
      </c>
      <c r="Q51" s="329">
        <v>1.0556317956296844E-4</v>
      </c>
      <c r="R51" s="329">
        <v>0</v>
      </c>
      <c r="S51" s="329">
        <v>0</v>
      </c>
      <c r="T51" s="330">
        <v>0</v>
      </c>
      <c r="U51" s="331">
        <v>8.7535014005602242E-5</v>
      </c>
      <c r="V51" s="332">
        <v>0</v>
      </c>
      <c r="W51" s="332">
        <v>3.237992444684296E-4</v>
      </c>
      <c r="X51" s="332">
        <v>1.389854065323141E-3</v>
      </c>
      <c r="Y51" s="332">
        <v>7.0981480286507067E-4</v>
      </c>
      <c r="Z51" s="333">
        <v>1.0017530678687703E-3</v>
      </c>
      <c r="AA51" s="317" t="s">
        <v>12</v>
      </c>
      <c r="AB51" s="337" t="s">
        <v>180</v>
      </c>
      <c r="AC51" s="373"/>
      <c r="AD51" s="373"/>
    </row>
    <row r="52" spans="1:30" x14ac:dyDescent="0.2">
      <c r="A52" s="132" t="s">
        <v>105</v>
      </c>
      <c r="B52" s="133">
        <v>2.1652673442333185E-2</v>
      </c>
      <c r="C52" s="104">
        <v>0</v>
      </c>
      <c r="D52" s="105">
        <v>0</v>
      </c>
      <c r="E52" s="105">
        <v>0</v>
      </c>
      <c r="F52" s="105">
        <v>0</v>
      </c>
      <c r="G52" s="105">
        <v>0</v>
      </c>
      <c r="H52" s="106">
        <v>0</v>
      </c>
      <c r="I52" s="107">
        <v>0</v>
      </c>
      <c r="J52" s="108">
        <v>0</v>
      </c>
      <c r="K52" s="108">
        <v>0</v>
      </c>
      <c r="L52" s="108">
        <v>0</v>
      </c>
      <c r="M52" s="108">
        <v>0</v>
      </c>
      <c r="N52" s="109">
        <v>0</v>
      </c>
      <c r="O52" s="110">
        <v>0</v>
      </c>
      <c r="P52" s="111">
        <v>0</v>
      </c>
      <c r="Q52" s="111">
        <v>0</v>
      </c>
      <c r="R52" s="111">
        <v>0</v>
      </c>
      <c r="S52" s="111">
        <v>0</v>
      </c>
      <c r="T52" s="112">
        <v>0</v>
      </c>
      <c r="U52" s="113">
        <v>0</v>
      </c>
      <c r="V52" s="114">
        <v>0</v>
      </c>
      <c r="W52" s="114">
        <v>0</v>
      </c>
      <c r="X52" s="114">
        <v>0</v>
      </c>
      <c r="Y52" s="114">
        <v>0</v>
      </c>
      <c r="Z52" s="115">
        <v>0</v>
      </c>
      <c r="AA52" s="317" t="s">
        <v>14</v>
      </c>
      <c r="AB52" s="337" t="s">
        <v>106</v>
      </c>
      <c r="AC52" s="373"/>
      <c r="AD52" s="373"/>
    </row>
    <row r="53" spans="1:30" x14ac:dyDescent="0.2">
      <c r="A53" s="132" t="s">
        <v>153</v>
      </c>
      <c r="B53" s="133">
        <v>6.4074237737516568E-2</v>
      </c>
      <c r="C53" s="104">
        <v>0</v>
      </c>
      <c r="D53" s="105">
        <v>0</v>
      </c>
      <c r="E53" s="105">
        <v>0</v>
      </c>
      <c r="F53" s="105">
        <v>0</v>
      </c>
      <c r="G53" s="105">
        <v>0</v>
      </c>
      <c r="H53" s="106">
        <v>0</v>
      </c>
      <c r="I53" s="107">
        <v>0</v>
      </c>
      <c r="J53" s="108">
        <v>0</v>
      </c>
      <c r="K53" s="108">
        <v>0</v>
      </c>
      <c r="L53" s="108">
        <v>0</v>
      </c>
      <c r="M53" s="108">
        <v>0</v>
      </c>
      <c r="N53" s="109">
        <v>0</v>
      </c>
      <c r="O53" s="110">
        <v>0</v>
      </c>
      <c r="P53" s="111">
        <v>0</v>
      </c>
      <c r="Q53" s="111">
        <v>0</v>
      </c>
      <c r="R53" s="111">
        <v>0</v>
      </c>
      <c r="S53" s="111">
        <v>0</v>
      </c>
      <c r="T53" s="112">
        <v>0</v>
      </c>
      <c r="U53" s="113">
        <v>0</v>
      </c>
      <c r="V53" s="114">
        <v>0</v>
      </c>
      <c r="W53" s="114">
        <v>0</v>
      </c>
      <c r="X53" s="114">
        <v>0</v>
      </c>
      <c r="Y53" s="114">
        <v>0</v>
      </c>
      <c r="Z53" s="115">
        <v>0</v>
      </c>
      <c r="AA53" s="317" t="s">
        <v>21</v>
      </c>
      <c r="AB53" s="337" t="s">
        <v>104</v>
      </c>
      <c r="AC53" s="373"/>
      <c r="AD53" s="373"/>
    </row>
    <row r="54" spans="1:30" x14ac:dyDescent="0.2">
      <c r="A54" s="132">
        <v>246497</v>
      </c>
      <c r="B54" s="133">
        <v>0.11621741051701281</v>
      </c>
      <c r="C54" s="104">
        <v>9.5665755564232728E-3</v>
      </c>
      <c r="D54" s="105">
        <v>1.3420834811398842E-2</v>
      </c>
      <c r="E54" s="105">
        <v>1.1353450851508814E-2</v>
      </c>
      <c r="F54" s="105">
        <v>2.9482897616031328E-2</v>
      </c>
      <c r="G54" s="105">
        <v>2.8376139188069593E-2</v>
      </c>
      <c r="H54" s="106">
        <v>1.3609958506224066E-2</v>
      </c>
      <c r="I54" s="107">
        <v>1.3079667063020214E-2</v>
      </c>
      <c r="J54" s="108">
        <v>1.0209110751249736E-2</v>
      </c>
      <c r="K54" s="108">
        <v>1.5010617265870982E-2</v>
      </c>
      <c r="L54" s="108">
        <v>1.1477356250353368E-2</v>
      </c>
      <c r="M54" s="108">
        <v>1.2439300206212998E-2</v>
      </c>
      <c r="N54" s="109">
        <v>2.6869597895527998E-2</v>
      </c>
      <c r="O54" s="110">
        <v>1.9738108992875023E-2</v>
      </c>
      <c r="P54" s="111">
        <v>2.1716101694915255E-2</v>
      </c>
      <c r="Q54" s="111">
        <v>2.1429325451282594E-2</v>
      </c>
      <c r="R54" s="111">
        <v>8.4987555393674493E-4</v>
      </c>
      <c r="S54" s="111">
        <v>1.0635320458998042E-3</v>
      </c>
      <c r="T54" s="112">
        <v>2.5650421399780144E-3</v>
      </c>
      <c r="U54" s="113">
        <v>6.477591036414565E-2</v>
      </c>
      <c r="V54" s="114">
        <v>6.5651919377770346E-2</v>
      </c>
      <c r="W54" s="114">
        <v>6.896923907177549E-2</v>
      </c>
      <c r="X54" s="114">
        <v>6.4010501119604671E-2</v>
      </c>
      <c r="Y54" s="114">
        <v>6.6270891140220695E-2</v>
      </c>
      <c r="Z54" s="115">
        <v>0.13707321145337675</v>
      </c>
      <c r="AA54" s="317" t="s">
        <v>19</v>
      </c>
      <c r="AB54" s="337" t="s">
        <v>18</v>
      </c>
      <c r="AC54" s="373"/>
      <c r="AD54" s="373"/>
    </row>
    <row r="55" spans="1:30" x14ac:dyDescent="0.2">
      <c r="A55" s="132">
        <v>13880</v>
      </c>
      <c r="B55" s="133">
        <v>5.7224922669023424E-2</v>
      </c>
      <c r="C55" s="104">
        <v>4.8809058961343226E-3</v>
      </c>
      <c r="D55" s="105">
        <v>8.9275156674943831E-3</v>
      </c>
      <c r="E55" s="105">
        <v>5.6767254257544062E-3</v>
      </c>
      <c r="F55" s="105">
        <v>7.6010595416330764E-3</v>
      </c>
      <c r="G55" s="105">
        <v>1.5948632974316489E-2</v>
      </c>
      <c r="H55" s="106">
        <v>5.3443983402489625E-2</v>
      </c>
      <c r="I55" s="107">
        <v>1.5338882282996433E-2</v>
      </c>
      <c r="J55" s="108">
        <v>1.154685629796522E-2</v>
      </c>
      <c r="K55" s="108">
        <v>1.7060847916819215E-2</v>
      </c>
      <c r="L55" s="108">
        <v>1.3682365579238989E-2</v>
      </c>
      <c r="M55" s="108">
        <v>1.197365795250449E-3</v>
      </c>
      <c r="N55" s="109">
        <v>2.8184892897406989E-4</v>
      </c>
      <c r="O55" s="110">
        <v>2.3108030040439053E-2</v>
      </c>
      <c r="P55" s="111">
        <v>1.5448446327683617E-2</v>
      </c>
      <c r="Q55" s="111">
        <v>2.0795946373904781E-2</v>
      </c>
      <c r="R55" s="111">
        <v>4.8564317367813997E-4</v>
      </c>
      <c r="S55" s="111">
        <v>6.7170445004198151E-4</v>
      </c>
      <c r="T55" s="112">
        <v>9.6494442408696715E-3</v>
      </c>
      <c r="U55" s="113">
        <v>6.0049019607843139E-2</v>
      </c>
      <c r="V55" s="114">
        <v>6.874634105544869E-2</v>
      </c>
      <c r="W55" s="114">
        <v>6.7134376686454403E-2</v>
      </c>
      <c r="X55" s="114">
        <v>4.7872751138908192E-3</v>
      </c>
      <c r="Y55" s="114">
        <v>7.678905594631219E-3</v>
      </c>
      <c r="Z55" s="115">
        <v>1.2021036814425243E-2</v>
      </c>
      <c r="AA55" s="317" t="s">
        <v>214</v>
      </c>
      <c r="AB55" s="337" t="s">
        <v>17</v>
      </c>
      <c r="AC55" s="373"/>
      <c r="AD55" s="373"/>
    </row>
    <row r="56" spans="1:30" x14ac:dyDescent="0.2">
      <c r="A56" s="132">
        <v>1134628</v>
      </c>
      <c r="B56" s="133">
        <v>2.3862129916040652E-2</v>
      </c>
      <c r="C56" s="104">
        <v>3.0587010282441753E-3</v>
      </c>
      <c r="D56" s="105">
        <v>5.0845453470497815E-3</v>
      </c>
      <c r="E56" s="105">
        <v>5.5572154167911562E-3</v>
      </c>
      <c r="F56" s="105">
        <v>2.7409881377404122E-2</v>
      </c>
      <c r="G56" s="105">
        <v>2.2576636288318144E-2</v>
      </c>
      <c r="H56" s="106">
        <v>4.6804979253112028E-2</v>
      </c>
      <c r="I56" s="107">
        <v>5.35077288941736E-4</v>
      </c>
      <c r="J56" s="108">
        <v>1.0209110751249736E-2</v>
      </c>
      <c r="K56" s="108">
        <v>1.8305630812037781E-2</v>
      </c>
      <c r="L56" s="108">
        <v>8.0058800248770282E-2</v>
      </c>
      <c r="M56" s="108">
        <v>4.8094192775893038E-2</v>
      </c>
      <c r="N56" s="109">
        <v>8.9252160841788802E-2</v>
      </c>
      <c r="O56" s="110">
        <v>7.0768341998844603E-2</v>
      </c>
      <c r="P56" s="111">
        <v>5.8086158192090398E-2</v>
      </c>
      <c r="Q56" s="111">
        <v>7.6744431542278058E-2</v>
      </c>
      <c r="R56" s="111">
        <v>2.762095550294421E-2</v>
      </c>
      <c r="S56" s="111">
        <v>1.6008956059333893E-2</v>
      </c>
      <c r="T56" s="112">
        <v>6.1072431904238425E-3</v>
      </c>
      <c r="U56" s="113">
        <v>0.1486344537815126</v>
      </c>
      <c r="V56" s="114">
        <v>0.17253491678514679</v>
      </c>
      <c r="W56" s="114">
        <v>0.12066918510523475</v>
      </c>
      <c r="X56" s="114">
        <v>0.2710987568527527</v>
      </c>
      <c r="Y56" s="114">
        <v>0.36419952248822351</v>
      </c>
      <c r="Z56" s="115">
        <v>0.39101761415811004</v>
      </c>
      <c r="AA56" s="317" t="s">
        <v>16</v>
      </c>
      <c r="AB56" s="337" t="s">
        <v>109</v>
      </c>
      <c r="AC56" s="373"/>
      <c r="AD56" s="373"/>
    </row>
    <row r="57" spans="1:30" x14ac:dyDescent="0.2">
      <c r="A57" s="132" t="s">
        <v>118</v>
      </c>
      <c r="B57" s="133">
        <v>0</v>
      </c>
      <c r="C57" s="104">
        <v>5.8570870753611867E-4</v>
      </c>
      <c r="D57" s="105">
        <v>4.7298096251625871E-4</v>
      </c>
      <c r="E57" s="105">
        <v>0</v>
      </c>
      <c r="F57" s="105">
        <v>5.4819762754808245E-2</v>
      </c>
      <c r="G57" s="105">
        <v>2.8583264291632146E-2</v>
      </c>
      <c r="H57" s="106">
        <v>0</v>
      </c>
      <c r="I57" s="107">
        <v>7.7288941736028535E-4</v>
      </c>
      <c r="J57" s="108">
        <v>6.3366894318101809E-4</v>
      </c>
      <c r="K57" s="108">
        <v>2.1966756974445338E-4</v>
      </c>
      <c r="L57" s="108">
        <v>1.4700062192570815E-3</v>
      </c>
      <c r="M57" s="108">
        <v>1.1308454732920907E-3</v>
      </c>
      <c r="N57" s="109">
        <v>2.7245396467493422E-3</v>
      </c>
      <c r="O57" s="110">
        <v>3.273637589062199E-3</v>
      </c>
      <c r="P57" s="111">
        <v>2.5600282485875704E-3</v>
      </c>
      <c r="Q57" s="111">
        <v>3.2724585664520214E-3</v>
      </c>
      <c r="R57" s="111">
        <v>1.335518727614885E-3</v>
      </c>
      <c r="S57" s="111">
        <v>1.6792611251049538E-3</v>
      </c>
      <c r="T57" s="112">
        <v>1.2214486380847686E-3</v>
      </c>
      <c r="U57" s="113">
        <v>0</v>
      </c>
      <c r="V57" s="114">
        <v>0</v>
      </c>
      <c r="W57" s="114">
        <v>0</v>
      </c>
      <c r="X57" s="114">
        <v>0</v>
      </c>
      <c r="Y57" s="114">
        <v>0</v>
      </c>
      <c r="Z57" s="115">
        <v>0</v>
      </c>
      <c r="AA57" s="317" t="s">
        <v>30</v>
      </c>
      <c r="AB57" s="337" t="s">
        <v>119</v>
      </c>
      <c r="AC57" s="373"/>
      <c r="AD57" s="373"/>
    </row>
    <row r="58" spans="1:30" s="148" customFormat="1" x14ac:dyDescent="0.2">
      <c r="A58" s="134">
        <v>113772</v>
      </c>
      <c r="B58" s="135">
        <v>0.13897481219619973</v>
      </c>
      <c r="C58" s="136">
        <v>0.67805544709098009</v>
      </c>
      <c r="D58" s="137">
        <v>0.71520633794489774</v>
      </c>
      <c r="E58" s="137">
        <v>0.6569465192709889</v>
      </c>
      <c r="F58" s="137">
        <v>4.1460324772544049E-2</v>
      </c>
      <c r="G58" s="137">
        <v>6.9179784589892296E-2</v>
      </c>
      <c r="H58" s="138">
        <v>0.10257261410788385</v>
      </c>
      <c r="I58" s="139">
        <v>0.68103448275862066</v>
      </c>
      <c r="J58" s="140">
        <v>0.78905864958107452</v>
      </c>
      <c r="K58" s="140">
        <v>0.67847990041736839</v>
      </c>
      <c r="L58" s="140">
        <v>0.64674619777237519</v>
      </c>
      <c r="M58" s="140">
        <v>0.56435841149471155</v>
      </c>
      <c r="N58" s="141">
        <v>0.18573844419391208</v>
      </c>
      <c r="O58" s="142">
        <v>0.17321394184479105</v>
      </c>
      <c r="P58" s="143">
        <v>0.15227754237288132</v>
      </c>
      <c r="Q58" s="143">
        <v>0.13797107568879974</v>
      </c>
      <c r="R58" s="143">
        <v>0.74503733381897652</v>
      </c>
      <c r="S58" s="143">
        <v>0.80806045340050392</v>
      </c>
      <c r="T58" s="144">
        <v>0.52363503114694032</v>
      </c>
      <c r="U58" s="145">
        <v>0.43443627450980393</v>
      </c>
      <c r="V58" s="146">
        <v>0.34456803546039977</v>
      </c>
      <c r="W58" s="146">
        <v>0.38791149487317861</v>
      </c>
      <c r="X58" s="146">
        <v>0.41556636553161919</v>
      </c>
      <c r="Y58" s="146">
        <v>0.34187262050719497</v>
      </c>
      <c r="Z58" s="147">
        <v>0.18849653560397359</v>
      </c>
      <c r="AA58" s="336" t="s">
        <v>263</v>
      </c>
      <c r="AB58" s="338" t="s">
        <v>26</v>
      </c>
      <c r="AC58" s="374"/>
      <c r="AD58" s="374"/>
    </row>
    <row r="59" spans="1:30" x14ac:dyDescent="0.2">
      <c r="A59" s="132">
        <v>637777</v>
      </c>
      <c r="B59" s="133">
        <v>8.5064074237737514E-2</v>
      </c>
      <c r="C59" s="104">
        <v>8.6554731224781998E-3</v>
      </c>
      <c r="D59" s="105">
        <v>7.2720822986874776E-3</v>
      </c>
      <c r="E59" s="105">
        <v>1.1174185838063939E-2</v>
      </c>
      <c r="F59" s="105">
        <v>1.3129102844638949E-2</v>
      </c>
      <c r="G59" s="105">
        <v>3.1068765534382769E-2</v>
      </c>
      <c r="H59" s="106">
        <v>3.6680497925311209E-2</v>
      </c>
      <c r="I59" s="107">
        <v>2.0570749108204518E-2</v>
      </c>
      <c r="J59" s="108">
        <v>9.9978877701893971E-3</v>
      </c>
      <c r="K59" s="108">
        <v>1.6108955114593249E-2</v>
      </c>
      <c r="L59" s="108">
        <v>2.2389325493300166E-2</v>
      </c>
      <c r="M59" s="108">
        <v>3.3991884520721084E-2</v>
      </c>
      <c r="N59" s="109">
        <v>5.7403231867718903E-2</v>
      </c>
      <c r="O59" s="110">
        <v>0.13152320431349895</v>
      </c>
      <c r="P59" s="111">
        <v>0.14477401129943501</v>
      </c>
      <c r="Q59" s="111">
        <v>0.14599387733558536</v>
      </c>
      <c r="R59" s="111">
        <v>1.1048382201177683E-2</v>
      </c>
      <c r="S59" s="111">
        <v>1.0243492863140219E-2</v>
      </c>
      <c r="T59" s="112">
        <v>6.0461707585196048E-2</v>
      </c>
      <c r="U59" s="113">
        <v>1.4793417366946778E-2</v>
      </c>
      <c r="V59" s="114">
        <v>2.0824621560592123E-2</v>
      </c>
      <c r="W59" s="114">
        <v>1.2844036697247707E-2</v>
      </c>
      <c r="X59" s="114">
        <v>1.5520037062775074E-2</v>
      </c>
      <c r="Y59" s="114">
        <v>1.9423114151126023E-2</v>
      </c>
      <c r="Z59" s="115">
        <v>2.4876867852074463E-2</v>
      </c>
      <c r="AA59" s="317" t="s">
        <v>216</v>
      </c>
      <c r="AB59" s="337" t="s">
        <v>192</v>
      </c>
      <c r="AC59" s="373"/>
      <c r="AD59" s="373"/>
    </row>
    <row r="60" spans="1:30" x14ac:dyDescent="0.2">
      <c r="A60" s="132">
        <v>566297</v>
      </c>
      <c r="B60" s="133">
        <v>0</v>
      </c>
      <c r="C60" s="104">
        <v>2.4925159442925941E-2</v>
      </c>
      <c r="D60" s="105">
        <v>8.2180442237199947E-3</v>
      </c>
      <c r="E60" s="105">
        <v>4.3860173289512992E-2</v>
      </c>
      <c r="F60" s="105">
        <v>2.3263848900149719E-2</v>
      </c>
      <c r="G60" s="105">
        <v>2.2783761391880698E-2</v>
      </c>
      <c r="H60" s="106">
        <v>2.4564315352697097E-2</v>
      </c>
      <c r="I60" s="107">
        <v>1.8430439952437573E-2</v>
      </c>
      <c r="J60" s="108">
        <v>9.4346264873618243E-3</v>
      </c>
      <c r="K60" s="108">
        <v>1.6841180347074762E-2</v>
      </c>
      <c r="L60" s="108">
        <v>1.2438514162944536E-2</v>
      </c>
      <c r="M60" s="108">
        <v>2.5876405241801372E-2</v>
      </c>
      <c r="N60" s="109">
        <v>1.118000751597144E-2</v>
      </c>
      <c r="O60" s="110">
        <v>4.0631619487771997E-2</v>
      </c>
      <c r="P60" s="111">
        <v>5.6144067796610173E-2</v>
      </c>
      <c r="Q60" s="111">
        <v>4.6025546289454239E-2</v>
      </c>
      <c r="R60" s="111">
        <v>2.6103320585200021E-3</v>
      </c>
      <c r="S60" s="111">
        <v>1.7912118667786176E-3</v>
      </c>
      <c r="T60" s="112">
        <v>3.1635519726395507E-2</v>
      </c>
      <c r="U60" s="113">
        <v>1.1467086834733894E-2</v>
      </c>
      <c r="V60" s="114">
        <v>7.3597056117755289E-3</v>
      </c>
      <c r="W60" s="114">
        <v>1.9320021586616297E-2</v>
      </c>
      <c r="X60" s="114">
        <v>6.7948420971353559E-3</v>
      </c>
      <c r="Y60" s="114">
        <v>3.1619023036716784E-3</v>
      </c>
      <c r="Z60" s="115">
        <v>1.0935804324234077E-2</v>
      </c>
      <c r="AA60" s="317" t="s">
        <v>38</v>
      </c>
      <c r="AB60" s="337" t="s">
        <v>36</v>
      </c>
      <c r="AC60" s="373"/>
      <c r="AD60" s="373"/>
    </row>
    <row r="61" spans="1:30" x14ac:dyDescent="0.2">
      <c r="A61" s="132">
        <v>326629</v>
      </c>
      <c r="B61" s="133">
        <v>0</v>
      </c>
      <c r="C61" s="104">
        <v>0</v>
      </c>
      <c r="D61" s="105">
        <v>1.3243466950455245E-2</v>
      </c>
      <c r="E61" s="105">
        <v>0</v>
      </c>
      <c r="F61" s="105">
        <v>0</v>
      </c>
      <c r="G61" s="105">
        <v>3.2725766362883178E-2</v>
      </c>
      <c r="H61" s="106">
        <v>0</v>
      </c>
      <c r="I61" s="107">
        <v>2.9726516052318666E-4</v>
      </c>
      <c r="J61" s="108">
        <v>0</v>
      </c>
      <c r="K61" s="108">
        <v>0</v>
      </c>
      <c r="L61" s="108">
        <v>0</v>
      </c>
      <c r="M61" s="108">
        <v>0</v>
      </c>
      <c r="N61" s="109">
        <v>0</v>
      </c>
      <c r="O61" s="110">
        <v>0</v>
      </c>
      <c r="P61" s="111">
        <v>0</v>
      </c>
      <c r="Q61" s="111">
        <v>0</v>
      </c>
      <c r="R61" s="111">
        <v>0</v>
      </c>
      <c r="S61" s="111">
        <v>0</v>
      </c>
      <c r="T61" s="112">
        <v>0</v>
      </c>
      <c r="U61" s="113">
        <v>0</v>
      </c>
      <c r="V61" s="114">
        <v>0</v>
      </c>
      <c r="W61" s="114">
        <v>0</v>
      </c>
      <c r="X61" s="114">
        <v>0</v>
      </c>
      <c r="Y61" s="114">
        <v>0</v>
      </c>
      <c r="Z61" s="115">
        <v>0</v>
      </c>
      <c r="AA61" s="317" t="s">
        <v>35</v>
      </c>
      <c r="AB61" s="337" t="s">
        <v>122</v>
      </c>
      <c r="AC61" s="373"/>
      <c r="AD61" s="373"/>
    </row>
    <row r="62" spans="1:30" x14ac:dyDescent="0.2">
      <c r="A62" s="132" t="s">
        <v>111</v>
      </c>
      <c r="B62" s="133">
        <v>0</v>
      </c>
      <c r="C62" s="104">
        <v>0</v>
      </c>
      <c r="D62" s="105">
        <v>4.1385834220172639E-4</v>
      </c>
      <c r="E62" s="105">
        <v>0</v>
      </c>
      <c r="F62" s="105">
        <v>1.2322929862950593E-2</v>
      </c>
      <c r="G62" s="105">
        <v>3.1897265948632972E-2</v>
      </c>
      <c r="H62" s="106">
        <v>0</v>
      </c>
      <c r="I62" s="107">
        <v>5.9453032104637337E-5</v>
      </c>
      <c r="J62" s="108">
        <v>7.040766035344645E-5</v>
      </c>
      <c r="K62" s="108">
        <v>0</v>
      </c>
      <c r="L62" s="108">
        <v>7.5761858992480354E-3</v>
      </c>
      <c r="M62" s="108">
        <v>1.8426129182465244E-2</v>
      </c>
      <c r="N62" s="109">
        <v>6.6610296880871847E-2</v>
      </c>
      <c r="O62" s="110">
        <v>8.6655112651646442E-4</v>
      </c>
      <c r="P62" s="111">
        <v>1.4124293785310734E-3</v>
      </c>
      <c r="Q62" s="111">
        <v>9.5006861606671596E-4</v>
      </c>
      <c r="R62" s="111">
        <v>1.8211619012930248E-4</v>
      </c>
      <c r="S62" s="111">
        <v>0</v>
      </c>
      <c r="T62" s="112">
        <v>1.587883229510199E-3</v>
      </c>
      <c r="U62" s="113">
        <v>0</v>
      </c>
      <c r="V62" s="114">
        <v>0</v>
      </c>
      <c r="W62" s="114">
        <v>0</v>
      </c>
      <c r="X62" s="114">
        <v>1.9303528685043626E-3</v>
      </c>
      <c r="Y62" s="114">
        <v>0</v>
      </c>
      <c r="Z62" s="115">
        <v>0</v>
      </c>
      <c r="AA62" s="317" t="s">
        <v>23</v>
      </c>
      <c r="AB62" s="337" t="s">
        <v>112</v>
      </c>
      <c r="AC62" s="373"/>
      <c r="AD62" s="373"/>
    </row>
    <row r="63" spans="1:30" x14ac:dyDescent="0.2">
      <c r="A63" s="132">
        <v>815159</v>
      </c>
      <c r="B63" s="133">
        <v>0</v>
      </c>
      <c r="C63" s="104">
        <v>0</v>
      </c>
      <c r="D63" s="105">
        <v>0</v>
      </c>
      <c r="E63" s="105">
        <v>0</v>
      </c>
      <c r="F63" s="105">
        <v>0</v>
      </c>
      <c r="G63" s="105">
        <v>0</v>
      </c>
      <c r="H63" s="106">
        <v>0</v>
      </c>
      <c r="I63" s="107">
        <v>0</v>
      </c>
      <c r="J63" s="108">
        <v>0</v>
      </c>
      <c r="K63" s="108">
        <v>0</v>
      </c>
      <c r="L63" s="108">
        <v>0</v>
      </c>
      <c r="M63" s="108">
        <v>0</v>
      </c>
      <c r="N63" s="109">
        <v>0</v>
      </c>
      <c r="O63" s="110">
        <v>2.5418833044482957E-2</v>
      </c>
      <c r="P63" s="111">
        <v>2.4982344632768362E-2</v>
      </c>
      <c r="Q63" s="111">
        <v>2.7235300327245856E-2</v>
      </c>
      <c r="R63" s="111">
        <v>6.0705396709767496E-5</v>
      </c>
      <c r="S63" s="111">
        <v>2.7987685418415898E-4</v>
      </c>
      <c r="T63" s="112">
        <v>3.6643459142543056E-4</v>
      </c>
      <c r="U63" s="113">
        <v>0</v>
      </c>
      <c r="V63" s="114">
        <v>0</v>
      </c>
      <c r="W63" s="114">
        <v>0</v>
      </c>
      <c r="X63" s="114">
        <v>0</v>
      </c>
      <c r="Y63" s="114">
        <v>0</v>
      </c>
      <c r="Z63" s="115">
        <v>0</v>
      </c>
      <c r="AA63" s="317" t="s">
        <v>34</v>
      </c>
      <c r="AB63" s="337" t="s">
        <v>366</v>
      </c>
      <c r="AC63" s="373"/>
      <c r="AD63" s="373"/>
    </row>
    <row r="64" spans="1:30" x14ac:dyDescent="0.2">
      <c r="A64" s="132">
        <v>578115</v>
      </c>
      <c r="B64" s="133">
        <v>0</v>
      </c>
      <c r="C64" s="104">
        <v>0</v>
      </c>
      <c r="D64" s="105">
        <v>0</v>
      </c>
      <c r="E64" s="105">
        <v>0</v>
      </c>
      <c r="F64" s="105">
        <v>9.1903719912472648E-2</v>
      </c>
      <c r="G64" s="105">
        <v>3.5211267605633804E-3</v>
      </c>
      <c r="H64" s="106">
        <v>0</v>
      </c>
      <c r="I64" s="107">
        <v>0</v>
      </c>
      <c r="J64" s="108">
        <v>0</v>
      </c>
      <c r="K64" s="108">
        <v>0</v>
      </c>
      <c r="L64" s="108">
        <v>2.0919319274043083E-3</v>
      </c>
      <c r="M64" s="108">
        <v>0</v>
      </c>
      <c r="N64" s="109">
        <v>7.8917700112739568E-3</v>
      </c>
      <c r="O64" s="110">
        <v>1.4923936067783555E-2</v>
      </c>
      <c r="P64" s="111">
        <v>1.6596045197740113E-2</v>
      </c>
      <c r="Q64" s="111">
        <v>1.551778739575636E-2</v>
      </c>
      <c r="R64" s="111">
        <v>2.8531536453590724E-3</v>
      </c>
      <c r="S64" s="111">
        <v>3.8623005877413937E-3</v>
      </c>
      <c r="T64" s="112">
        <v>3.1391229998778553E-2</v>
      </c>
      <c r="U64" s="113">
        <v>0</v>
      </c>
      <c r="V64" s="114">
        <v>0</v>
      </c>
      <c r="W64" s="114">
        <v>0</v>
      </c>
      <c r="X64" s="114">
        <v>6.1771291792139598E-4</v>
      </c>
      <c r="Y64" s="114">
        <v>0</v>
      </c>
      <c r="Z64" s="115">
        <v>0</v>
      </c>
      <c r="AA64" s="317" t="s">
        <v>4</v>
      </c>
      <c r="AB64" s="337" t="s">
        <v>2</v>
      </c>
      <c r="AC64" s="373"/>
      <c r="AD64" s="373"/>
    </row>
    <row r="65" spans="1:32" x14ac:dyDescent="0.2">
      <c r="A65" s="132" t="s">
        <v>113</v>
      </c>
      <c r="B65" s="133">
        <v>0</v>
      </c>
      <c r="C65" s="104">
        <v>3.8396459716256671E-3</v>
      </c>
      <c r="D65" s="105">
        <v>4.0794608017027311E-3</v>
      </c>
      <c r="E65" s="105">
        <v>5.7364804302360321E-3</v>
      </c>
      <c r="F65" s="105">
        <v>2.3724519175400208E-2</v>
      </c>
      <c r="G65" s="105">
        <v>7.3736536868268435E-2</v>
      </c>
      <c r="H65" s="106">
        <v>1.8257261410788383E-2</v>
      </c>
      <c r="I65" s="107">
        <v>3.151010701545779E-3</v>
      </c>
      <c r="J65" s="108">
        <v>1.8305991691896079E-3</v>
      </c>
      <c r="K65" s="108">
        <v>5.1255766273705788E-3</v>
      </c>
      <c r="L65" s="108">
        <v>8.4242664103578897E-3</v>
      </c>
      <c r="M65" s="108">
        <v>6.8515931617109029E-3</v>
      </c>
      <c r="N65" s="109">
        <v>6.6704246523863206E-3</v>
      </c>
      <c r="O65" s="110">
        <v>9.6283458501829388E-4</v>
      </c>
      <c r="P65" s="111">
        <v>1.3241525423728813E-3</v>
      </c>
      <c r="Q65" s="111">
        <v>1.7945740525704633E-3</v>
      </c>
      <c r="R65" s="111">
        <v>0</v>
      </c>
      <c r="S65" s="111">
        <v>0</v>
      </c>
      <c r="T65" s="112">
        <v>0</v>
      </c>
      <c r="U65" s="113">
        <v>0</v>
      </c>
      <c r="V65" s="114">
        <v>8.3633018315631012E-5</v>
      </c>
      <c r="W65" s="114">
        <v>0</v>
      </c>
      <c r="X65" s="114">
        <v>0</v>
      </c>
      <c r="Y65" s="114">
        <v>0</v>
      </c>
      <c r="Z65" s="115">
        <v>0</v>
      </c>
      <c r="AA65" s="317" t="s">
        <v>24</v>
      </c>
      <c r="AB65" s="337" t="s">
        <v>114</v>
      </c>
      <c r="AC65" s="373"/>
      <c r="AD65" s="373"/>
    </row>
    <row r="66" spans="1:32" x14ac:dyDescent="0.2">
      <c r="A66" s="132" t="s">
        <v>124</v>
      </c>
      <c r="B66" s="133">
        <v>0</v>
      </c>
      <c r="C66" s="104">
        <v>1.9523623584537291E-4</v>
      </c>
      <c r="D66" s="105">
        <v>2.3649048125812936E-4</v>
      </c>
      <c r="E66" s="105">
        <v>1.8524051389303853E-3</v>
      </c>
      <c r="F66" s="105">
        <v>3.3744097662098356E-2</v>
      </c>
      <c r="G66" s="105">
        <v>1.4291632145816073E-2</v>
      </c>
      <c r="H66" s="106">
        <v>0.17543568464730291</v>
      </c>
      <c r="I66" s="107">
        <v>5.35077288941736E-4</v>
      </c>
      <c r="J66" s="108">
        <v>4.2244596212067873E-4</v>
      </c>
      <c r="K66" s="108">
        <v>0</v>
      </c>
      <c r="L66" s="108">
        <v>1.2608130265166507E-2</v>
      </c>
      <c r="M66" s="108">
        <v>2.5942925563759728E-2</v>
      </c>
      <c r="N66" s="109">
        <v>0</v>
      </c>
      <c r="O66" s="110">
        <v>2.8885037550548814E-4</v>
      </c>
      <c r="P66" s="111">
        <v>2.6483050847457627E-4</v>
      </c>
      <c r="Q66" s="111">
        <v>0</v>
      </c>
      <c r="R66" s="111">
        <v>0</v>
      </c>
      <c r="S66" s="111">
        <v>5.5975370836831795E-5</v>
      </c>
      <c r="T66" s="112">
        <v>1.2214486380847684E-4</v>
      </c>
      <c r="U66" s="113">
        <v>0</v>
      </c>
      <c r="V66" s="114">
        <v>0</v>
      </c>
      <c r="W66" s="114">
        <v>2.1586616297895306E-4</v>
      </c>
      <c r="X66" s="114">
        <v>7.7214114740174498E-5</v>
      </c>
      <c r="Y66" s="114">
        <v>6.4528618442279148E-5</v>
      </c>
      <c r="Z66" s="115">
        <v>8.3479422322397531E-5</v>
      </c>
      <c r="AA66" s="317" t="s">
        <v>11</v>
      </c>
      <c r="AB66" s="337" t="s">
        <v>101</v>
      </c>
      <c r="AC66" s="373"/>
      <c r="AD66" s="373"/>
    </row>
    <row r="67" spans="1:32" s="148" customFormat="1" x14ac:dyDescent="0.2">
      <c r="A67" s="134">
        <v>968687</v>
      </c>
      <c r="B67" s="135">
        <v>6.7388422448077773E-2</v>
      </c>
      <c r="C67" s="136">
        <v>4.7702720291552779E-2</v>
      </c>
      <c r="D67" s="137">
        <v>5.9122620314532338E-2</v>
      </c>
      <c r="E67" s="137">
        <v>6.136838960262922E-2</v>
      </c>
      <c r="F67" s="137">
        <v>0.10733617413336405</v>
      </c>
      <c r="G67" s="137">
        <v>0.11122618061309031</v>
      </c>
      <c r="H67" s="138">
        <v>3.6680497925311202E-2</v>
      </c>
      <c r="I67" s="139">
        <v>6.2425683709869201E-2</v>
      </c>
      <c r="J67" s="140">
        <v>3.1824262479757795E-2</v>
      </c>
      <c r="K67" s="140">
        <v>4.8619755436772355E-2</v>
      </c>
      <c r="L67" s="140">
        <v>8.9896534177644587E-3</v>
      </c>
      <c r="M67" s="140">
        <v>1.5565755338255837E-2</v>
      </c>
      <c r="N67" s="141">
        <v>8.7091319052987601E-2</v>
      </c>
      <c r="O67" s="142">
        <v>8.5692278066628151E-3</v>
      </c>
      <c r="P67" s="143">
        <v>7.0621468926553681E-3</v>
      </c>
      <c r="Q67" s="143">
        <v>6.6504803124670109E-3</v>
      </c>
      <c r="R67" s="143">
        <v>1.2141079341953499E-4</v>
      </c>
      <c r="S67" s="143">
        <v>0</v>
      </c>
      <c r="T67" s="144">
        <v>5.130084279956028E-3</v>
      </c>
      <c r="U67" s="145">
        <v>1.4705882352941176E-2</v>
      </c>
      <c r="V67" s="146">
        <v>3.8220289370243375E-2</v>
      </c>
      <c r="W67" s="146">
        <v>4.3820831084727473E-2</v>
      </c>
      <c r="X67" s="146">
        <v>8.1074820477183233E-3</v>
      </c>
      <c r="Y67" s="146">
        <v>2.8392592114602827E-3</v>
      </c>
      <c r="Z67" s="147">
        <v>3.3391768928959012E-4</v>
      </c>
      <c r="AA67" s="336" t="s">
        <v>6</v>
      </c>
      <c r="AB67" s="338" t="s">
        <v>193</v>
      </c>
      <c r="AC67" s="374"/>
      <c r="AD67" s="374"/>
    </row>
    <row r="68" spans="1:32" x14ac:dyDescent="0.2">
      <c r="A68" s="132">
        <v>91285</v>
      </c>
      <c r="B68" s="133">
        <v>2.0989836500220946E-2</v>
      </c>
      <c r="C68" s="104">
        <v>2.9936222829623845E-3</v>
      </c>
      <c r="D68" s="105">
        <v>3.3699893579283431E-3</v>
      </c>
      <c r="E68" s="105">
        <v>1.0755900806692559E-2</v>
      </c>
      <c r="F68" s="105">
        <v>5.8965795232062648E-2</v>
      </c>
      <c r="G68" s="105">
        <v>4.1425020712510356E-2</v>
      </c>
      <c r="H68" s="106">
        <v>4.2489626556016596E-2</v>
      </c>
      <c r="I68" s="107">
        <v>8.9179548156956001E-3</v>
      </c>
      <c r="J68" s="108">
        <v>2.1826374709568402E-3</v>
      </c>
      <c r="K68" s="108">
        <v>4.5397964413853705E-3</v>
      </c>
      <c r="L68" s="108">
        <v>1.1760049754056652E-2</v>
      </c>
      <c r="M68" s="108">
        <v>1.0310649903545533E-2</v>
      </c>
      <c r="N68" s="109">
        <v>3.3446072904922963E-2</v>
      </c>
      <c r="O68" s="110">
        <v>2.5322549585981128E-2</v>
      </c>
      <c r="P68" s="111">
        <v>2.6924435028248588E-2</v>
      </c>
      <c r="Q68" s="111">
        <v>2.565185263380133E-2</v>
      </c>
      <c r="R68" s="111">
        <v>1.821161901293025E-3</v>
      </c>
      <c r="S68" s="111">
        <v>2.5188916876574307E-3</v>
      </c>
      <c r="T68" s="112">
        <v>8.5501404665933797E-3</v>
      </c>
      <c r="U68" s="113">
        <v>1.137955182072829E-3</v>
      </c>
      <c r="V68" s="114">
        <v>4.1816509157815507E-4</v>
      </c>
      <c r="W68" s="114">
        <v>2.48246087425796E-3</v>
      </c>
      <c r="X68" s="114">
        <v>2.5480657864257587E-3</v>
      </c>
      <c r="Y68" s="114">
        <v>2.2585016454797703E-3</v>
      </c>
      <c r="Z68" s="115">
        <v>3.7565740045078888E-3</v>
      </c>
      <c r="AA68" s="317" t="s">
        <v>217</v>
      </c>
      <c r="AB68" s="337" t="s">
        <v>7</v>
      </c>
      <c r="AC68" s="373"/>
      <c r="AD68" s="373"/>
    </row>
    <row r="69" spans="1:32" x14ac:dyDescent="0.2">
      <c r="A69" s="132" t="s">
        <v>154</v>
      </c>
      <c r="B69" s="133">
        <v>1.2593901900132567E-2</v>
      </c>
      <c r="C69" s="104">
        <v>2.4729923207080567E-3</v>
      </c>
      <c r="D69" s="105">
        <v>2.424027432895826E-3</v>
      </c>
      <c r="E69" s="105">
        <v>2.0914251568568869E-3</v>
      </c>
      <c r="F69" s="105">
        <v>1.1516756881262238E-3</v>
      </c>
      <c r="G69" s="105">
        <v>1.6570008285004142E-3</v>
      </c>
      <c r="H69" s="106">
        <v>5.1452282157676346E-3</v>
      </c>
      <c r="I69" s="107">
        <v>2.9726516052318666E-4</v>
      </c>
      <c r="J69" s="108">
        <v>7.0407660353446458E-4</v>
      </c>
      <c r="K69" s="108">
        <v>2.1966756974445338E-4</v>
      </c>
      <c r="L69" s="108">
        <v>4.5230960592525585E-4</v>
      </c>
      <c r="M69" s="108">
        <v>6.6520321958358282E-4</v>
      </c>
      <c r="N69" s="109">
        <v>7.5159714393085303E-4</v>
      </c>
      <c r="O69" s="110">
        <v>3.0521856345079916E-2</v>
      </c>
      <c r="P69" s="111">
        <v>3.3192090395480225E-2</v>
      </c>
      <c r="Q69" s="111">
        <v>3.3041275203209118E-2</v>
      </c>
      <c r="R69" s="111">
        <v>1.5176349177441874E-3</v>
      </c>
      <c r="S69" s="111">
        <v>9.5158130422614054E-4</v>
      </c>
      <c r="T69" s="112">
        <v>7.5729815561255652E-3</v>
      </c>
      <c r="U69" s="113">
        <v>1.4005602240896359E-3</v>
      </c>
      <c r="V69" s="114">
        <v>3.3453207326252406E-3</v>
      </c>
      <c r="W69" s="114">
        <v>7.5553157042633566E-4</v>
      </c>
      <c r="X69" s="114">
        <v>6.1771291792139598E-4</v>
      </c>
      <c r="Y69" s="114">
        <v>1.290572368845583E-4</v>
      </c>
      <c r="Z69" s="115">
        <v>2.5043826696719256E-4</v>
      </c>
      <c r="AA69" s="317" t="s">
        <v>10</v>
      </c>
      <c r="AB69" s="337" t="s">
        <v>7</v>
      </c>
      <c r="AC69" s="373"/>
      <c r="AD69" s="373"/>
    </row>
    <row r="70" spans="1:32" ht="15" thickBot="1" x14ac:dyDescent="0.25">
      <c r="A70" s="149">
        <v>822386</v>
      </c>
      <c r="B70" s="150">
        <v>0</v>
      </c>
      <c r="C70" s="117">
        <v>6.1759729272419628E-2</v>
      </c>
      <c r="D70" s="118">
        <v>1.3302589570769777E-2</v>
      </c>
      <c r="E70" s="118">
        <v>1.0755900806692561E-2</v>
      </c>
      <c r="F70" s="118">
        <v>0.13290337440976621</v>
      </c>
      <c r="G70" s="118">
        <v>6.9801159900579945E-2</v>
      </c>
      <c r="H70" s="119">
        <v>8.7800829875518668E-2</v>
      </c>
      <c r="I70" s="120">
        <v>1.7835909631391202E-3</v>
      </c>
      <c r="J70" s="121">
        <v>1.3799901429275506E-2</v>
      </c>
      <c r="K70" s="121">
        <v>2.57743281833492E-2</v>
      </c>
      <c r="L70" s="121">
        <v>1.6961610222197094E-3</v>
      </c>
      <c r="M70" s="121">
        <v>2.5277722344176145E-2</v>
      </c>
      <c r="N70" s="122">
        <v>7.8447951897782794E-2</v>
      </c>
      <c r="O70" s="123">
        <v>9.6283458501829385E-5</v>
      </c>
      <c r="P70" s="124">
        <v>1.7655367231638418E-4</v>
      </c>
      <c r="Q70" s="124">
        <v>0</v>
      </c>
      <c r="R70" s="124">
        <v>1.8211619012930248E-4</v>
      </c>
      <c r="S70" s="124">
        <v>2.2390148334732718E-4</v>
      </c>
      <c r="T70" s="125">
        <v>1.2214486380847684E-4</v>
      </c>
      <c r="U70" s="126">
        <v>1.0066526610644258E-2</v>
      </c>
      <c r="V70" s="127">
        <v>1.0203228234506983E-2</v>
      </c>
      <c r="W70" s="127">
        <v>1.8132757690232055E-2</v>
      </c>
      <c r="X70" s="127">
        <v>2.7024940159061078E-3</v>
      </c>
      <c r="Y70" s="127">
        <v>3.8717171065367491E-4</v>
      </c>
      <c r="Z70" s="128">
        <v>2.0869855580599381E-3</v>
      </c>
      <c r="AA70" s="319" t="s">
        <v>9</v>
      </c>
      <c r="AB70" s="339" t="s">
        <v>179</v>
      </c>
      <c r="AC70" s="373"/>
      <c r="AD70" s="373"/>
    </row>
    <row r="71" spans="1:32" x14ac:dyDescent="0.2">
      <c r="A71" s="75"/>
      <c r="B71" s="130"/>
      <c r="C71" s="130"/>
      <c r="D71" s="130"/>
      <c r="E71" s="130"/>
      <c r="F71" s="130"/>
      <c r="G71" s="130"/>
      <c r="H71" s="130"/>
      <c r="I71" s="130"/>
      <c r="J71" s="130"/>
      <c r="K71" s="130"/>
      <c r="L71" s="130"/>
      <c r="M71" s="130"/>
      <c r="N71" s="130"/>
      <c r="O71" s="130"/>
      <c r="P71" s="130"/>
      <c r="Q71" s="130"/>
      <c r="R71" s="130"/>
      <c r="S71" s="130"/>
      <c r="T71" s="130"/>
      <c r="U71" s="130"/>
      <c r="V71" s="130"/>
      <c r="W71" s="130"/>
      <c r="X71" s="130"/>
      <c r="Y71" s="130"/>
      <c r="Z71" s="130"/>
      <c r="AB71" s="131"/>
      <c r="AC71" s="131"/>
      <c r="AD71" s="131"/>
    </row>
    <row r="72" spans="1:32" x14ac:dyDescent="0.2">
      <c r="A72" s="75"/>
      <c r="B72" s="130"/>
      <c r="C72" s="130"/>
      <c r="D72" s="130"/>
      <c r="E72" s="130"/>
      <c r="F72" s="130"/>
      <c r="G72" s="130"/>
      <c r="H72" s="130"/>
      <c r="I72" s="130"/>
      <c r="J72" s="130"/>
      <c r="K72" s="130"/>
      <c r="L72" s="130"/>
      <c r="M72" s="130"/>
      <c r="N72" s="130"/>
      <c r="O72" s="130"/>
      <c r="P72" s="130"/>
      <c r="Q72" s="130"/>
      <c r="R72" s="130"/>
      <c r="S72" s="130"/>
      <c r="T72" s="130"/>
      <c r="U72" s="130"/>
      <c r="V72" s="130"/>
      <c r="W72" s="130"/>
      <c r="X72" s="130"/>
      <c r="Y72" s="130"/>
      <c r="Z72" s="130"/>
      <c r="AB72" s="131"/>
      <c r="AC72" s="131"/>
      <c r="AD72" s="131"/>
    </row>
    <row r="73" spans="1:32" ht="15.75" thickBot="1" x14ac:dyDescent="0.25">
      <c r="A73" s="68" t="s">
        <v>359</v>
      </c>
    </row>
    <row r="74" spans="1:32" x14ac:dyDescent="0.2">
      <c r="A74" s="780" t="s">
        <v>51</v>
      </c>
      <c r="B74" s="725" t="s">
        <v>194</v>
      </c>
      <c r="C74" s="726"/>
      <c r="D74" s="726"/>
      <c r="E74" s="726"/>
      <c r="F74" s="726"/>
      <c r="G74" s="726"/>
      <c r="H74" s="726"/>
      <c r="I74" s="726"/>
      <c r="J74" s="726"/>
      <c r="K74" s="726"/>
      <c r="L74" s="726"/>
      <c r="M74" s="726"/>
      <c r="N74" s="726"/>
      <c r="O74" s="726"/>
      <c r="P74" s="726"/>
      <c r="Q74" s="726"/>
      <c r="R74" s="726"/>
      <c r="S74" s="726"/>
      <c r="T74" s="726"/>
      <c r="U74" s="726"/>
      <c r="V74" s="726"/>
      <c r="W74" s="726"/>
      <c r="X74" s="726"/>
      <c r="Y74" s="726"/>
      <c r="Z74" s="727"/>
      <c r="AA74" s="783" t="s">
        <v>201</v>
      </c>
      <c r="AB74" s="786" t="s">
        <v>0</v>
      </c>
      <c r="AC74" s="372"/>
      <c r="AD74" s="372"/>
    </row>
    <row r="75" spans="1:32" x14ac:dyDescent="0.2">
      <c r="A75" s="781"/>
      <c r="B75" s="764" t="s">
        <v>164</v>
      </c>
      <c r="C75" s="790" t="s">
        <v>52</v>
      </c>
      <c r="D75" s="791"/>
      <c r="E75" s="791"/>
      <c r="F75" s="791" t="s">
        <v>53</v>
      </c>
      <c r="G75" s="791"/>
      <c r="H75" s="792"/>
      <c r="I75" s="793" t="s">
        <v>52</v>
      </c>
      <c r="J75" s="794"/>
      <c r="K75" s="794"/>
      <c r="L75" s="794" t="s">
        <v>53</v>
      </c>
      <c r="M75" s="794"/>
      <c r="N75" s="795"/>
      <c r="O75" s="777" t="s">
        <v>52</v>
      </c>
      <c r="P75" s="778"/>
      <c r="Q75" s="778"/>
      <c r="R75" s="778" t="s">
        <v>53</v>
      </c>
      <c r="S75" s="778"/>
      <c r="T75" s="779"/>
      <c r="U75" s="796" t="s">
        <v>52</v>
      </c>
      <c r="V75" s="797"/>
      <c r="W75" s="797"/>
      <c r="X75" s="797" t="s">
        <v>53</v>
      </c>
      <c r="Y75" s="797"/>
      <c r="Z75" s="798"/>
      <c r="AA75" s="784"/>
      <c r="AB75" s="787"/>
      <c r="AC75" s="372"/>
      <c r="AD75" s="372"/>
    </row>
    <row r="76" spans="1:32" ht="15" thickBot="1" x14ac:dyDescent="0.25">
      <c r="A76" s="782"/>
      <c r="B76" s="789"/>
      <c r="C76" s="215" t="s">
        <v>309</v>
      </c>
      <c r="D76" s="216" t="s">
        <v>310</v>
      </c>
      <c r="E76" s="216" t="s">
        <v>311</v>
      </c>
      <c r="F76" s="216" t="s">
        <v>309</v>
      </c>
      <c r="G76" s="216" t="s">
        <v>310</v>
      </c>
      <c r="H76" s="217" t="s">
        <v>311</v>
      </c>
      <c r="I76" s="218" t="s">
        <v>318</v>
      </c>
      <c r="J76" s="219" t="s">
        <v>319</v>
      </c>
      <c r="K76" s="219" t="s">
        <v>320</v>
      </c>
      <c r="L76" s="219" t="s">
        <v>318</v>
      </c>
      <c r="M76" s="219" t="s">
        <v>319</v>
      </c>
      <c r="N76" s="220" t="s">
        <v>320</v>
      </c>
      <c r="O76" s="221" t="s">
        <v>312</v>
      </c>
      <c r="P76" s="222" t="s">
        <v>313</v>
      </c>
      <c r="Q76" s="222" t="s">
        <v>314</v>
      </c>
      <c r="R76" s="222" t="s">
        <v>312</v>
      </c>
      <c r="S76" s="222" t="s">
        <v>313</v>
      </c>
      <c r="T76" s="223" t="s">
        <v>314</v>
      </c>
      <c r="U76" s="224" t="s">
        <v>315</v>
      </c>
      <c r="V76" s="225" t="s">
        <v>316</v>
      </c>
      <c r="W76" s="225" t="s">
        <v>317</v>
      </c>
      <c r="X76" s="225" t="s">
        <v>315</v>
      </c>
      <c r="Y76" s="225" t="s">
        <v>316</v>
      </c>
      <c r="Z76" s="226" t="s">
        <v>317</v>
      </c>
      <c r="AA76" s="785"/>
      <c r="AB76" s="788"/>
      <c r="AC76" s="372"/>
      <c r="AD76" s="372"/>
    </row>
    <row r="77" spans="1:32" x14ac:dyDescent="0.2">
      <c r="A77" s="235" t="s">
        <v>238</v>
      </c>
      <c r="B77" s="232">
        <v>0</v>
      </c>
      <c r="C77" s="227">
        <v>8.7657913152370086E-3</v>
      </c>
      <c r="D77" s="227">
        <v>1.5391127015275694E-3</v>
      </c>
      <c r="E77" s="227">
        <v>1.0661372743649132E-3</v>
      </c>
      <c r="F77" s="227">
        <v>1.1475200816014281E-3</v>
      </c>
      <c r="G77" s="227">
        <v>1.3375861714168124E-3</v>
      </c>
      <c r="H77" s="238">
        <v>7.0534297302063127E-4</v>
      </c>
      <c r="I77" s="244">
        <v>4.4337434301318377E-3</v>
      </c>
      <c r="J77" s="228">
        <v>1.3996995766762256E-3</v>
      </c>
      <c r="K77" s="228">
        <v>6.2691787375853758E-4</v>
      </c>
      <c r="L77" s="228">
        <v>1.7351497028094659E-3</v>
      </c>
      <c r="M77" s="228">
        <v>1.1594875065221173E-3</v>
      </c>
      <c r="N77" s="245">
        <v>9.4754296844155503E-4</v>
      </c>
      <c r="O77" s="241">
        <v>7.3932307369635316E-3</v>
      </c>
      <c r="P77" s="229">
        <v>8.3279430789133246E-3</v>
      </c>
      <c r="Q77" s="229">
        <v>7.6717811874583057E-3</v>
      </c>
      <c r="R77" s="229">
        <v>4.3801329683222524E-3</v>
      </c>
      <c r="S77" s="229">
        <v>4.8673722723115119E-3</v>
      </c>
      <c r="T77" s="246">
        <v>2.2494376405898524E-3</v>
      </c>
      <c r="U77" s="249">
        <v>1.2960275405852375E-2</v>
      </c>
      <c r="V77" s="230">
        <v>1.5846756639094472E-2</v>
      </c>
      <c r="W77" s="230">
        <v>1.2317352976693636E-2</v>
      </c>
      <c r="X77" s="230">
        <v>2.0947811776519484E-2</v>
      </c>
      <c r="Y77" s="230">
        <v>2.0575754800500657E-2</v>
      </c>
      <c r="Z77" s="231">
        <v>1.8069448236491349E-2</v>
      </c>
      <c r="AA77" s="343" t="s">
        <v>43</v>
      </c>
      <c r="AB77" s="340" t="s">
        <v>190</v>
      </c>
      <c r="AC77" s="375"/>
      <c r="AD77" s="375"/>
      <c r="AE77" s="214"/>
      <c r="AF77" s="210"/>
    </row>
    <row r="78" spans="1:32" x14ac:dyDescent="0.2">
      <c r="A78" s="236">
        <v>566692</v>
      </c>
      <c r="B78" s="233">
        <v>0</v>
      </c>
      <c r="C78" s="105">
        <v>5.1452985157084449E-2</v>
      </c>
      <c r="D78" s="105">
        <v>4.732771557197276E-2</v>
      </c>
      <c r="E78" s="105">
        <v>4.194698724311606E-2</v>
      </c>
      <c r="F78" s="105">
        <v>2.8943006502613795E-2</v>
      </c>
      <c r="G78" s="105">
        <v>4.465479987653051E-2</v>
      </c>
      <c r="H78" s="239">
        <v>2.7583948409199689E-2</v>
      </c>
      <c r="I78" s="107">
        <v>5.3645359250667997E-2</v>
      </c>
      <c r="J78" s="108">
        <v>3.188583913696573E-2</v>
      </c>
      <c r="K78" s="108">
        <v>4.6754875111360408E-2</v>
      </c>
      <c r="L78" s="108">
        <v>4.9359471333111825E-2</v>
      </c>
      <c r="M78" s="108">
        <v>3.7683343961968811E-2</v>
      </c>
      <c r="N78" s="109">
        <v>2.8689495433369305E-2</v>
      </c>
      <c r="O78" s="242">
        <v>5.059906142673623E-2</v>
      </c>
      <c r="P78" s="111">
        <v>4.5412893488572664E-2</v>
      </c>
      <c r="Q78" s="111">
        <v>4.8790102492570805E-2</v>
      </c>
      <c r="R78" s="111">
        <v>6.2703689219137007E-2</v>
      </c>
      <c r="S78" s="111">
        <v>6.8469881092382071E-2</v>
      </c>
      <c r="T78" s="247">
        <v>4.9591768724485549E-2</v>
      </c>
      <c r="U78" s="113">
        <v>5.5081170474872584E-2</v>
      </c>
      <c r="V78" s="114">
        <v>4.9949209113336238E-2</v>
      </c>
      <c r="W78" s="114">
        <v>4.3865475184156504E-2</v>
      </c>
      <c r="X78" s="114">
        <v>6.5019106858943965E-2</v>
      </c>
      <c r="Y78" s="114">
        <v>6.0475623530848371E-2</v>
      </c>
      <c r="Z78" s="115">
        <v>5.7286107870634664E-2</v>
      </c>
      <c r="AA78" s="317" t="s">
        <v>42</v>
      </c>
      <c r="AB78" s="341" t="s">
        <v>189</v>
      </c>
      <c r="AC78" s="376"/>
      <c r="AD78" s="376"/>
      <c r="AE78" s="214"/>
      <c r="AF78" s="210"/>
    </row>
    <row r="79" spans="1:32" x14ac:dyDescent="0.2">
      <c r="A79" s="236">
        <v>102505</v>
      </c>
      <c r="B79" s="233">
        <v>0</v>
      </c>
      <c r="C79" s="105">
        <v>0.28838716806010833</v>
      </c>
      <c r="D79" s="105">
        <v>0.29685636230712992</v>
      </c>
      <c r="E79" s="105">
        <v>0.58608139406639459</v>
      </c>
      <c r="F79" s="105">
        <v>0.10059926048705853</v>
      </c>
      <c r="G79" s="105">
        <v>0.15604486058236444</v>
      </c>
      <c r="H79" s="239">
        <v>7.8494596569010269E-2</v>
      </c>
      <c r="I79" s="107">
        <v>0.27709428311360368</v>
      </c>
      <c r="J79" s="108">
        <v>0.16396968455551003</v>
      </c>
      <c r="K79" s="108">
        <v>0.26736397531923317</v>
      </c>
      <c r="L79" s="108">
        <v>0.25270424927086793</v>
      </c>
      <c r="M79" s="108">
        <v>0.17015479158212068</v>
      </c>
      <c r="N79" s="109">
        <v>0.11304714026267997</v>
      </c>
      <c r="O79" s="242">
        <v>0.39401725087171957</v>
      </c>
      <c r="P79" s="111">
        <v>0.39788163001293653</v>
      </c>
      <c r="Q79" s="111">
        <v>0.38455940323852267</v>
      </c>
      <c r="R79" s="111">
        <v>0.36602789727545298</v>
      </c>
      <c r="S79" s="111">
        <v>0.40533124264994125</v>
      </c>
      <c r="T79" s="247">
        <v>0.64990002499375155</v>
      </c>
      <c r="U79" s="113">
        <v>0.43001788788011741</v>
      </c>
      <c r="V79" s="114">
        <v>0.35431722536641996</v>
      </c>
      <c r="W79" s="114">
        <v>0.3189832145876102</v>
      </c>
      <c r="X79" s="114">
        <v>0.30989372681375693</v>
      </c>
      <c r="Y79" s="114">
        <v>0.3324174985499283</v>
      </c>
      <c r="Z79" s="115">
        <v>0.28067214376132443</v>
      </c>
      <c r="AA79" s="317" t="s">
        <v>242</v>
      </c>
      <c r="AB79" s="341" t="s">
        <v>190</v>
      </c>
      <c r="AC79" s="376"/>
      <c r="AD79" s="376"/>
      <c r="AE79" s="214"/>
      <c r="AF79" s="210"/>
    </row>
    <row r="80" spans="1:32" x14ac:dyDescent="0.2">
      <c r="A80" s="236" t="s">
        <v>237</v>
      </c>
      <c r="B80" s="233">
        <v>0.51989211058664864</v>
      </c>
      <c r="C80" s="105">
        <v>0</v>
      </c>
      <c r="D80" s="105">
        <v>0</v>
      </c>
      <c r="E80" s="105">
        <v>0</v>
      </c>
      <c r="F80" s="105">
        <v>0</v>
      </c>
      <c r="G80" s="105">
        <v>0</v>
      </c>
      <c r="H80" s="239">
        <v>0</v>
      </c>
      <c r="I80" s="107">
        <v>0</v>
      </c>
      <c r="J80" s="108">
        <v>0</v>
      </c>
      <c r="K80" s="108">
        <v>0</v>
      </c>
      <c r="L80" s="108">
        <v>0</v>
      </c>
      <c r="M80" s="108">
        <v>0</v>
      </c>
      <c r="N80" s="109">
        <v>0</v>
      </c>
      <c r="O80" s="242">
        <v>0</v>
      </c>
      <c r="P80" s="111">
        <v>0</v>
      </c>
      <c r="Q80" s="111">
        <v>0</v>
      </c>
      <c r="R80" s="111">
        <v>0</v>
      </c>
      <c r="S80" s="111">
        <v>0</v>
      </c>
      <c r="T80" s="247">
        <v>0</v>
      </c>
      <c r="U80" s="113">
        <v>0</v>
      </c>
      <c r="V80" s="114">
        <v>0</v>
      </c>
      <c r="W80" s="114">
        <v>0</v>
      </c>
      <c r="X80" s="114">
        <v>0</v>
      </c>
      <c r="Y80" s="114">
        <v>0</v>
      </c>
      <c r="Z80" s="115">
        <v>0</v>
      </c>
      <c r="AA80" s="317" t="s">
        <v>243</v>
      </c>
      <c r="AB80" s="341" t="s">
        <v>190</v>
      </c>
      <c r="AC80" s="376"/>
      <c r="AD80" s="376"/>
      <c r="AE80" s="214"/>
      <c r="AF80" s="210"/>
    </row>
    <row r="81" spans="1:32" x14ac:dyDescent="0.2">
      <c r="A81" s="236">
        <v>145147</v>
      </c>
      <c r="B81" s="233">
        <v>0</v>
      </c>
      <c r="C81" s="105">
        <v>1.6573975175868292E-3</v>
      </c>
      <c r="D81" s="105">
        <v>2.4010158143830083E-2</v>
      </c>
      <c r="E81" s="105">
        <v>3.2498805190985622E-2</v>
      </c>
      <c r="F81" s="105">
        <v>3.8505673849292361E-3</v>
      </c>
      <c r="G81" s="105">
        <v>5.6384401687416402E-3</v>
      </c>
      <c r="H81" s="239">
        <v>2.0228228833413103E-2</v>
      </c>
      <c r="I81" s="107">
        <v>6.1661332472032178E-3</v>
      </c>
      <c r="J81" s="108">
        <v>7.0667759115116751E-3</v>
      </c>
      <c r="K81" s="108">
        <v>2.3393935394463328E-2</v>
      </c>
      <c r="L81" s="108">
        <v>1.0780079004688596E-2</v>
      </c>
      <c r="M81" s="108">
        <v>5.2756681546756333E-3</v>
      </c>
      <c r="N81" s="109">
        <v>7.3645145158318631E-2</v>
      </c>
      <c r="O81" s="242">
        <v>1.5730278163752197E-4</v>
      </c>
      <c r="P81" s="111">
        <v>1.6170763260025872E-4</v>
      </c>
      <c r="Q81" s="111">
        <v>3.0323245800230458E-5</v>
      </c>
      <c r="R81" s="111">
        <v>0</v>
      </c>
      <c r="S81" s="111">
        <v>0</v>
      </c>
      <c r="T81" s="247">
        <v>0</v>
      </c>
      <c r="U81" s="113">
        <v>1.6706605015356576E-2</v>
      </c>
      <c r="V81" s="114">
        <v>8.5618923233202731E-3</v>
      </c>
      <c r="W81" s="114">
        <v>7.2666344644366623E-2</v>
      </c>
      <c r="X81" s="114">
        <v>4.6581685308638536E-3</v>
      </c>
      <c r="Y81" s="114">
        <v>3.2054217419177581E-3</v>
      </c>
      <c r="Z81" s="115">
        <v>1.6158256596093226E-2</v>
      </c>
      <c r="AA81" s="317" t="s">
        <v>44</v>
      </c>
      <c r="AB81" s="341" t="s">
        <v>191</v>
      </c>
      <c r="AC81" s="376"/>
      <c r="AD81" s="376"/>
      <c r="AE81" s="214"/>
      <c r="AF81" s="210"/>
    </row>
    <row r="82" spans="1:32" x14ac:dyDescent="0.2">
      <c r="A82" s="236" t="s">
        <v>182</v>
      </c>
      <c r="B82" s="233">
        <v>0</v>
      </c>
      <c r="C82" s="105">
        <v>2.202497145593164E-2</v>
      </c>
      <c r="D82" s="105">
        <v>1.9854553849705643E-2</v>
      </c>
      <c r="E82" s="105">
        <v>1.3381860960994082E-2</v>
      </c>
      <c r="F82" s="105">
        <v>2.0476858345021037E-2</v>
      </c>
      <c r="G82" s="105">
        <v>3.0785060191377715E-2</v>
      </c>
      <c r="H82" s="239">
        <v>1.5945789354359273E-2</v>
      </c>
      <c r="I82" s="107">
        <v>2.7982499926593653E-2</v>
      </c>
      <c r="J82" s="108">
        <v>2.5194592380172062E-2</v>
      </c>
      <c r="K82" s="108">
        <v>2.5406671726003895E-2</v>
      </c>
      <c r="L82" s="108">
        <v>2.3516816184885738E-2</v>
      </c>
      <c r="M82" s="108">
        <v>2.3827468259029511E-2</v>
      </c>
      <c r="N82" s="109">
        <v>1.8766614902745244E-2</v>
      </c>
      <c r="O82" s="242">
        <v>1.1325800277901581E-2</v>
      </c>
      <c r="P82" s="111">
        <v>1.053794739111686E-2</v>
      </c>
      <c r="Q82" s="111">
        <v>1.1492510158287342E-2</v>
      </c>
      <c r="R82" s="111">
        <v>2.3934298005475165E-2</v>
      </c>
      <c r="S82" s="111">
        <v>2.632954396968509E-2</v>
      </c>
      <c r="T82" s="247">
        <v>1.730817295676081E-2</v>
      </c>
      <c r="U82" s="113">
        <v>7.4251577846029225E-3</v>
      </c>
      <c r="V82" s="114">
        <v>6.3561166739225074E-3</v>
      </c>
      <c r="W82" s="114">
        <v>7.1247433884796523E-3</v>
      </c>
      <c r="X82" s="114">
        <v>1.0320493152213327E-2</v>
      </c>
      <c r="Y82" s="114">
        <v>9.1583478340507372E-3</v>
      </c>
      <c r="Z82" s="115">
        <v>8.2901039986100419E-3</v>
      </c>
      <c r="AA82" s="317" t="s">
        <v>48</v>
      </c>
      <c r="AB82" s="341" t="s">
        <v>184</v>
      </c>
      <c r="AC82" s="376"/>
      <c r="AD82" s="376"/>
      <c r="AE82" s="214"/>
      <c r="AF82" s="210"/>
    </row>
    <row r="83" spans="1:32" x14ac:dyDescent="0.2">
      <c r="A83" s="236" t="s">
        <v>239</v>
      </c>
      <c r="B83" s="233">
        <v>2.157788267026298E-2</v>
      </c>
      <c r="C83" s="105">
        <v>0</v>
      </c>
      <c r="D83" s="105">
        <v>0</v>
      </c>
      <c r="E83" s="105">
        <v>0</v>
      </c>
      <c r="F83" s="105">
        <v>0</v>
      </c>
      <c r="G83" s="105">
        <v>0</v>
      </c>
      <c r="H83" s="239">
        <v>0</v>
      </c>
      <c r="I83" s="107">
        <v>0</v>
      </c>
      <c r="J83" s="108">
        <v>0</v>
      </c>
      <c r="K83" s="108">
        <v>0</v>
      </c>
      <c r="L83" s="108">
        <v>0</v>
      </c>
      <c r="M83" s="108">
        <v>0</v>
      </c>
      <c r="N83" s="109">
        <v>0</v>
      </c>
      <c r="O83" s="242">
        <v>0</v>
      </c>
      <c r="P83" s="111">
        <v>0</v>
      </c>
      <c r="Q83" s="111">
        <v>0</v>
      </c>
      <c r="R83" s="111">
        <v>0</v>
      </c>
      <c r="S83" s="111">
        <v>0</v>
      </c>
      <c r="T83" s="247">
        <v>0</v>
      </c>
      <c r="U83" s="113">
        <v>0</v>
      </c>
      <c r="V83" s="114">
        <v>0</v>
      </c>
      <c r="W83" s="114">
        <v>0</v>
      </c>
      <c r="X83" s="114">
        <v>0</v>
      </c>
      <c r="Y83" s="114">
        <v>0</v>
      </c>
      <c r="Z83" s="115">
        <v>0</v>
      </c>
      <c r="AA83" s="317" t="s">
        <v>244</v>
      </c>
      <c r="AB83" s="341" t="s">
        <v>188</v>
      </c>
      <c r="AC83" s="376"/>
      <c r="AD83" s="376"/>
      <c r="AE83" s="214"/>
      <c r="AF83" s="211"/>
    </row>
    <row r="84" spans="1:32" x14ac:dyDescent="0.2">
      <c r="A84" s="236">
        <v>264985</v>
      </c>
      <c r="B84" s="233">
        <v>3.6412677006068782E-2</v>
      </c>
      <c r="C84" s="105">
        <v>1.4732422378549594E-4</v>
      </c>
      <c r="D84" s="105">
        <v>1.154334526145677E-4</v>
      </c>
      <c r="E84" s="105">
        <v>3.6763354288445275E-5</v>
      </c>
      <c r="F84" s="105">
        <v>1.7850312380466657E-4</v>
      </c>
      <c r="G84" s="105">
        <v>2.0578248791027883E-4</v>
      </c>
      <c r="H84" s="239">
        <v>5.0381640930045087E-4</v>
      </c>
      <c r="I84" s="107">
        <v>5.2852570690313299E-4</v>
      </c>
      <c r="J84" s="108">
        <v>3.4139014065273795E-4</v>
      </c>
      <c r="K84" s="108">
        <v>4.6193948592734353E-4</v>
      </c>
      <c r="L84" s="108">
        <v>1.17030309742681E-2</v>
      </c>
      <c r="M84" s="108">
        <v>7.6526175430459741E-3</v>
      </c>
      <c r="N84" s="109">
        <v>7.1855341773484592E-3</v>
      </c>
      <c r="O84" s="242">
        <v>2.6295781663739089E-2</v>
      </c>
      <c r="P84" s="111">
        <v>2.8595299698145754E-2</v>
      </c>
      <c r="Q84" s="111">
        <v>2.853417429801686E-2</v>
      </c>
      <c r="R84" s="111">
        <v>1.0168165819319514E-3</v>
      </c>
      <c r="S84" s="111">
        <v>2.2213511041421666E-3</v>
      </c>
      <c r="T84" s="247">
        <v>1.4163125885195368E-3</v>
      </c>
      <c r="U84" s="113">
        <v>5.7376219244658949E-4</v>
      </c>
      <c r="V84" s="114">
        <v>2.3218691046292264E-4</v>
      </c>
      <c r="W84" s="114">
        <v>5.4341263132471924E-4</v>
      </c>
      <c r="X84" s="114">
        <v>1.1436222141641796E-3</v>
      </c>
      <c r="Y84" s="114">
        <v>1.2516408706536007E-3</v>
      </c>
      <c r="Z84" s="115">
        <v>1.0921095087989276E-3</v>
      </c>
      <c r="AA84" s="317" t="s">
        <v>47</v>
      </c>
      <c r="AB84" s="341" t="s">
        <v>187</v>
      </c>
      <c r="AC84" s="376"/>
      <c r="AD84" s="376"/>
      <c r="AE84" s="214"/>
      <c r="AF84" s="210"/>
    </row>
    <row r="85" spans="1:32" x14ac:dyDescent="0.2">
      <c r="A85" s="236">
        <v>37119</v>
      </c>
      <c r="B85" s="233">
        <v>0.27983816587997301</v>
      </c>
      <c r="C85" s="105">
        <v>0.42503038562115575</v>
      </c>
      <c r="D85" s="105">
        <v>0.39028050328985342</v>
      </c>
      <c r="E85" s="105">
        <v>0.12940700709532738</v>
      </c>
      <c r="F85" s="105">
        <v>0.6969271962259338</v>
      </c>
      <c r="G85" s="105">
        <v>0.5658195287581026</v>
      </c>
      <c r="H85" s="239">
        <v>0.64098042673249866</v>
      </c>
      <c r="I85" s="107">
        <v>0.41777020876765425</v>
      </c>
      <c r="J85" s="108">
        <v>0.61105421275433558</v>
      </c>
      <c r="K85" s="108">
        <v>0.42072788464711125</v>
      </c>
      <c r="L85" s="108">
        <v>0.40561893159079998</v>
      </c>
      <c r="M85" s="108">
        <v>0.54321989680561189</v>
      </c>
      <c r="N85" s="109">
        <v>0.45818966651751636</v>
      </c>
      <c r="O85" s="242">
        <v>0.26668064913614559</v>
      </c>
      <c r="P85" s="111">
        <v>0.27333980163863736</v>
      </c>
      <c r="Q85" s="111">
        <v>0.279610649523925</v>
      </c>
      <c r="R85" s="111">
        <v>0.27928562117064271</v>
      </c>
      <c r="S85" s="111">
        <v>0.24202926956748985</v>
      </c>
      <c r="T85" s="247">
        <v>0.10101641256352578</v>
      </c>
      <c r="U85" s="113">
        <v>0.22926862195821665</v>
      </c>
      <c r="V85" s="114">
        <v>0.2987955304019736</v>
      </c>
      <c r="W85" s="114">
        <v>0.23873928269532668</v>
      </c>
      <c r="X85" s="114">
        <v>0.30275306128141477</v>
      </c>
      <c r="Y85" s="114">
        <v>0.29590621851817933</v>
      </c>
      <c r="Z85" s="115">
        <v>0.31832510114423296</v>
      </c>
      <c r="AA85" s="317" t="s">
        <v>39</v>
      </c>
      <c r="AB85" s="341" t="s">
        <v>186</v>
      </c>
      <c r="AC85" s="376"/>
      <c r="AD85" s="376"/>
      <c r="AE85" s="214"/>
      <c r="AF85" s="211"/>
    </row>
    <row r="86" spans="1:32" ht="14.25" customHeight="1" x14ac:dyDescent="0.2">
      <c r="A86" s="236" t="s">
        <v>240</v>
      </c>
      <c r="B86" s="233">
        <v>0</v>
      </c>
      <c r="C86" s="105">
        <v>9.9443851055209761E-4</v>
      </c>
      <c r="D86" s="105">
        <v>5.8871060833429528E-3</v>
      </c>
      <c r="E86" s="105">
        <v>2.3528546744604976E-3</v>
      </c>
      <c r="F86" s="105">
        <v>2.9070508733902841E-3</v>
      </c>
      <c r="G86" s="105">
        <v>3.8069760263401585E-3</v>
      </c>
      <c r="H86" s="239">
        <v>9.8748016222888375E-3</v>
      </c>
      <c r="I86" s="107">
        <v>1.9672901312505504E-3</v>
      </c>
      <c r="J86" s="108">
        <v>4.1649597159634033E-3</v>
      </c>
      <c r="K86" s="108">
        <v>7.885966938331079E-3</v>
      </c>
      <c r="L86" s="108">
        <v>3.2487909329198508E-3</v>
      </c>
      <c r="M86" s="108">
        <v>3.4494753319032987E-3</v>
      </c>
      <c r="N86" s="109">
        <v>2.4030742505198325E-2</v>
      </c>
      <c r="O86" s="242">
        <v>0</v>
      </c>
      <c r="P86" s="111">
        <v>0</v>
      </c>
      <c r="Q86" s="111">
        <v>0</v>
      </c>
      <c r="R86" s="111">
        <v>0</v>
      </c>
      <c r="S86" s="111">
        <v>0</v>
      </c>
      <c r="T86" s="247">
        <v>0</v>
      </c>
      <c r="U86" s="113">
        <v>8.43767930068514E-4</v>
      </c>
      <c r="V86" s="114">
        <v>6.3851400377303729E-4</v>
      </c>
      <c r="W86" s="114">
        <v>3.079338244173409E-3</v>
      </c>
      <c r="X86" s="114">
        <v>4.4629159577138711E-4</v>
      </c>
      <c r="Y86" s="114">
        <v>2.136947827945172E-4</v>
      </c>
      <c r="Z86" s="115">
        <v>7.4462011963563255E-4</v>
      </c>
      <c r="AA86" s="317" t="s">
        <v>41</v>
      </c>
      <c r="AB86" s="341" t="s">
        <v>186</v>
      </c>
      <c r="AC86" s="376"/>
      <c r="AD86" s="376"/>
      <c r="AE86" s="214"/>
      <c r="AF86" s="210"/>
    </row>
    <row r="87" spans="1:32" ht="14.25" customHeight="1" x14ac:dyDescent="0.2">
      <c r="A87" s="236" t="s">
        <v>241</v>
      </c>
      <c r="B87" s="233">
        <v>0</v>
      </c>
      <c r="C87" s="105">
        <v>3.9703878310191155E-2</v>
      </c>
      <c r="D87" s="105">
        <v>3.9863018969564047E-2</v>
      </c>
      <c r="E87" s="105">
        <v>2.5697584647623249E-2</v>
      </c>
      <c r="F87" s="105">
        <v>3.7281652428917504E-2</v>
      </c>
      <c r="G87" s="105">
        <v>4.6136433789484517E-2</v>
      </c>
      <c r="H87" s="239">
        <v>3.496485880545129E-2</v>
      </c>
      <c r="I87" s="107">
        <v>4.3808908594415247E-2</v>
      </c>
      <c r="J87" s="108">
        <v>3.9669534343848151E-2</v>
      </c>
      <c r="K87" s="108">
        <v>4.3554294387435244E-2</v>
      </c>
      <c r="L87" s="108">
        <v>4.2012773655258982E-2</v>
      </c>
      <c r="M87" s="108">
        <v>4.4495333062786246E-2</v>
      </c>
      <c r="N87" s="109">
        <v>3.2137499012976072E-2</v>
      </c>
      <c r="O87" s="242">
        <v>8.704087250609548E-3</v>
      </c>
      <c r="P87" s="111">
        <v>8.9208710651142737E-3</v>
      </c>
      <c r="Q87" s="111">
        <v>7.5504882042573837E-3</v>
      </c>
      <c r="R87" s="111">
        <v>5.0241168035458222E-2</v>
      </c>
      <c r="S87" s="111">
        <v>3.8742976610479547E-2</v>
      </c>
      <c r="T87" s="247">
        <v>2.768057985503624E-2</v>
      </c>
      <c r="U87" s="113">
        <v>1.0158965878024909E-2</v>
      </c>
      <c r="V87" s="114">
        <v>1.5266289362937164E-2</v>
      </c>
      <c r="W87" s="114">
        <v>1.0173892042023911E-2</v>
      </c>
      <c r="X87" s="114">
        <v>7.8379961507349868E-3</v>
      </c>
      <c r="Y87" s="114">
        <v>9.9215434868882985E-3</v>
      </c>
      <c r="Z87" s="115">
        <v>1.0548785028171461E-2</v>
      </c>
      <c r="AA87" s="317" t="s">
        <v>40</v>
      </c>
      <c r="AB87" s="341" t="s">
        <v>186</v>
      </c>
      <c r="AC87" s="213"/>
      <c r="AD87" s="213"/>
      <c r="AE87" s="212"/>
      <c r="AF87" s="213"/>
    </row>
    <row r="88" spans="1:32" ht="14.25" customHeight="1" thickBot="1" x14ac:dyDescent="0.25">
      <c r="A88" s="237" t="s">
        <v>183</v>
      </c>
      <c r="B88" s="234">
        <v>0</v>
      </c>
      <c r="C88" s="118">
        <v>2.2872085742698244E-2</v>
      </c>
      <c r="D88" s="118">
        <v>2.116279964600408E-2</v>
      </c>
      <c r="E88" s="118">
        <v>1.393331127532076E-2</v>
      </c>
      <c r="F88" s="118">
        <v>1.5555272217263803E-2</v>
      </c>
      <c r="G88" s="118">
        <v>2.1195596254758722E-2</v>
      </c>
      <c r="H88" s="240">
        <v>1.4812202433433256E-2</v>
      </c>
      <c r="I88" s="120">
        <v>2.1346566051032093E-2</v>
      </c>
      <c r="J88" s="121">
        <v>1.7854704356138194E-2</v>
      </c>
      <c r="K88" s="121">
        <v>1.6035899297192069E-2</v>
      </c>
      <c r="L88" s="121">
        <v>1.8348285155240521E-2</v>
      </c>
      <c r="M88" s="121">
        <v>1.9015595106962723E-2</v>
      </c>
      <c r="N88" s="122">
        <v>1.3291922196194036E-2</v>
      </c>
      <c r="O88" s="243">
        <v>2.0475578743150775E-2</v>
      </c>
      <c r="P88" s="124">
        <v>1.9135403191030617E-2</v>
      </c>
      <c r="Q88" s="124">
        <v>1.6708108435926981E-2</v>
      </c>
      <c r="R88" s="124">
        <v>2.8340503193846955E-2</v>
      </c>
      <c r="S88" s="124">
        <v>2.8289559649810531E-2</v>
      </c>
      <c r="T88" s="248">
        <v>1.7495626093476629E-2</v>
      </c>
      <c r="U88" s="126">
        <v>1.6436599277734651E-2</v>
      </c>
      <c r="V88" s="127">
        <v>2.3886228413873167E-2</v>
      </c>
      <c r="W88" s="127">
        <v>1.947228595580244E-2</v>
      </c>
      <c r="X88" s="127">
        <v>2.5382834509497642E-2</v>
      </c>
      <c r="Y88" s="127">
        <v>2.4513844369142473E-2</v>
      </c>
      <c r="Z88" s="128">
        <v>2.6657400282955646E-2</v>
      </c>
      <c r="AA88" s="319" t="s">
        <v>46</v>
      </c>
      <c r="AB88" s="342" t="s">
        <v>185</v>
      </c>
      <c r="AC88" s="213"/>
      <c r="AD88" s="213"/>
      <c r="AE88" s="212"/>
      <c r="AF88" s="213"/>
    </row>
    <row r="89" spans="1:32" s="116" customFormat="1" ht="14.25" customHeight="1" x14ac:dyDescent="0.2">
      <c r="A89" s="250"/>
      <c r="B89" s="251"/>
      <c r="C89" s="251"/>
      <c r="D89" s="251"/>
      <c r="E89" s="251"/>
      <c r="F89" s="251"/>
      <c r="G89" s="251"/>
      <c r="H89" s="251"/>
      <c r="I89" s="251"/>
      <c r="J89" s="251"/>
      <c r="K89" s="251"/>
      <c r="L89" s="251"/>
      <c r="M89" s="251"/>
      <c r="N89" s="251"/>
      <c r="O89" s="251"/>
      <c r="P89" s="251"/>
      <c r="Q89" s="251"/>
      <c r="R89" s="251"/>
      <c r="S89" s="251"/>
      <c r="T89" s="251"/>
      <c r="U89" s="251"/>
      <c r="V89" s="251"/>
      <c r="W89" s="251"/>
      <c r="X89" s="251"/>
      <c r="Y89" s="251"/>
      <c r="Z89" s="251"/>
      <c r="AA89" s="252"/>
      <c r="AB89" s="253"/>
      <c r="AC89" s="253"/>
      <c r="AD89" s="253"/>
      <c r="AE89" s="250"/>
      <c r="AF89" s="253"/>
    </row>
    <row r="90" spans="1:32" x14ac:dyDescent="0.2">
      <c r="A90" s="75"/>
      <c r="B90" s="130"/>
      <c r="C90" s="130"/>
      <c r="D90" s="130"/>
      <c r="E90" s="130"/>
      <c r="F90" s="130"/>
      <c r="G90" s="130"/>
      <c r="H90" s="130"/>
      <c r="I90" s="130"/>
      <c r="J90" s="130"/>
      <c r="K90" s="130"/>
      <c r="L90" s="130"/>
      <c r="M90" s="130"/>
      <c r="N90" s="130"/>
      <c r="O90" s="130"/>
      <c r="P90" s="130"/>
      <c r="Q90" s="130"/>
      <c r="R90" s="130"/>
      <c r="S90" s="130"/>
      <c r="T90" s="130"/>
      <c r="U90" s="130"/>
      <c r="V90" s="130"/>
      <c r="W90" s="130"/>
      <c r="X90" s="130"/>
      <c r="Y90" s="130"/>
      <c r="Z90" s="130"/>
      <c r="AB90" s="131"/>
      <c r="AC90" s="131"/>
      <c r="AD90" s="131"/>
    </row>
    <row r="91" spans="1:32" ht="15.75" thickBot="1" x14ac:dyDescent="0.25">
      <c r="A91" s="68" t="s">
        <v>361</v>
      </c>
    </row>
    <row r="92" spans="1:32" x14ac:dyDescent="0.2">
      <c r="A92" s="205" t="s">
        <v>199</v>
      </c>
      <c r="B92" s="763" t="s">
        <v>178</v>
      </c>
      <c r="C92" s="765" t="s">
        <v>52</v>
      </c>
      <c r="D92" s="766"/>
      <c r="E92" s="766"/>
      <c r="F92" s="766" t="s">
        <v>53</v>
      </c>
      <c r="G92" s="766"/>
      <c r="H92" s="767"/>
      <c r="I92" s="768" t="s">
        <v>52</v>
      </c>
      <c r="J92" s="769"/>
      <c r="K92" s="769"/>
      <c r="L92" s="769" t="s">
        <v>53</v>
      </c>
      <c r="M92" s="769"/>
      <c r="N92" s="770"/>
      <c r="O92" s="771" t="s">
        <v>52</v>
      </c>
      <c r="P92" s="772"/>
      <c r="Q92" s="772"/>
      <c r="R92" s="772" t="s">
        <v>53</v>
      </c>
      <c r="S92" s="772"/>
      <c r="T92" s="773"/>
      <c r="U92" s="774" t="s">
        <v>52</v>
      </c>
      <c r="V92" s="775"/>
      <c r="W92" s="775"/>
      <c r="X92" s="775" t="s">
        <v>53</v>
      </c>
      <c r="Y92" s="775"/>
      <c r="Z92" s="776"/>
    </row>
    <row r="93" spans="1:32" x14ac:dyDescent="0.2">
      <c r="A93" s="207" t="s">
        <v>94</v>
      </c>
      <c r="B93" s="764"/>
      <c r="C93" s="92" t="s">
        <v>309</v>
      </c>
      <c r="D93" s="93" t="s">
        <v>310</v>
      </c>
      <c r="E93" s="93" t="s">
        <v>311</v>
      </c>
      <c r="F93" s="93" t="s">
        <v>309</v>
      </c>
      <c r="G93" s="93" t="s">
        <v>310</v>
      </c>
      <c r="H93" s="94" t="s">
        <v>311</v>
      </c>
      <c r="I93" s="95" t="s">
        <v>318</v>
      </c>
      <c r="J93" s="96" t="s">
        <v>319</v>
      </c>
      <c r="K93" s="96" t="s">
        <v>320</v>
      </c>
      <c r="L93" s="96" t="s">
        <v>318</v>
      </c>
      <c r="M93" s="96" t="s">
        <v>319</v>
      </c>
      <c r="N93" s="97" t="s">
        <v>320</v>
      </c>
      <c r="O93" s="98" t="s">
        <v>312</v>
      </c>
      <c r="P93" s="99" t="s">
        <v>313</v>
      </c>
      <c r="Q93" s="99" t="s">
        <v>314</v>
      </c>
      <c r="R93" s="99" t="s">
        <v>312</v>
      </c>
      <c r="S93" s="99" t="s">
        <v>313</v>
      </c>
      <c r="T93" s="100" t="s">
        <v>314</v>
      </c>
      <c r="U93" s="101" t="s">
        <v>315</v>
      </c>
      <c r="V93" s="102" t="s">
        <v>316</v>
      </c>
      <c r="W93" s="102" t="s">
        <v>317</v>
      </c>
      <c r="X93" s="102" t="s">
        <v>315</v>
      </c>
      <c r="Y93" s="102" t="s">
        <v>316</v>
      </c>
      <c r="Z93" s="103" t="s">
        <v>317</v>
      </c>
    </row>
    <row r="94" spans="1:32" x14ac:dyDescent="0.2">
      <c r="A94" s="207" t="s">
        <v>87</v>
      </c>
      <c r="B94" s="151">
        <v>138000000</v>
      </c>
      <c r="C94" s="152">
        <v>65500000</v>
      </c>
      <c r="D94" s="153">
        <v>74375000</v>
      </c>
      <c r="E94" s="153">
        <v>63375000</v>
      </c>
      <c r="F94" s="153">
        <v>53125000</v>
      </c>
      <c r="G94" s="153">
        <v>33000000</v>
      </c>
      <c r="H94" s="154">
        <v>47250000</v>
      </c>
      <c r="I94" s="155">
        <v>34625000</v>
      </c>
      <c r="J94" s="156">
        <v>35875000</v>
      </c>
      <c r="K94" s="156">
        <v>46500000</v>
      </c>
      <c r="L94" s="156">
        <v>67250000</v>
      </c>
      <c r="M94" s="156">
        <v>55500000</v>
      </c>
      <c r="N94" s="157">
        <v>34000000</v>
      </c>
      <c r="O94" s="158">
        <v>6962500</v>
      </c>
      <c r="P94" s="159">
        <v>7975000</v>
      </c>
      <c r="Q94" s="159">
        <v>5537500</v>
      </c>
      <c r="R94" s="159">
        <v>26250000</v>
      </c>
      <c r="S94" s="159">
        <v>30000000</v>
      </c>
      <c r="T94" s="160">
        <v>33500000</v>
      </c>
      <c r="U94" s="161">
        <v>26775000</v>
      </c>
      <c r="V94" s="162">
        <v>12887500</v>
      </c>
      <c r="W94" s="162">
        <v>19762500</v>
      </c>
      <c r="X94" s="162">
        <v>43375000</v>
      </c>
      <c r="Y94" s="162">
        <v>68500000</v>
      </c>
      <c r="Z94" s="163">
        <v>39625000</v>
      </c>
    </row>
    <row r="95" spans="1:32" ht="15" thickBot="1" x14ac:dyDescent="0.25">
      <c r="A95" s="208" t="s">
        <v>200</v>
      </c>
      <c r="B95" s="164">
        <v>56800000</v>
      </c>
      <c r="C95" s="165">
        <v>124500000</v>
      </c>
      <c r="D95" s="166">
        <v>124125000</v>
      </c>
      <c r="E95" s="166">
        <v>124000000</v>
      </c>
      <c r="F95" s="166">
        <v>131500000</v>
      </c>
      <c r="G95" s="166">
        <v>126750000</v>
      </c>
      <c r="H95" s="167">
        <v>143625000</v>
      </c>
      <c r="I95" s="168">
        <v>60750000</v>
      </c>
      <c r="J95" s="169">
        <v>91625000</v>
      </c>
      <c r="K95" s="169">
        <v>108375000</v>
      </c>
      <c r="L95" s="169">
        <v>93500000</v>
      </c>
      <c r="M95" s="169">
        <v>77250000</v>
      </c>
      <c r="N95" s="170">
        <v>68500000</v>
      </c>
      <c r="O95" s="171">
        <v>12562500</v>
      </c>
      <c r="P95" s="172">
        <v>14700000</v>
      </c>
      <c r="Q95" s="172">
        <v>11775000</v>
      </c>
      <c r="R95" s="172">
        <v>43750000</v>
      </c>
      <c r="S95" s="172">
        <v>41750000</v>
      </c>
      <c r="T95" s="173">
        <v>86750000</v>
      </c>
      <c r="U95" s="174">
        <v>47750000</v>
      </c>
      <c r="V95" s="175">
        <v>27587500</v>
      </c>
      <c r="W95" s="175">
        <v>37375000</v>
      </c>
      <c r="X95" s="175">
        <v>59375000</v>
      </c>
      <c r="Y95" s="175">
        <v>85000000</v>
      </c>
      <c r="Z95" s="176">
        <v>53375000</v>
      </c>
    </row>
    <row r="96" spans="1:32" x14ac:dyDescent="0.2">
      <c r="A96" s="77"/>
      <c r="B96" s="177"/>
      <c r="C96" s="177"/>
      <c r="D96" s="177"/>
      <c r="E96" s="177"/>
      <c r="F96" s="177"/>
      <c r="G96" s="177"/>
      <c r="H96" s="177"/>
      <c r="I96" s="177"/>
      <c r="J96" s="177"/>
      <c r="K96" s="177"/>
      <c r="L96" s="177"/>
      <c r="M96" s="177"/>
      <c r="N96" s="177"/>
      <c r="O96" s="177"/>
      <c r="P96" s="177"/>
      <c r="Q96" s="177"/>
      <c r="R96" s="177"/>
      <c r="S96" s="177"/>
      <c r="T96" s="177"/>
      <c r="U96" s="177"/>
      <c r="V96" s="177"/>
      <c r="W96" s="177"/>
      <c r="X96" s="177"/>
      <c r="Y96" s="177"/>
      <c r="Z96" s="177"/>
    </row>
    <row r="98" spans="1:42" ht="15.75" thickBot="1" x14ac:dyDescent="0.25">
      <c r="A98" s="42" t="s">
        <v>386</v>
      </c>
      <c r="B98" s="71"/>
      <c r="I98" s="43"/>
      <c r="J98" s="71"/>
      <c r="K98" s="71"/>
      <c r="L98" s="71"/>
    </row>
    <row r="99" spans="1:42" x14ac:dyDescent="0.2">
      <c r="F99" s="80" t="s">
        <v>89</v>
      </c>
      <c r="G99" s="359">
        <v>20000</v>
      </c>
      <c r="H99" s="360">
        <v>200000</v>
      </c>
      <c r="I99" s="359">
        <v>1500000</v>
      </c>
      <c r="J99" s="358">
        <v>20000000</v>
      </c>
      <c r="K99" s="69"/>
      <c r="L99" s="69"/>
      <c r="N99" s="69"/>
      <c r="O99" s="69"/>
      <c r="AM99" s="2"/>
      <c r="AN99" s="2"/>
      <c r="AO99" s="2"/>
      <c r="AP99" s="2"/>
    </row>
    <row r="100" spans="1:42" ht="15" thickBot="1" x14ac:dyDescent="0.25">
      <c r="B100" s="71"/>
      <c r="F100" s="43"/>
      <c r="G100" s="64" t="s">
        <v>324</v>
      </c>
      <c r="H100" s="64" t="s">
        <v>323</v>
      </c>
      <c r="I100" s="64" t="s">
        <v>325</v>
      </c>
      <c r="J100" s="64" t="s">
        <v>326</v>
      </c>
      <c r="K100" s="66" t="s">
        <v>219</v>
      </c>
      <c r="L100" s="64"/>
      <c r="M100" s="64"/>
      <c r="N100" s="65"/>
      <c r="O100" s="65"/>
      <c r="AM100" s="64"/>
      <c r="AN100" s="64"/>
      <c r="AO100" s="64"/>
      <c r="AP100" s="64"/>
    </row>
    <row r="101" spans="1:42" s="116" customFormat="1" ht="15" thickBot="1" x14ac:dyDescent="0.25">
      <c r="A101" s="344"/>
      <c r="B101" s="725" t="s">
        <v>195</v>
      </c>
      <c r="C101" s="726"/>
      <c r="D101" s="726"/>
      <c r="E101" s="726"/>
      <c r="F101" s="726"/>
      <c r="G101" s="726"/>
      <c r="H101" s="726"/>
      <c r="I101" s="726"/>
      <c r="J101" s="726"/>
      <c r="K101" s="726"/>
      <c r="L101" s="726"/>
      <c r="M101" s="726"/>
      <c r="N101" s="726"/>
      <c r="O101" s="726"/>
      <c r="P101" s="726"/>
      <c r="Q101" s="726"/>
      <c r="R101" s="726"/>
      <c r="S101" s="726"/>
      <c r="T101" s="726"/>
      <c r="U101" s="726"/>
      <c r="V101" s="726"/>
      <c r="W101" s="726"/>
      <c r="X101" s="726"/>
      <c r="Y101" s="726"/>
      <c r="Z101" s="727"/>
      <c r="AA101" s="70"/>
      <c r="AB101" s="178"/>
      <c r="AC101" s="178"/>
      <c r="AD101" s="178"/>
      <c r="AE101" s="70"/>
      <c r="AF101" s="70"/>
      <c r="AG101" s="70"/>
      <c r="AH101" s="70"/>
      <c r="AI101" s="70"/>
      <c r="AJ101" s="70"/>
    </row>
    <row r="102" spans="1:42" s="116" customFormat="1" x14ac:dyDescent="0.2">
      <c r="A102" s="186" t="s">
        <v>90</v>
      </c>
      <c r="B102" s="758" t="s">
        <v>91</v>
      </c>
      <c r="C102" s="734" t="s">
        <v>92</v>
      </c>
      <c r="D102" s="731"/>
      <c r="E102" s="731"/>
      <c r="F102" s="731" t="s">
        <v>93</v>
      </c>
      <c r="G102" s="731"/>
      <c r="H102" s="732"/>
      <c r="I102" s="730" t="s">
        <v>92</v>
      </c>
      <c r="J102" s="731"/>
      <c r="K102" s="731"/>
      <c r="L102" s="731" t="s">
        <v>93</v>
      </c>
      <c r="M102" s="731"/>
      <c r="N102" s="733"/>
      <c r="O102" s="734" t="s">
        <v>92</v>
      </c>
      <c r="P102" s="731"/>
      <c r="Q102" s="731"/>
      <c r="R102" s="731" t="s">
        <v>93</v>
      </c>
      <c r="S102" s="731"/>
      <c r="T102" s="732"/>
      <c r="U102" s="730" t="s">
        <v>92</v>
      </c>
      <c r="V102" s="731"/>
      <c r="W102" s="731"/>
      <c r="X102" s="731" t="s">
        <v>93</v>
      </c>
      <c r="Y102" s="731"/>
      <c r="Z102" s="733"/>
      <c r="AB102" s="178"/>
      <c r="AC102" s="178"/>
      <c r="AD102" s="178"/>
    </row>
    <row r="103" spans="1:42" s="116" customFormat="1" ht="15" thickBot="1" x14ac:dyDescent="0.25">
      <c r="A103" s="188" t="s">
        <v>94</v>
      </c>
      <c r="B103" s="759"/>
      <c r="C103" s="760">
        <v>240</v>
      </c>
      <c r="D103" s="760"/>
      <c r="E103" s="724"/>
      <c r="F103" s="721">
        <v>595</v>
      </c>
      <c r="G103" s="760"/>
      <c r="H103" s="760"/>
      <c r="I103" s="761">
        <v>240</v>
      </c>
      <c r="J103" s="760"/>
      <c r="K103" s="724"/>
      <c r="L103" s="721">
        <v>595</v>
      </c>
      <c r="M103" s="760"/>
      <c r="N103" s="762"/>
      <c r="O103" s="760">
        <v>240</v>
      </c>
      <c r="P103" s="760"/>
      <c r="Q103" s="724"/>
      <c r="R103" s="721">
        <v>595</v>
      </c>
      <c r="S103" s="760"/>
      <c r="T103" s="760"/>
      <c r="U103" s="761">
        <v>240</v>
      </c>
      <c r="V103" s="760"/>
      <c r="W103" s="724"/>
      <c r="X103" s="721">
        <v>595</v>
      </c>
      <c r="Y103" s="760"/>
      <c r="Z103" s="762"/>
      <c r="AB103" s="178"/>
      <c r="AC103" s="178"/>
      <c r="AD103" s="178"/>
    </row>
    <row r="104" spans="1:42" s="116" customFormat="1" ht="14.25" customHeight="1" x14ac:dyDescent="0.2">
      <c r="A104" s="180" t="s">
        <v>222</v>
      </c>
      <c r="B104" s="753" t="s">
        <v>45</v>
      </c>
      <c r="C104" s="756">
        <v>27</v>
      </c>
      <c r="D104" s="757"/>
      <c r="E104" s="757"/>
      <c r="F104" s="606">
        <v>49</v>
      </c>
      <c r="G104" s="606"/>
      <c r="H104" s="745"/>
      <c r="I104" s="756">
        <v>27</v>
      </c>
      <c r="J104" s="757"/>
      <c r="K104" s="757"/>
      <c r="L104" s="606">
        <v>49</v>
      </c>
      <c r="M104" s="606"/>
      <c r="N104" s="745"/>
      <c r="O104" s="756">
        <v>17</v>
      </c>
      <c r="P104" s="757"/>
      <c r="Q104" s="757"/>
      <c r="R104" s="606">
        <v>65</v>
      </c>
      <c r="S104" s="606"/>
      <c r="T104" s="745"/>
      <c r="U104" s="656">
        <v>27</v>
      </c>
      <c r="V104" s="646"/>
      <c r="W104" s="646"/>
      <c r="X104" s="751">
        <v>65</v>
      </c>
      <c r="Y104" s="751"/>
      <c r="Z104" s="752"/>
      <c r="AB104" s="178"/>
      <c r="AC104" s="178"/>
      <c r="AD104" s="178"/>
    </row>
    <row r="105" spans="1:42" s="182" customFormat="1" x14ac:dyDescent="0.2">
      <c r="A105" s="181" t="s">
        <v>349</v>
      </c>
      <c r="B105" s="754"/>
      <c r="C105" s="711">
        <v>396</v>
      </c>
      <c r="D105" s="712"/>
      <c r="E105" s="712"/>
      <c r="F105" s="606">
        <v>257</v>
      </c>
      <c r="G105" s="606"/>
      <c r="H105" s="745"/>
      <c r="I105" s="711">
        <v>156</v>
      </c>
      <c r="J105" s="712"/>
      <c r="K105" s="712"/>
      <c r="L105" s="606">
        <v>107</v>
      </c>
      <c r="M105" s="606"/>
      <c r="N105" s="745"/>
      <c r="O105" s="711">
        <v>23</v>
      </c>
      <c r="P105" s="712"/>
      <c r="Q105" s="712"/>
      <c r="R105" s="606">
        <v>37</v>
      </c>
      <c r="S105" s="606"/>
      <c r="T105" s="745"/>
      <c r="U105" s="711">
        <v>76</v>
      </c>
      <c r="V105" s="712"/>
      <c r="W105" s="712"/>
      <c r="X105" s="606">
        <v>62</v>
      </c>
      <c r="Y105" s="606"/>
      <c r="Z105" s="745"/>
      <c r="AB105" s="178"/>
      <c r="AC105" s="178"/>
      <c r="AD105" s="178"/>
    </row>
    <row r="106" spans="1:42" s="116" customFormat="1" ht="15" thickBot="1" x14ac:dyDescent="0.25">
      <c r="A106" s="179" t="s">
        <v>95</v>
      </c>
      <c r="B106" s="755"/>
      <c r="C106" s="398" t="s">
        <v>309</v>
      </c>
      <c r="D106" s="400" t="s">
        <v>310</v>
      </c>
      <c r="E106" s="400" t="s">
        <v>311</v>
      </c>
      <c r="F106" s="400" t="s">
        <v>309</v>
      </c>
      <c r="G106" s="400" t="s">
        <v>310</v>
      </c>
      <c r="H106" s="399" t="s">
        <v>311</v>
      </c>
      <c r="I106" s="403" t="s">
        <v>318</v>
      </c>
      <c r="J106" s="400" t="s">
        <v>319</v>
      </c>
      <c r="K106" s="400" t="s">
        <v>320</v>
      </c>
      <c r="L106" s="400" t="s">
        <v>318</v>
      </c>
      <c r="M106" s="400" t="s">
        <v>319</v>
      </c>
      <c r="N106" s="402" t="s">
        <v>320</v>
      </c>
      <c r="O106" s="398" t="s">
        <v>312</v>
      </c>
      <c r="P106" s="400" t="s">
        <v>313</v>
      </c>
      <c r="Q106" s="400" t="s">
        <v>314</v>
      </c>
      <c r="R106" s="400" t="s">
        <v>312</v>
      </c>
      <c r="S106" s="400" t="s">
        <v>313</v>
      </c>
      <c r="T106" s="399" t="s">
        <v>314</v>
      </c>
      <c r="U106" s="403" t="s">
        <v>315</v>
      </c>
      <c r="V106" s="400" t="s">
        <v>316</v>
      </c>
      <c r="W106" s="400" t="s">
        <v>317</v>
      </c>
      <c r="X106" s="400" t="s">
        <v>315</v>
      </c>
      <c r="Y106" s="400" t="s">
        <v>316</v>
      </c>
      <c r="Z106" s="402" t="s">
        <v>317</v>
      </c>
      <c r="AB106" s="178"/>
      <c r="AC106" s="178"/>
      <c r="AD106" s="178"/>
    </row>
    <row r="107" spans="1:42" x14ac:dyDescent="0.2">
      <c r="A107" s="183" t="s">
        <v>133</v>
      </c>
      <c r="B107" s="259">
        <f t="shared" ref="B107:Z107" si="0">B$94*B8</f>
        <v>0</v>
      </c>
      <c r="C107" s="192">
        <f t="shared" si="0"/>
        <v>38363.92034361577</v>
      </c>
      <c r="D107" s="193">
        <f t="shared" si="0"/>
        <v>35177.959087146744</v>
      </c>
      <c r="E107" s="193">
        <f t="shared" si="0"/>
        <v>0</v>
      </c>
      <c r="F107" s="193">
        <f t="shared" si="0"/>
        <v>2912299.8963491879</v>
      </c>
      <c r="G107" s="193">
        <f t="shared" si="0"/>
        <v>943247.72162386077</v>
      </c>
      <c r="H107" s="195">
        <f t="shared" si="0"/>
        <v>0</v>
      </c>
      <c r="I107" s="193">
        <f t="shared" si="0"/>
        <v>26761.296076099879</v>
      </c>
      <c r="J107" s="193">
        <f t="shared" si="0"/>
        <v>22732.873336619024</v>
      </c>
      <c r="K107" s="193">
        <f t="shared" si="0"/>
        <v>10214.541993117082</v>
      </c>
      <c r="L107" s="193">
        <f t="shared" si="0"/>
        <v>98857.918245038731</v>
      </c>
      <c r="M107" s="193">
        <f t="shared" si="0"/>
        <v>62761.923767711036</v>
      </c>
      <c r="N107" s="194">
        <f t="shared" si="0"/>
        <v>92634.347989477639</v>
      </c>
      <c r="O107" s="192">
        <f t="shared" si="0"/>
        <v>22792.701713845559</v>
      </c>
      <c r="P107" s="193">
        <f t="shared" si="0"/>
        <v>20416.225282485873</v>
      </c>
      <c r="Q107" s="193">
        <f t="shared" si="0"/>
        <v>18121.23931172807</v>
      </c>
      <c r="R107" s="193">
        <f t="shared" si="0"/>
        <v>35057.366599890731</v>
      </c>
      <c r="S107" s="193">
        <f t="shared" si="0"/>
        <v>50377.83375314861</v>
      </c>
      <c r="T107" s="195">
        <f t="shared" si="0"/>
        <v>40918.529375839746</v>
      </c>
      <c r="U107" s="193">
        <f t="shared" si="0"/>
        <v>0</v>
      </c>
      <c r="V107" s="193">
        <f t="shared" si="0"/>
        <v>0</v>
      </c>
      <c r="W107" s="193">
        <f t="shared" si="0"/>
        <v>0</v>
      </c>
      <c r="X107" s="193">
        <f t="shared" si="0"/>
        <v>0</v>
      </c>
      <c r="Y107" s="193">
        <f t="shared" si="0"/>
        <v>0</v>
      </c>
      <c r="Z107" s="195">
        <f t="shared" si="0"/>
        <v>0</v>
      </c>
      <c r="AA107" s="182"/>
    </row>
    <row r="108" spans="1:42" x14ac:dyDescent="0.2">
      <c r="A108" s="184" t="s">
        <v>129</v>
      </c>
      <c r="B108" s="260">
        <f t="shared" ref="B108:Z108" si="1">B$94*B9</f>
        <v>14513477.684489615</v>
      </c>
      <c r="C108" s="196">
        <f t="shared" si="1"/>
        <v>72465.182871274243</v>
      </c>
      <c r="D108" s="197">
        <f t="shared" si="1"/>
        <v>70355.918174293489</v>
      </c>
      <c r="E108" s="197">
        <f t="shared" si="1"/>
        <v>64378.547953391098</v>
      </c>
      <c r="F108" s="197">
        <f t="shared" si="1"/>
        <v>55064.493838535069</v>
      </c>
      <c r="G108" s="197">
        <f t="shared" si="1"/>
        <v>41010.770505385255</v>
      </c>
      <c r="H108" s="199">
        <f t="shared" si="1"/>
        <v>313692.9460580913</v>
      </c>
      <c r="I108" s="197">
        <f t="shared" si="1"/>
        <v>150274.97027348395</v>
      </c>
      <c r="J108" s="197">
        <f t="shared" si="1"/>
        <v>25258.748151798918</v>
      </c>
      <c r="K108" s="197">
        <f t="shared" si="1"/>
        <v>156622.97722779529</v>
      </c>
      <c r="L108" s="197">
        <f t="shared" si="1"/>
        <v>110264.60111946627</v>
      </c>
      <c r="M108" s="197">
        <f t="shared" si="1"/>
        <v>70145.679505088803</v>
      </c>
      <c r="N108" s="198">
        <f t="shared" si="1"/>
        <v>60691.469372416381</v>
      </c>
      <c r="O108" s="196">
        <f t="shared" si="1"/>
        <v>119326.4972077797</v>
      </c>
      <c r="P108" s="197">
        <f t="shared" si="1"/>
        <v>157697.74011299436</v>
      </c>
      <c r="Q108" s="197">
        <f t="shared" si="1"/>
        <v>106389.21144304867</v>
      </c>
      <c r="R108" s="197">
        <f t="shared" si="1"/>
        <v>7967.5833181569851</v>
      </c>
      <c r="S108" s="197">
        <f t="shared" si="1"/>
        <v>5037.7833753148616</v>
      </c>
      <c r="T108" s="199">
        <f t="shared" si="1"/>
        <v>20459.264687919873</v>
      </c>
      <c r="U108" s="197">
        <f t="shared" si="1"/>
        <v>1685156.25</v>
      </c>
      <c r="V108" s="197">
        <f t="shared" si="1"/>
        <v>811598.85422764905</v>
      </c>
      <c r="W108" s="197">
        <f t="shared" si="1"/>
        <v>1288348.6238532108</v>
      </c>
      <c r="X108" s="197">
        <f t="shared" si="1"/>
        <v>2736265.5393405915</v>
      </c>
      <c r="Y108" s="197">
        <f t="shared" si="1"/>
        <v>4473252.8876556754</v>
      </c>
      <c r="Z108" s="199">
        <f t="shared" si="1"/>
        <v>5335597.7126638284</v>
      </c>
      <c r="AA108" s="182"/>
    </row>
    <row r="109" spans="1:42" x14ac:dyDescent="0.2">
      <c r="A109" s="184" t="s">
        <v>129</v>
      </c>
      <c r="B109" s="260">
        <f t="shared" ref="B109:Z109" si="2">B$94*B10</f>
        <v>1524524.966858153</v>
      </c>
      <c r="C109" s="196">
        <f t="shared" si="2"/>
        <v>554145.5160744501</v>
      </c>
      <c r="D109" s="197">
        <f t="shared" si="2"/>
        <v>927818.67092349532</v>
      </c>
      <c r="E109" s="197">
        <f t="shared" si="2"/>
        <v>655146.39976098004</v>
      </c>
      <c r="F109" s="197">
        <f t="shared" si="2"/>
        <v>1511214.4420131291</v>
      </c>
      <c r="G109" s="197">
        <f t="shared" si="2"/>
        <v>895401.82270091132</v>
      </c>
      <c r="H109" s="199">
        <f t="shared" si="2"/>
        <v>329377.59336099587</v>
      </c>
      <c r="I109" s="197">
        <f t="shared" si="2"/>
        <v>302608.501783591</v>
      </c>
      <c r="J109" s="197">
        <f t="shared" si="2"/>
        <v>340993.10004928533</v>
      </c>
      <c r="K109" s="197">
        <f t="shared" si="2"/>
        <v>541370.7256352054</v>
      </c>
      <c r="L109" s="197">
        <f t="shared" si="2"/>
        <v>661587.60671679769</v>
      </c>
      <c r="M109" s="197">
        <f t="shared" si="2"/>
        <v>620235.48193973256</v>
      </c>
      <c r="N109" s="198">
        <f t="shared" si="2"/>
        <v>852874.85907553555</v>
      </c>
      <c r="O109" s="196">
        <f t="shared" si="2"/>
        <v>18100.086655112649</v>
      </c>
      <c r="P109" s="197">
        <f t="shared" si="2"/>
        <v>15488.1709039548</v>
      </c>
      <c r="Q109" s="197">
        <f t="shared" si="2"/>
        <v>12275.678243428691</v>
      </c>
      <c r="R109" s="197">
        <f t="shared" si="2"/>
        <v>14341.649972682571</v>
      </c>
      <c r="S109" s="197">
        <f t="shared" si="2"/>
        <v>26868.178001679262</v>
      </c>
      <c r="T109" s="199">
        <f t="shared" si="2"/>
        <v>65469.647001343605</v>
      </c>
      <c r="U109" s="197">
        <f t="shared" si="2"/>
        <v>49218.75</v>
      </c>
      <c r="V109" s="197">
        <f t="shared" si="2"/>
        <v>34490.25675336623</v>
      </c>
      <c r="W109" s="197">
        <f t="shared" si="2"/>
        <v>74655.963302752294</v>
      </c>
      <c r="X109" s="197">
        <f t="shared" si="2"/>
        <v>40189.946722260829</v>
      </c>
      <c r="Y109" s="197">
        <f t="shared" si="2"/>
        <v>66303.155449441838</v>
      </c>
      <c r="Z109" s="199">
        <f t="shared" si="2"/>
        <v>95928.291176225059</v>
      </c>
      <c r="AA109" s="182"/>
    </row>
    <row r="110" spans="1:42" x14ac:dyDescent="0.2">
      <c r="A110" s="184" t="s">
        <v>128</v>
      </c>
      <c r="B110" s="260">
        <f t="shared" ref="B110:Z110" si="3">B$94*B11</f>
        <v>7893600</v>
      </c>
      <c r="C110" s="196">
        <f t="shared" si="3"/>
        <v>319699.33619679813</v>
      </c>
      <c r="D110" s="197">
        <f t="shared" si="3"/>
        <v>663983.97776989476</v>
      </c>
      <c r="E110" s="197">
        <f t="shared" si="3"/>
        <v>359762.47385718551</v>
      </c>
      <c r="F110" s="197">
        <f t="shared" si="3"/>
        <v>403806.28814925719</v>
      </c>
      <c r="G110" s="197">
        <f t="shared" si="3"/>
        <v>526304.88815244415</v>
      </c>
      <c r="H110" s="199">
        <f t="shared" si="3"/>
        <v>2525228.215767635</v>
      </c>
      <c r="I110" s="197">
        <f t="shared" si="3"/>
        <v>531108.79904875148</v>
      </c>
      <c r="J110" s="197">
        <f t="shared" si="3"/>
        <v>414243.46968950226</v>
      </c>
      <c r="K110" s="197">
        <f t="shared" si="3"/>
        <v>793329.42813209351</v>
      </c>
      <c r="L110" s="197">
        <f t="shared" si="3"/>
        <v>920139.085203822</v>
      </c>
      <c r="M110" s="197">
        <f t="shared" si="3"/>
        <v>66453.80163639992</v>
      </c>
      <c r="N110" s="198">
        <f t="shared" si="3"/>
        <v>9582.8635851183753</v>
      </c>
      <c r="O110" s="196">
        <f t="shared" si="3"/>
        <v>160889.65915655691</v>
      </c>
      <c r="P110" s="197">
        <f t="shared" si="3"/>
        <v>123201.35946327685</v>
      </c>
      <c r="Q110" s="197">
        <f t="shared" si="3"/>
        <v>115157.55304549773</v>
      </c>
      <c r="R110" s="197">
        <f t="shared" si="3"/>
        <v>12748.133309051174</v>
      </c>
      <c r="S110" s="197">
        <f t="shared" si="3"/>
        <v>20151.133501259446</v>
      </c>
      <c r="T110" s="199">
        <f t="shared" si="3"/>
        <v>323256.38206913398</v>
      </c>
      <c r="U110" s="197">
        <f t="shared" si="3"/>
        <v>1607812.5</v>
      </c>
      <c r="V110" s="197">
        <f t="shared" si="3"/>
        <v>885968.47035209497</v>
      </c>
      <c r="W110" s="197">
        <f t="shared" si="3"/>
        <v>1326743.1192660551</v>
      </c>
      <c r="X110" s="197">
        <f t="shared" si="3"/>
        <v>207648.05806501428</v>
      </c>
      <c r="Y110" s="197">
        <f t="shared" si="3"/>
        <v>526005.03323223849</v>
      </c>
      <c r="Z110" s="199">
        <f t="shared" si="3"/>
        <v>476333.58377160027</v>
      </c>
      <c r="AA110" s="182"/>
    </row>
    <row r="111" spans="1:42" x14ac:dyDescent="0.2">
      <c r="A111" s="184" t="s">
        <v>338</v>
      </c>
      <c r="B111" s="260">
        <f t="shared" ref="B111:Z111" si="4">B$94*B12</f>
        <v>0</v>
      </c>
      <c r="C111" s="196">
        <f t="shared" si="4"/>
        <v>4262.6578159573082</v>
      </c>
      <c r="D111" s="197">
        <f t="shared" si="4"/>
        <v>26383.469315360056</v>
      </c>
      <c r="E111" s="197">
        <f t="shared" si="4"/>
        <v>15147.893636092023</v>
      </c>
      <c r="F111" s="197">
        <f t="shared" si="4"/>
        <v>6118.2770931705627</v>
      </c>
      <c r="G111" s="197">
        <f t="shared" si="4"/>
        <v>6835.1284175642086</v>
      </c>
      <c r="H111" s="199">
        <f t="shared" si="4"/>
        <v>15684.647302904565</v>
      </c>
      <c r="I111" s="197">
        <f t="shared" si="4"/>
        <v>65873.959571938176</v>
      </c>
      <c r="J111" s="197">
        <f t="shared" si="4"/>
        <v>37888.122227698375</v>
      </c>
      <c r="K111" s="197">
        <f t="shared" si="4"/>
        <v>54477.557296624444</v>
      </c>
      <c r="L111" s="197">
        <f t="shared" si="4"/>
        <v>395431.67298015492</v>
      </c>
      <c r="M111" s="197">
        <f t="shared" si="4"/>
        <v>191977.64917182198</v>
      </c>
      <c r="N111" s="198">
        <f t="shared" si="4"/>
        <v>83051.48440435926</v>
      </c>
      <c r="O111" s="196">
        <f t="shared" si="4"/>
        <v>7374.1093780088577</v>
      </c>
      <c r="P111" s="197">
        <f t="shared" si="4"/>
        <v>4928.0543785310738</v>
      </c>
      <c r="Q111" s="197">
        <f t="shared" si="4"/>
        <v>4676.4488546395014</v>
      </c>
      <c r="R111" s="197">
        <f t="shared" si="4"/>
        <v>52586.049899836093</v>
      </c>
      <c r="S111" s="197">
        <f t="shared" si="4"/>
        <v>50377.83375314861</v>
      </c>
      <c r="T111" s="199">
        <f t="shared" si="4"/>
        <v>12275.558812751924</v>
      </c>
      <c r="U111" s="197">
        <f t="shared" si="4"/>
        <v>164062.5</v>
      </c>
      <c r="V111" s="197">
        <f t="shared" si="4"/>
        <v>70058.334030275146</v>
      </c>
      <c r="W111" s="197">
        <f t="shared" si="4"/>
        <v>98119.266055045868</v>
      </c>
      <c r="X111" s="197">
        <f t="shared" si="4"/>
        <v>522469.30738939077</v>
      </c>
      <c r="Y111" s="197">
        <f t="shared" si="4"/>
        <v>1100632.3804607342</v>
      </c>
      <c r="Z111" s="199">
        <f t="shared" si="4"/>
        <v>430023.37423825025</v>
      </c>
      <c r="AA111" s="182"/>
    </row>
    <row r="112" spans="1:42" x14ac:dyDescent="0.2">
      <c r="A112" s="184" t="s">
        <v>127</v>
      </c>
      <c r="B112" s="260">
        <f t="shared" ref="B112:Z112" si="5">B$94*B13</f>
        <v>3292973.92841361</v>
      </c>
      <c r="C112" s="196">
        <f t="shared" si="5"/>
        <v>200344.91734999348</v>
      </c>
      <c r="D112" s="197">
        <f t="shared" si="5"/>
        <v>378163.0601868275</v>
      </c>
      <c r="E112" s="197">
        <f t="shared" si="5"/>
        <v>352188.52703913953</v>
      </c>
      <c r="F112" s="197">
        <f t="shared" si="5"/>
        <v>1456149.948174594</v>
      </c>
      <c r="G112" s="197">
        <f t="shared" si="5"/>
        <v>745028.99751449877</v>
      </c>
      <c r="H112" s="199">
        <f t="shared" si="5"/>
        <v>2211535.2697095433</v>
      </c>
      <c r="I112" s="197">
        <f t="shared" si="5"/>
        <v>18527.051129607607</v>
      </c>
      <c r="J112" s="197">
        <f t="shared" si="5"/>
        <v>366251.8482010843</v>
      </c>
      <c r="K112" s="197">
        <f t="shared" si="5"/>
        <v>851211.83275975683</v>
      </c>
      <c r="L112" s="197">
        <f t="shared" si="5"/>
        <v>5383954.3167298017</v>
      </c>
      <c r="M112" s="197">
        <f t="shared" si="5"/>
        <v>2669227.6990620638</v>
      </c>
      <c r="N112" s="198">
        <f t="shared" si="5"/>
        <v>3034573.4686208195</v>
      </c>
      <c r="O112" s="196">
        <f t="shared" si="5"/>
        <v>492724.58116695553</v>
      </c>
      <c r="P112" s="197">
        <f t="shared" si="5"/>
        <v>463237.11158192094</v>
      </c>
      <c r="Q112" s="197">
        <f t="shared" si="5"/>
        <v>424972.28966536472</v>
      </c>
      <c r="R112" s="197">
        <f t="shared" si="5"/>
        <v>725050.08195228549</v>
      </c>
      <c r="S112" s="197">
        <f t="shared" si="5"/>
        <v>480268.68178001681</v>
      </c>
      <c r="T112" s="199">
        <f t="shared" si="5"/>
        <v>204592.64687919873</v>
      </c>
      <c r="U112" s="197">
        <f t="shared" si="5"/>
        <v>3979687.5</v>
      </c>
      <c r="V112" s="197">
        <f t="shared" si="5"/>
        <v>2223543.7400685791</v>
      </c>
      <c r="W112" s="197">
        <f t="shared" si="5"/>
        <v>2384724.7706422019</v>
      </c>
      <c r="X112" s="197">
        <f t="shared" si="5"/>
        <v>11758908.578488149</v>
      </c>
      <c r="Y112" s="197">
        <f t="shared" si="5"/>
        <v>24947667.290443312</v>
      </c>
      <c r="Z112" s="199">
        <f t="shared" si="5"/>
        <v>15494072.961015111</v>
      </c>
      <c r="AA112" s="182"/>
    </row>
    <row r="113" spans="1:58" x14ac:dyDescent="0.2">
      <c r="A113" s="184" t="s">
        <v>204</v>
      </c>
      <c r="B113" s="260">
        <f t="shared" ref="B113:Z113" si="6">B$94*B14</f>
        <v>0</v>
      </c>
      <c r="C113" s="196">
        <f t="shared" si="6"/>
        <v>4262.6578159573082</v>
      </c>
      <c r="D113" s="197">
        <f t="shared" si="6"/>
        <v>8794.4897717866861</v>
      </c>
      <c r="E113" s="197">
        <f t="shared" si="6"/>
        <v>3786.9734090230058</v>
      </c>
      <c r="F113" s="197">
        <f t="shared" si="6"/>
        <v>1003397.4432799724</v>
      </c>
      <c r="G113" s="197">
        <f t="shared" si="6"/>
        <v>423777.96188898094</v>
      </c>
      <c r="H113" s="199">
        <f t="shared" si="6"/>
        <v>290165.97510373447</v>
      </c>
      <c r="I113" s="197">
        <f t="shared" si="6"/>
        <v>0</v>
      </c>
      <c r="J113" s="197">
        <f t="shared" si="6"/>
        <v>2525.8748151798914</v>
      </c>
      <c r="K113" s="197">
        <f t="shared" si="6"/>
        <v>3404.8473310390277</v>
      </c>
      <c r="L113" s="197">
        <f t="shared" si="6"/>
        <v>34220.048623282637</v>
      </c>
      <c r="M113" s="197">
        <f t="shared" si="6"/>
        <v>44302.534424266618</v>
      </c>
      <c r="N113" s="198">
        <f t="shared" si="6"/>
        <v>111800.07515971438</v>
      </c>
      <c r="O113" s="196">
        <f t="shared" si="6"/>
        <v>4022.2414789139225</v>
      </c>
      <c r="P113" s="197">
        <f t="shared" si="6"/>
        <v>3520.0388418079096</v>
      </c>
      <c r="Q113" s="197">
        <f t="shared" si="6"/>
        <v>2922.7805341496887</v>
      </c>
      <c r="R113" s="197">
        <f t="shared" si="6"/>
        <v>0</v>
      </c>
      <c r="S113" s="197">
        <f t="shared" si="6"/>
        <v>0</v>
      </c>
      <c r="T113" s="199">
        <f t="shared" si="6"/>
        <v>0</v>
      </c>
      <c r="U113" s="197">
        <f t="shared" si="6"/>
        <v>0</v>
      </c>
      <c r="V113" s="197">
        <f t="shared" si="6"/>
        <v>0</v>
      </c>
      <c r="W113" s="197">
        <f t="shared" si="6"/>
        <v>0</v>
      </c>
      <c r="X113" s="197">
        <f t="shared" si="6"/>
        <v>0</v>
      </c>
      <c r="Y113" s="197">
        <f t="shared" si="6"/>
        <v>0</v>
      </c>
      <c r="Z113" s="199">
        <f t="shared" si="6"/>
        <v>0</v>
      </c>
      <c r="AA113" s="182"/>
    </row>
    <row r="114" spans="1:58" x14ac:dyDescent="0.2">
      <c r="A114" s="184" t="s">
        <v>126</v>
      </c>
      <c r="B114" s="260">
        <f t="shared" ref="B114:Z114" si="7">B$94*B15</f>
        <v>2988068.9350419794</v>
      </c>
      <c r="C114" s="196">
        <f t="shared" si="7"/>
        <v>0</v>
      </c>
      <c r="D114" s="197">
        <f t="shared" si="7"/>
        <v>0</v>
      </c>
      <c r="E114" s="197">
        <f t="shared" si="7"/>
        <v>0</v>
      </c>
      <c r="F114" s="197">
        <f t="shared" si="7"/>
        <v>0</v>
      </c>
      <c r="G114" s="197">
        <f t="shared" si="7"/>
        <v>0</v>
      </c>
      <c r="H114" s="199">
        <f t="shared" si="7"/>
        <v>0</v>
      </c>
      <c r="I114" s="197">
        <f t="shared" si="7"/>
        <v>0</v>
      </c>
      <c r="J114" s="197">
        <f t="shared" si="7"/>
        <v>0</v>
      </c>
      <c r="K114" s="197">
        <f t="shared" si="7"/>
        <v>0</v>
      </c>
      <c r="L114" s="197">
        <f t="shared" si="7"/>
        <v>0</v>
      </c>
      <c r="M114" s="197">
        <f t="shared" si="7"/>
        <v>0</v>
      </c>
      <c r="N114" s="198">
        <f t="shared" si="7"/>
        <v>0</v>
      </c>
      <c r="O114" s="196">
        <f t="shared" si="7"/>
        <v>0</v>
      </c>
      <c r="P114" s="197">
        <f t="shared" si="7"/>
        <v>0</v>
      </c>
      <c r="Q114" s="197">
        <f t="shared" si="7"/>
        <v>0</v>
      </c>
      <c r="R114" s="197">
        <f t="shared" si="7"/>
        <v>0</v>
      </c>
      <c r="S114" s="197">
        <f t="shared" si="7"/>
        <v>0</v>
      </c>
      <c r="T114" s="199">
        <f t="shared" si="7"/>
        <v>0</v>
      </c>
      <c r="U114" s="197">
        <f t="shared" si="7"/>
        <v>0</v>
      </c>
      <c r="V114" s="197">
        <f t="shared" si="7"/>
        <v>0</v>
      </c>
      <c r="W114" s="197">
        <f t="shared" si="7"/>
        <v>0</v>
      </c>
      <c r="X114" s="197">
        <f t="shared" si="7"/>
        <v>0</v>
      </c>
      <c r="Y114" s="197">
        <f t="shared" si="7"/>
        <v>0</v>
      </c>
      <c r="Z114" s="199">
        <f t="shared" si="7"/>
        <v>0</v>
      </c>
      <c r="AA114" s="182"/>
    </row>
    <row r="115" spans="1:58" x14ac:dyDescent="0.2">
      <c r="A115" s="184" t="s">
        <v>207</v>
      </c>
      <c r="B115" s="260">
        <f t="shared" ref="B115:Z115" si="8">B$94*B16</f>
        <v>1402562.9695095008</v>
      </c>
      <c r="C115" s="196">
        <f t="shared" si="8"/>
        <v>0</v>
      </c>
      <c r="D115" s="197">
        <f t="shared" si="8"/>
        <v>0</v>
      </c>
      <c r="E115" s="197">
        <f t="shared" si="8"/>
        <v>0</v>
      </c>
      <c r="F115" s="197">
        <f t="shared" si="8"/>
        <v>0</v>
      </c>
      <c r="G115" s="197">
        <f t="shared" si="8"/>
        <v>0</v>
      </c>
      <c r="H115" s="199">
        <f t="shared" si="8"/>
        <v>0</v>
      </c>
      <c r="I115" s="197">
        <f t="shared" si="8"/>
        <v>0</v>
      </c>
      <c r="J115" s="197">
        <f t="shared" si="8"/>
        <v>0</v>
      </c>
      <c r="K115" s="197">
        <f t="shared" si="8"/>
        <v>0</v>
      </c>
      <c r="L115" s="197">
        <f t="shared" si="8"/>
        <v>0</v>
      </c>
      <c r="M115" s="197">
        <f t="shared" si="8"/>
        <v>0</v>
      </c>
      <c r="N115" s="198">
        <f t="shared" si="8"/>
        <v>0</v>
      </c>
      <c r="O115" s="196">
        <f t="shared" si="8"/>
        <v>0</v>
      </c>
      <c r="P115" s="197">
        <f t="shared" si="8"/>
        <v>0</v>
      </c>
      <c r="Q115" s="197">
        <f t="shared" si="8"/>
        <v>0</v>
      </c>
      <c r="R115" s="197">
        <f t="shared" si="8"/>
        <v>0</v>
      </c>
      <c r="S115" s="197">
        <f t="shared" si="8"/>
        <v>0</v>
      </c>
      <c r="T115" s="199">
        <f t="shared" si="8"/>
        <v>0</v>
      </c>
      <c r="U115" s="197">
        <f t="shared" si="8"/>
        <v>0</v>
      </c>
      <c r="V115" s="197">
        <f t="shared" si="8"/>
        <v>0</v>
      </c>
      <c r="W115" s="197">
        <f t="shared" si="8"/>
        <v>0</v>
      </c>
      <c r="X115" s="197">
        <f t="shared" si="8"/>
        <v>0</v>
      </c>
      <c r="Y115" s="197">
        <f t="shared" si="8"/>
        <v>0</v>
      </c>
      <c r="Z115" s="199">
        <f t="shared" si="8"/>
        <v>0</v>
      </c>
      <c r="AA115" s="182"/>
    </row>
    <row r="116" spans="1:58" s="1" customFormat="1" x14ac:dyDescent="0.2">
      <c r="A116" s="184" t="s">
        <v>132</v>
      </c>
      <c r="B116" s="260">
        <f t="shared" ref="B116:Z116" si="9">B$94*B17</f>
        <v>8842244.8077772856</v>
      </c>
      <c r="C116" s="196">
        <f t="shared" si="9"/>
        <v>0</v>
      </c>
      <c r="D116" s="197">
        <f t="shared" si="9"/>
        <v>0</v>
      </c>
      <c r="E116" s="197">
        <f t="shared" si="9"/>
        <v>0</v>
      </c>
      <c r="F116" s="197">
        <f t="shared" si="9"/>
        <v>0</v>
      </c>
      <c r="G116" s="197">
        <f t="shared" si="9"/>
        <v>0</v>
      </c>
      <c r="H116" s="199">
        <f t="shared" si="9"/>
        <v>0</v>
      </c>
      <c r="I116" s="197">
        <f t="shared" si="9"/>
        <v>0</v>
      </c>
      <c r="J116" s="197">
        <f t="shared" si="9"/>
        <v>0</v>
      </c>
      <c r="K116" s="197">
        <f t="shared" si="9"/>
        <v>0</v>
      </c>
      <c r="L116" s="197">
        <f t="shared" si="9"/>
        <v>0</v>
      </c>
      <c r="M116" s="197">
        <f t="shared" si="9"/>
        <v>0</v>
      </c>
      <c r="N116" s="198">
        <f t="shared" si="9"/>
        <v>0</v>
      </c>
      <c r="O116" s="196">
        <f t="shared" si="9"/>
        <v>0</v>
      </c>
      <c r="P116" s="197">
        <f t="shared" si="9"/>
        <v>0</v>
      </c>
      <c r="Q116" s="197">
        <f t="shared" si="9"/>
        <v>0</v>
      </c>
      <c r="R116" s="197">
        <f t="shared" si="9"/>
        <v>0</v>
      </c>
      <c r="S116" s="197">
        <f t="shared" si="9"/>
        <v>0</v>
      </c>
      <c r="T116" s="199">
        <f t="shared" si="9"/>
        <v>0</v>
      </c>
      <c r="U116" s="197">
        <f t="shared" si="9"/>
        <v>0</v>
      </c>
      <c r="V116" s="197">
        <f t="shared" si="9"/>
        <v>0</v>
      </c>
      <c r="W116" s="197">
        <f t="shared" si="9"/>
        <v>0</v>
      </c>
      <c r="X116" s="197">
        <f t="shared" si="9"/>
        <v>0</v>
      </c>
      <c r="Y116" s="197">
        <f t="shared" si="9"/>
        <v>0</v>
      </c>
      <c r="Z116" s="199">
        <f t="shared" si="9"/>
        <v>0</v>
      </c>
      <c r="AA116" s="182"/>
      <c r="AE116" s="68"/>
      <c r="AF116" s="68"/>
      <c r="AG116" s="68"/>
      <c r="AH116" s="68"/>
      <c r="AI116" s="68"/>
      <c r="AJ116" s="68"/>
      <c r="AK116" s="68"/>
      <c r="AL116" s="68"/>
      <c r="AM116" s="68"/>
      <c r="AN116" s="68"/>
      <c r="AO116" s="68"/>
      <c r="AP116" s="68"/>
      <c r="AQ116" s="68"/>
      <c r="AR116" s="68"/>
      <c r="AS116" s="68"/>
      <c r="AT116" s="68"/>
      <c r="AU116" s="68"/>
      <c r="AV116" s="68"/>
      <c r="AW116" s="68"/>
      <c r="AX116" s="68"/>
      <c r="AY116" s="68"/>
      <c r="AZ116" s="68"/>
      <c r="BA116" s="68"/>
      <c r="BB116" s="68"/>
      <c r="BC116" s="68"/>
      <c r="BD116" s="68"/>
      <c r="BE116" s="68"/>
      <c r="BF116" s="68"/>
    </row>
    <row r="117" spans="1:58" s="1" customFormat="1" x14ac:dyDescent="0.2">
      <c r="A117" s="184" t="s">
        <v>131</v>
      </c>
      <c r="B117" s="260">
        <f t="shared" ref="B117:F126" si="10">B$94*B18</f>
        <v>0</v>
      </c>
      <c r="C117" s="196">
        <f t="shared" si="10"/>
        <v>51151.893791487702</v>
      </c>
      <c r="D117" s="197">
        <f t="shared" si="10"/>
        <v>35177.959087146744</v>
      </c>
      <c r="E117" s="197">
        <f t="shared" si="10"/>
        <v>189348.6704511503</v>
      </c>
      <c r="F117" s="197">
        <f t="shared" si="10"/>
        <v>1137999.5393297249</v>
      </c>
      <c r="G117" s="197">
        <f t="shared" ref="G117:Z117" si="11">G$94*G18</f>
        <v>266570.00828500412</v>
      </c>
      <c r="H117" s="199">
        <f t="shared" si="11"/>
        <v>1850788.3817427384</v>
      </c>
      <c r="I117" s="197">
        <f t="shared" si="11"/>
        <v>8234.244946492272</v>
      </c>
      <c r="J117" s="197">
        <f t="shared" si="11"/>
        <v>35362.247412518482</v>
      </c>
      <c r="K117" s="197">
        <f t="shared" si="11"/>
        <v>47667.862634546385</v>
      </c>
      <c r="L117" s="197">
        <f t="shared" si="11"/>
        <v>117869.05636908465</v>
      </c>
      <c r="M117" s="197">
        <f t="shared" si="11"/>
        <v>723608.06226302136</v>
      </c>
      <c r="N117" s="198">
        <f t="shared" si="11"/>
        <v>265125.89252160839</v>
      </c>
      <c r="O117" s="196">
        <f t="shared" si="11"/>
        <v>0</v>
      </c>
      <c r="P117" s="197">
        <f t="shared" si="11"/>
        <v>1408.0155367231639</v>
      </c>
      <c r="Q117" s="197">
        <f t="shared" si="11"/>
        <v>584.55610682993768</v>
      </c>
      <c r="R117" s="197">
        <f t="shared" si="11"/>
        <v>0</v>
      </c>
      <c r="S117" s="197">
        <f t="shared" si="11"/>
        <v>0</v>
      </c>
      <c r="T117" s="199">
        <f t="shared" si="11"/>
        <v>0</v>
      </c>
      <c r="U117" s="197">
        <f t="shared" si="11"/>
        <v>2343.75</v>
      </c>
      <c r="V117" s="197">
        <f t="shared" si="11"/>
        <v>0</v>
      </c>
      <c r="W117" s="197">
        <f t="shared" si="11"/>
        <v>6399.0825688073401</v>
      </c>
      <c r="X117" s="197">
        <f t="shared" si="11"/>
        <v>60284.92008339124</v>
      </c>
      <c r="Y117" s="197">
        <f t="shared" si="11"/>
        <v>48622.31399625734</v>
      </c>
      <c r="Z117" s="199">
        <f t="shared" si="11"/>
        <v>39694.465314300025</v>
      </c>
      <c r="AA117" s="182"/>
      <c r="AE117" s="68"/>
      <c r="AF117" s="68"/>
      <c r="AG117" s="68"/>
      <c r="AH117" s="68"/>
      <c r="AI117" s="68"/>
      <c r="AJ117" s="68"/>
      <c r="AK117" s="68"/>
      <c r="AL117" s="68"/>
      <c r="AM117" s="68"/>
      <c r="AN117" s="68"/>
      <c r="AO117" s="68"/>
      <c r="AP117" s="68"/>
      <c r="AQ117" s="68"/>
      <c r="AR117" s="68"/>
      <c r="AS117" s="68"/>
      <c r="AT117" s="68"/>
      <c r="AU117" s="68"/>
      <c r="AV117" s="68"/>
      <c r="AW117" s="68"/>
      <c r="AX117" s="68"/>
      <c r="AY117" s="68"/>
      <c r="AZ117" s="68"/>
      <c r="BA117" s="68"/>
      <c r="BB117" s="68"/>
      <c r="BC117" s="68"/>
      <c r="BD117" s="68"/>
      <c r="BE117" s="68"/>
      <c r="BF117" s="68"/>
    </row>
    <row r="118" spans="1:58" s="1" customFormat="1" x14ac:dyDescent="0.2">
      <c r="A118" s="184" t="s">
        <v>49</v>
      </c>
      <c r="B118" s="260">
        <f t="shared" si="10"/>
        <v>1615996.4648696422</v>
      </c>
      <c r="C118" s="196">
        <f t="shared" si="10"/>
        <v>4262.6578159573082</v>
      </c>
      <c r="D118" s="197">
        <f t="shared" si="10"/>
        <v>0</v>
      </c>
      <c r="E118" s="197">
        <f t="shared" si="10"/>
        <v>0</v>
      </c>
      <c r="F118" s="197">
        <f t="shared" si="10"/>
        <v>0</v>
      </c>
      <c r="G118" s="197">
        <f t="shared" ref="G118:Z118" si="12">G$94*G19</f>
        <v>0</v>
      </c>
      <c r="H118" s="199">
        <f t="shared" si="12"/>
        <v>7842.3236514522823</v>
      </c>
      <c r="I118" s="197">
        <f t="shared" si="12"/>
        <v>0</v>
      </c>
      <c r="J118" s="197">
        <f t="shared" si="12"/>
        <v>0</v>
      </c>
      <c r="K118" s="197">
        <f t="shared" si="12"/>
        <v>3404.8473310390277</v>
      </c>
      <c r="L118" s="197">
        <f t="shared" si="12"/>
        <v>0</v>
      </c>
      <c r="M118" s="197">
        <f t="shared" si="12"/>
        <v>0</v>
      </c>
      <c r="N118" s="198">
        <f t="shared" si="12"/>
        <v>0</v>
      </c>
      <c r="O118" s="196">
        <f t="shared" si="12"/>
        <v>58992.875024070861</v>
      </c>
      <c r="P118" s="197">
        <f t="shared" si="12"/>
        <v>106305.17302259887</v>
      </c>
      <c r="Q118" s="197">
        <f t="shared" si="12"/>
        <v>54948.274042014142</v>
      </c>
      <c r="R118" s="197">
        <f t="shared" si="12"/>
        <v>0</v>
      </c>
      <c r="S118" s="197">
        <f t="shared" si="12"/>
        <v>0</v>
      </c>
      <c r="T118" s="199">
        <f t="shared" si="12"/>
        <v>0</v>
      </c>
      <c r="U118" s="197">
        <f t="shared" si="12"/>
        <v>0</v>
      </c>
      <c r="V118" s="197">
        <f t="shared" si="12"/>
        <v>0</v>
      </c>
      <c r="W118" s="197">
        <f t="shared" si="12"/>
        <v>0</v>
      </c>
      <c r="X118" s="197">
        <f t="shared" si="12"/>
        <v>0</v>
      </c>
      <c r="Y118" s="197">
        <f t="shared" si="12"/>
        <v>0</v>
      </c>
      <c r="Z118" s="199">
        <f t="shared" si="12"/>
        <v>0</v>
      </c>
      <c r="AA118" s="182"/>
      <c r="AE118" s="68"/>
      <c r="AF118" s="68"/>
      <c r="AG118" s="68"/>
      <c r="AH118" s="68"/>
      <c r="AI118" s="68"/>
      <c r="AJ118" s="68"/>
      <c r="AK118" s="68"/>
      <c r="AL118" s="68"/>
      <c r="AM118" s="68"/>
      <c r="AN118" s="68"/>
      <c r="AO118" s="68"/>
      <c r="AP118" s="68"/>
      <c r="AQ118" s="68"/>
      <c r="AR118" s="68"/>
      <c r="AS118" s="68"/>
      <c r="AT118" s="68"/>
      <c r="AU118" s="68"/>
      <c r="AV118" s="68"/>
      <c r="AW118" s="68"/>
      <c r="AX118" s="68"/>
      <c r="AY118" s="68"/>
      <c r="AZ118" s="68"/>
      <c r="BA118" s="68"/>
      <c r="BB118" s="68"/>
      <c r="BC118" s="68"/>
      <c r="BD118" s="68"/>
      <c r="BE118" s="68"/>
      <c r="BF118" s="68"/>
    </row>
    <row r="119" spans="1:58" s="1" customFormat="1" x14ac:dyDescent="0.2">
      <c r="A119" s="184" t="s">
        <v>205</v>
      </c>
      <c r="B119" s="260">
        <f t="shared" si="10"/>
        <v>0</v>
      </c>
      <c r="C119" s="196">
        <f t="shared" si="10"/>
        <v>102303.7875829754</v>
      </c>
      <c r="D119" s="197">
        <f t="shared" si="10"/>
        <v>149506.32612037365</v>
      </c>
      <c r="E119" s="197">
        <f t="shared" si="10"/>
        <v>53017.627726322076</v>
      </c>
      <c r="F119" s="197">
        <f t="shared" si="10"/>
        <v>416042.84233559831</v>
      </c>
      <c r="G119" s="197">
        <f t="shared" ref="G119:Z119" si="13">G$94*G20</f>
        <v>539975.14498757245</v>
      </c>
      <c r="H119" s="199">
        <f t="shared" si="13"/>
        <v>47053.941908713692</v>
      </c>
      <c r="I119" s="197">
        <f t="shared" si="13"/>
        <v>20585.612366230675</v>
      </c>
      <c r="J119" s="197">
        <f t="shared" si="13"/>
        <v>35362.247412518482</v>
      </c>
      <c r="K119" s="197">
        <f t="shared" si="13"/>
        <v>122574.503917405</v>
      </c>
      <c r="L119" s="197">
        <f t="shared" si="13"/>
        <v>57033.414372137733</v>
      </c>
      <c r="M119" s="197">
        <f t="shared" si="13"/>
        <v>210437.03851526641</v>
      </c>
      <c r="N119" s="198">
        <f t="shared" si="13"/>
        <v>440811.72491544532</v>
      </c>
      <c r="O119" s="196">
        <f t="shared" si="13"/>
        <v>6703.7357981898713</v>
      </c>
      <c r="P119" s="197">
        <f t="shared" si="13"/>
        <v>4224.0466101694919</v>
      </c>
      <c r="Q119" s="197">
        <f t="shared" si="13"/>
        <v>6430.1171751293141</v>
      </c>
      <c r="R119" s="197">
        <f t="shared" si="13"/>
        <v>1593.5166636313968</v>
      </c>
      <c r="S119" s="197">
        <f t="shared" si="13"/>
        <v>0</v>
      </c>
      <c r="T119" s="199">
        <f t="shared" si="13"/>
        <v>0</v>
      </c>
      <c r="U119" s="197">
        <f t="shared" si="13"/>
        <v>35156.25</v>
      </c>
      <c r="V119" s="197">
        <f t="shared" si="13"/>
        <v>25867.69256502467</v>
      </c>
      <c r="W119" s="197">
        <f t="shared" si="13"/>
        <v>21330.275229357798</v>
      </c>
      <c r="X119" s="197">
        <f t="shared" si="13"/>
        <v>167458.11134275346</v>
      </c>
      <c r="Y119" s="197">
        <f t="shared" si="13"/>
        <v>229850.93889139834</v>
      </c>
      <c r="Z119" s="199">
        <f t="shared" si="13"/>
        <v>188548.71024292512</v>
      </c>
      <c r="AA119" s="182"/>
      <c r="AE119" s="68"/>
      <c r="AF119" s="68"/>
      <c r="AG119" s="68"/>
      <c r="AH119" s="68"/>
      <c r="AI119" s="68"/>
      <c r="AJ119" s="68"/>
      <c r="AK119" s="68"/>
      <c r="AL119" s="68"/>
      <c r="AM119" s="68"/>
      <c r="AN119" s="68"/>
      <c r="AO119" s="68"/>
      <c r="AP119" s="68"/>
      <c r="AQ119" s="68"/>
      <c r="AR119" s="68"/>
      <c r="AS119" s="68"/>
      <c r="AT119" s="68"/>
      <c r="AU119" s="68"/>
      <c r="AV119" s="68"/>
      <c r="AW119" s="68"/>
      <c r="AX119" s="68"/>
      <c r="AY119" s="68"/>
      <c r="AZ119" s="68"/>
      <c r="BA119" s="68"/>
      <c r="BB119" s="68"/>
      <c r="BC119" s="68"/>
      <c r="BD119" s="68"/>
      <c r="BE119" s="68"/>
      <c r="BF119" s="68"/>
    </row>
    <row r="120" spans="1:58" s="1" customFormat="1" x14ac:dyDescent="0.2">
      <c r="A120" s="184" t="s">
        <v>50</v>
      </c>
      <c r="B120" s="260">
        <f t="shared" si="10"/>
        <v>11738842.244807776</v>
      </c>
      <c r="C120" s="196">
        <f t="shared" si="10"/>
        <v>566933.48952232208</v>
      </c>
      <c r="D120" s="197">
        <f t="shared" si="10"/>
        <v>540861.12096488115</v>
      </c>
      <c r="E120" s="197">
        <f t="shared" si="10"/>
        <v>708164.02748730208</v>
      </c>
      <c r="F120" s="197">
        <f t="shared" si="10"/>
        <v>697483.58862144419</v>
      </c>
      <c r="G120" s="197">
        <f t="shared" ref="G120:Z120" si="14">G$94*G21</f>
        <v>1025269.2626346314</v>
      </c>
      <c r="H120" s="199">
        <f t="shared" si="14"/>
        <v>1733153.5269709546</v>
      </c>
      <c r="I120" s="197">
        <f t="shared" si="14"/>
        <v>712262.18787158141</v>
      </c>
      <c r="J120" s="197">
        <f t="shared" si="14"/>
        <v>358674.22375554463</v>
      </c>
      <c r="K120" s="197">
        <f t="shared" si="14"/>
        <v>749066.41282858606</v>
      </c>
      <c r="L120" s="197">
        <f t="shared" si="14"/>
        <v>1505682.1394244363</v>
      </c>
      <c r="M120" s="197">
        <f t="shared" si="14"/>
        <v>1886549.5909000202</v>
      </c>
      <c r="N120" s="198">
        <f t="shared" si="14"/>
        <v>1951709.8835024426</v>
      </c>
      <c r="O120" s="196">
        <f t="shared" si="14"/>
        <v>915730.31003273651</v>
      </c>
      <c r="P120" s="197">
        <f t="shared" si="14"/>
        <v>1154572.7401129943</v>
      </c>
      <c r="Q120" s="197">
        <f t="shared" si="14"/>
        <v>808441.0957458039</v>
      </c>
      <c r="R120" s="197">
        <f t="shared" si="14"/>
        <v>290020.03278091416</v>
      </c>
      <c r="S120" s="197">
        <f t="shared" si="14"/>
        <v>307304.78589420655</v>
      </c>
      <c r="T120" s="199">
        <f t="shared" si="14"/>
        <v>2025467.2041040675</v>
      </c>
      <c r="U120" s="197">
        <f t="shared" si="14"/>
        <v>396093.75</v>
      </c>
      <c r="V120" s="197">
        <f t="shared" si="14"/>
        <v>268377.31036213099</v>
      </c>
      <c r="W120" s="197">
        <f t="shared" si="14"/>
        <v>253830.27522935782</v>
      </c>
      <c r="X120" s="197">
        <f t="shared" si="14"/>
        <v>673181.60759786877</v>
      </c>
      <c r="Y120" s="197">
        <f t="shared" si="14"/>
        <v>1330483.3193521325</v>
      </c>
      <c r="Z120" s="199">
        <f t="shared" si="14"/>
        <v>985745.88863845065</v>
      </c>
      <c r="AA120" s="182"/>
      <c r="AE120" s="68"/>
      <c r="AF120" s="68"/>
      <c r="AG120" s="68"/>
      <c r="AH120" s="68"/>
      <c r="AI120" s="68"/>
      <c r="AJ120" s="68"/>
      <c r="AK120" s="68"/>
      <c r="AL120" s="68"/>
      <c r="AM120" s="68"/>
      <c r="AN120" s="68"/>
      <c r="AO120" s="68"/>
      <c r="AP120" s="68"/>
      <c r="AQ120" s="68"/>
      <c r="AR120" s="68"/>
      <c r="AS120" s="68"/>
      <c r="AT120" s="68"/>
      <c r="AU120" s="68"/>
      <c r="AV120" s="68"/>
      <c r="AW120" s="68"/>
      <c r="AX120" s="68"/>
      <c r="AY120" s="68"/>
      <c r="AZ120" s="68"/>
      <c r="BA120" s="68"/>
      <c r="BB120" s="68"/>
      <c r="BC120" s="68"/>
      <c r="BD120" s="68"/>
      <c r="BE120" s="68"/>
      <c r="BF120" s="68"/>
    </row>
    <row r="121" spans="1:58" s="1" customFormat="1" x14ac:dyDescent="0.2">
      <c r="A121" s="184" t="s">
        <v>206</v>
      </c>
      <c r="B121" s="260">
        <f t="shared" si="10"/>
        <v>0</v>
      </c>
      <c r="C121" s="196">
        <f t="shared" si="10"/>
        <v>213132.8907978654</v>
      </c>
      <c r="D121" s="197">
        <f t="shared" si="10"/>
        <v>136314.59146269364</v>
      </c>
      <c r="E121" s="197">
        <f t="shared" si="10"/>
        <v>132544.06931580522</v>
      </c>
      <c r="F121" s="197">
        <f t="shared" si="10"/>
        <v>660773.92606242071</v>
      </c>
      <c r="G121" s="197">
        <f t="shared" ref="G121:Z121" si="15">G$94*G22</f>
        <v>574150.78707539348</v>
      </c>
      <c r="H121" s="199">
        <f t="shared" si="15"/>
        <v>196058.09128630706</v>
      </c>
      <c r="I121" s="197">
        <f t="shared" si="15"/>
        <v>41171.224732461356</v>
      </c>
      <c r="J121" s="197">
        <f t="shared" si="15"/>
        <v>80827.994085756538</v>
      </c>
      <c r="K121" s="197">
        <f t="shared" si="15"/>
        <v>108955.11459324889</v>
      </c>
      <c r="L121" s="197">
        <f t="shared" si="15"/>
        <v>171100.24311641318</v>
      </c>
      <c r="M121" s="197">
        <f t="shared" si="15"/>
        <v>409798.44342446618</v>
      </c>
      <c r="N121" s="198">
        <f t="shared" si="15"/>
        <v>638857.57234122511</v>
      </c>
      <c r="O121" s="196">
        <f t="shared" si="15"/>
        <v>21451.954554207587</v>
      </c>
      <c r="P121" s="197">
        <f t="shared" si="15"/>
        <v>23936.264124293786</v>
      </c>
      <c r="Q121" s="197">
        <f t="shared" si="15"/>
        <v>22213.132059537631</v>
      </c>
      <c r="R121" s="197">
        <f t="shared" si="15"/>
        <v>133855.39974503731</v>
      </c>
      <c r="S121" s="197">
        <f t="shared" si="15"/>
        <v>80604.534005037785</v>
      </c>
      <c r="T121" s="199">
        <f t="shared" si="15"/>
        <v>274154.14681812626</v>
      </c>
      <c r="U121" s="197">
        <f t="shared" si="15"/>
        <v>164062.50000000003</v>
      </c>
      <c r="V121" s="197">
        <f t="shared" si="15"/>
        <v>142272.30910763569</v>
      </c>
      <c r="W121" s="197">
        <f t="shared" si="15"/>
        <v>68256.880733944956</v>
      </c>
      <c r="X121" s="197">
        <f t="shared" si="15"/>
        <v>80379.893444521658</v>
      </c>
      <c r="Y121" s="197">
        <f t="shared" si="15"/>
        <v>243111.56998128668</v>
      </c>
      <c r="Z121" s="199">
        <f t="shared" si="15"/>
        <v>228243.17555722513</v>
      </c>
      <c r="AA121" s="182"/>
      <c r="AE121" s="68"/>
      <c r="AF121" s="68"/>
      <c r="AG121" s="68"/>
      <c r="AH121" s="68"/>
      <c r="AI121" s="68"/>
      <c r="AJ121" s="68"/>
      <c r="AK121" s="68"/>
      <c r="AL121" s="68"/>
      <c r="AM121" s="68"/>
      <c r="AN121" s="68"/>
      <c r="AO121" s="68"/>
      <c r="AP121" s="68"/>
      <c r="AQ121" s="68"/>
      <c r="AR121" s="68"/>
      <c r="AS121" s="68"/>
      <c r="AT121" s="68"/>
      <c r="AU121" s="68"/>
      <c r="AV121" s="68"/>
      <c r="AW121" s="68"/>
      <c r="AX121" s="68"/>
      <c r="AY121" s="68"/>
      <c r="AZ121" s="68"/>
      <c r="BA121" s="68"/>
      <c r="BB121" s="68"/>
      <c r="BC121" s="68"/>
      <c r="BD121" s="68"/>
      <c r="BE121" s="68"/>
      <c r="BF121" s="68"/>
    </row>
    <row r="122" spans="1:58" s="1" customFormat="1" x14ac:dyDescent="0.2">
      <c r="A122" s="184" t="s">
        <v>206</v>
      </c>
      <c r="B122" s="260">
        <f t="shared" si="10"/>
        <v>0</v>
      </c>
      <c r="C122" s="196">
        <f t="shared" si="10"/>
        <v>123617.07666276195</v>
      </c>
      <c r="D122" s="197">
        <f t="shared" si="10"/>
        <v>74753.163060186824</v>
      </c>
      <c r="E122" s="197">
        <f t="shared" si="10"/>
        <v>117396.17567971317</v>
      </c>
      <c r="F122" s="197">
        <f t="shared" si="10"/>
        <v>281440.74628584587</v>
      </c>
      <c r="G122" s="197">
        <f t="shared" ref="G122:Z122" si="16">G$94*G23</f>
        <v>239229.49461474729</v>
      </c>
      <c r="H122" s="199">
        <f t="shared" si="16"/>
        <v>721493.77593360993</v>
      </c>
      <c r="I122" s="197">
        <f t="shared" si="16"/>
        <v>16468.489892984544</v>
      </c>
      <c r="J122" s="197">
        <f t="shared" si="16"/>
        <v>5051.7496303597827</v>
      </c>
      <c r="K122" s="197">
        <f t="shared" si="16"/>
        <v>51072.709965585411</v>
      </c>
      <c r="L122" s="197">
        <f t="shared" si="16"/>
        <v>72242.324871374454</v>
      </c>
      <c r="M122" s="197">
        <f t="shared" si="16"/>
        <v>59070.045899022152</v>
      </c>
      <c r="N122" s="198">
        <f t="shared" si="16"/>
        <v>172491.54453213076</v>
      </c>
      <c r="O122" s="196">
        <f t="shared" si="16"/>
        <v>0</v>
      </c>
      <c r="P122" s="197">
        <f t="shared" si="16"/>
        <v>0</v>
      </c>
      <c r="Q122" s="197">
        <f t="shared" si="16"/>
        <v>0</v>
      </c>
      <c r="R122" s="197">
        <f t="shared" si="16"/>
        <v>0</v>
      </c>
      <c r="S122" s="197">
        <f t="shared" si="16"/>
        <v>0</v>
      </c>
      <c r="T122" s="199">
        <f t="shared" si="16"/>
        <v>0</v>
      </c>
      <c r="U122" s="197">
        <f t="shared" si="16"/>
        <v>4687.5</v>
      </c>
      <c r="V122" s="197">
        <f t="shared" si="16"/>
        <v>0</v>
      </c>
      <c r="W122" s="197">
        <f t="shared" si="16"/>
        <v>4266.0550458715597</v>
      </c>
      <c r="X122" s="197">
        <f t="shared" si="16"/>
        <v>53586.595629681098</v>
      </c>
      <c r="Y122" s="197">
        <f t="shared" si="16"/>
        <v>17680.841453184486</v>
      </c>
      <c r="Z122" s="199">
        <f t="shared" si="16"/>
        <v>92620.419066700051</v>
      </c>
      <c r="AA122" s="182"/>
      <c r="AE122" s="68"/>
      <c r="AF122" s="68"/>
      <c r="AG122" s="68"/>
      <c r="AH122" s="68"/>
      <c r="AI122" s="68"/>
      <c r="AJ122" s="68"/>
      <c r="AK122" s="68"/>
      <c r="AL122" s="68"/>
      <c r="AM122" s="68"/>
      <c r="AN122" s="68"/>
      <c r="AO122" s="68"/>
      <c r="AP122" s="68"/>
      <c r="AQ122" s="68"/>
      <c r="AR122" s="68"/>
      <c r="AS122" s="68"/>
      <c r="AT122" s="68"/>
      <c r="AU122" s="68"/>
      <c r="AV122" s="68"/>
      <c r="AW122" s="68"/>
      <c r="AX122" s="68"/>
      <c r="AY122" s="68"/>
      <c r="AZ122" s="68"/>
      <c r="BA122" s="68"/>
      <c r="BB122" s="68"/>
      <c r="BC122" s="68"/>
      <c r="BD122" s="68"/>
      <c r="BE122" s="68"/>
      <c r="BF122" s="68"/>
    </row>
    <row r="123" spans="1:58" s="1" customFormat="1" x14ac:dyDescent="0.2">
      <c r="A123" s="184" t="s">
        <v>130</v>
      </c>
      <c r="B123" s="260">
        <f t="shared" si="10"/>
        <v>0</v>
      </c>
      <c r="C123" s="196">
        <f t="shared" si="10"/>
        <v>1632597.9435116493</v>
      </c>
      <c r="D123" s="197">
        <f t="shared" si="10"/>
        <v>611217.03913917462</v>
      </c>
      <c r="E123" s="197">
        <f t="shared" si="10"/>
        <v>2779638.4822228858</v>
      </c>
      <c r="F123" s="197">
        <f t="shared" si="10"/>
        <v>1235891.9728204538</v>
      </c>
      <c r="G123" s="197">
        <f t="shared" ref="G123:Z123" si="17">G$94*G24</f>
        <v>751864.12593206298</v>
      </c>
      <c r="H123" s="199">
        <f t="shared" si="17"/>
        <v>1160663.9004149379</v>
      </c>
      <c r="I123" s="197">
        <f t="shared" si="17"/>
        <v>638153.98335315101</v>
      </c>
      <c r="J123" s="197">
        <f t="shared" si="17"/>
        <v>338467.22523410543</v>
      </c>
      <c r="K123" s="197">
        <f t="shared" si="17"/>
        <v>783114.88613897644</v>
      </c>
      <c r="L123" s="197">
        <f t="shared" si="17"/>
        <v>836490.07745802007</v>
      </c>
      <c r="M123" s="197">
        <f t="shared" si="17"/>
        <v>1436140.4909199763</v>
      </c>
      <c r="N123" s="198">
        <f t="shared" si="17"/>
        <v>380120.25554302894</v>
      </c>
      <c r="O123" s="196">
        <f t="shared" si="17"/>
        <v>282897.6506836125</v>
      </c>
      <c r="P123" s="197">
        <f t="shared" si="17"/>
        <v>447748.94067796611</v>
      </c>
      <c r="Q123" s="197">
        <f t="shared" si="17"/>
        <v>254866.46257785286</v>
      </c>
      <c r="R123" s="197">
        <f t="shared" si="17"/>
        <v>68521.216536150052</v>
      </c>
      <c r="S123" s="197">
        <f t="shared" si="17"/>
        <v>53736.356003358531</v>
      </c>
      <c r="T123" s="199">
        <f t="shared" si="17"/>
        <v>1059789.9108342496</v>
      </c>
      <c r="U123" s="197">
        <f t="shared" si="17"/>
        <v>307031.25</v>
      </c>
      <c r="V123" s="197">
        <f t="shared" si="17"/>
        <v>94848.206071757129</v>
      </c>
      <c r="W123" s="197">
        <f t="shared" si="17"/>
        <v>381811.92660550459</v>
      </c>
      <c r="X123" s="197">
        <f t="shared" si="17"/>
        <v>294726.27596324607</v>
      </c>
      <c r="Y123" s="197">
        <f t="shared" si="17"/>
        <v>216590.30780150997</v>
      </c>
      <c r="Z123" s="199">
        <f t="shared" si="17"/>
        <v>433331.24634777533</v>
      </c>
      <c r="AA123" s="182"/>
      <c r="AE123" s="68"/>
      <c r="AF123" s="68"/>
      <c r="AG123" s="68"/>
      <c r="AH123" s="68"/>
      <c r="AI123" s="68"/>
      <c r="AJ123" s="68"/>
      <c r="AK123" s="68"/>
      <c r="AL123" s="68"/>
      <c r="AM123" s="68"/>
      <c r="AN123" s="68"/>
      <c r="AO123" s="68"/>
      <c r="AP123" s="68"/>
      <c r="AQ123" s="68"/>
      <c r="AR123" s="68"/>
      <c r="AS123" s="68"/>
      <c r="AT123" s="68"/>
      <c r="AU123" s="68"/>
      <c r="AV123" s="68"/>
      <c r="AW123" s="68"/>
      <c r="AX123" s="68"/>
      <c r="AY123" s="68"/>
      <c r="AZ123" s="68"/>
      <c r="BA123" s="68"/>
      <c r="BB123" s="68"/>
      <c r="BC123" s="68"/>
      <c r="BD123" s="68"/>
      <c r="BE123" s="68"/>
      <c r="BF123" s="68"/>
    </row>
    <row r="124" spans="1:58" s="1" customFormat="1" x14ac:dyDescent="0.2">
      <c r="A124" s="184" t="s">
        <v>134</v>
      </c>
      <c r="B124" s="260">
        <f t="shared" si="10"/>
        <v>0</v>
      </c>
      <c r="C124" s="196">
        <f t="shared" si="10"/>
        <v>0</v>
      </c>
      <c r="D124" s="197">
        <f t="shared" si="10"/>
        <v>984982.85444010887</v>
      </c>
      <c r="E124" s="197">
        <f t="shared" si="10"/>
        <v>0</v>
      </c>
      <c r="F124" s="197">
        <f t="shared" si="10"/>
        <v>0</v>
      </c>
      <c r="G124" s="197">
        <f t="shared" ref="G124:Z124" si="18">G$94*G25</f>
        <v>1079950.2899751449</v>
      </c>
      <c r="H124" s="199">
        <f t="shared" si="18"/>
        <v>0</v>
      </c>
      <c r="I124" s="197">
        <f t="shared" si="18"/>
        <v>10292.806183115337</v>
      </c>
      <c r="J124" s="197">
        <f t="shared" si="18"/>
        <v>0</v>
      </c>
      <c r="K124" s="197">
        <f t="shared" si="18"/>
        <v>0</v>
      </c>
      <c r="L124" s="197">
        <f t="shared" si="18"/>
        <v>0</v>
      </c>
      <c r="M124" s="197">
        <f t="shared" si="18"/>
        <v>0</v>
      </c>
      <c r="N124" s="198">
        <f t="shared" si="18"/>
        <v>0</v>
      </c>
      <c r="O124" s="196">
        <f t="shared" si="18"/>
        <v>0</v>
      </c>
      <c r="P124" s="197">
        <f t="shared" si="18"/>
        <v>0</v>
      </c>
      <c r="Q124" s="197">
        <f t="shared" si="18"/>
        <v>0</v>
      </c>
      <c r="R124" s="197">
        <f t="shared" si="18"/>
        <v>0</v>
      </c>
      <c r="S124" s="197">
        <f t="shared" si="18"/>
        <v>0</v>
      </c>
      <c r="T124" s="199">
        <f t="shared" si="18"/>
        <v>0</v>
      </c>
      <c r="U124" s="197">
        <f t="shared" si="18"/>
        <v>0</v>
      </c>
      <c r="V124" s="197">
        <f t="shared" si="18"/>
        <v>0</v>
      </c>
      <c r="W124" s="197">
        <f t="shared" si="18"/>
        <v>0</v>
      </c>
      <c r="X124" s="197">
        <f t="shared" si="18"/>
        <v>0</v>
      </c>
      <c r="Y124" s="197">
        <f t="shared" si="18"/>
        <v>0</v>
      </c>
      <c r="Z124" s="199">
        <f t="shared" si="18"/>
        <v>0</v>
      </c>
      <c r="AA124" s="182"/>
      <c r="AE124" s="68"/>
      <c r="AF124" s="68"/>
      <c r="AG124" s="68"/>
      <c r="AH124" s="68"/>
      <c r="AI124" s="68"/>
      <c r="AJ124" s="68"/>
      <c r="AK124" s="68"/>
      <c r="AL124" s="68"/>
      <c r="AM124" s="68"/>
      <c r="AN124" s="68"/>
      <c r="AO124" s="68"/>
      <c r="AP124" s="68"/>
      <c r="AQ124" s="68"/>
      <c r="AR124" s="68"/>
      <c r="AS124" s="68"/>
      <c r="AT124" s="68"/>
      <c r="AU124" s="68"/>
      <c r="AV124" s="68"/>
      <c r="AW124" s="68"/>
      <c r="AX124" s="68"/>
      <c r="AY124" s="68"/>
      <c r="AZ124" s="68"/>
      <c r="BA124" s="68"/>
      <c r="BB124" s="68"/>
      <c r="BC124" s="68"/>
      <c r="BD124" s="68"/>
      <c r="BE124" s="68"/>
      <c r="BF124" s="68"/>
    </row>
    <row r="125" spans="1:58" s="1" customFormat="1" x14ac:dyDescent="0.2">
      <c r="A125" s="184" t="s">
        <v>130</v>
      </c>
      <c r="B125" s="260">
        <f t="shared" si="10"/>
        <v>0</v>
      </c>
      <c r="C125" s="196">
        <f t="shared" si="10"/>
        <v>0</v>
      </c>
      <c r="D125" s="197">
        <f t="shared" si="10"/>
        <v>369368.57041504083</v>
      </c>
      <c r="E125" s="197">
        <f t="shared" si="10"/>
        <v>3786.9734090230058</v>
      </c>
      <c r="F125" s="197">
        <f t="shared" si="10"/>
        <v>0</v>
      </c>
      <c r="G125" s="197">
        <f t="shared" ref="G125:Z125" si="19">G$94*G26</f>
        <v>478458.98922949459</v>
      </c>
      <c r="H125" s="199">
        <f t="shared" si="19"/>
        <v>0</v>
      </c>
      <c r="I125" s="197">
        <f t="shared" si="19"/>
        <v>2058.561236623068</v>
      </c>
      <c r="J125" s="197">
        <f t="shared" si="19"/>
        <v>0</v>
      </c>
      <c r="K125" s="197">
        <f t="shared" si="19"/>
        <v>0</v>
      </c>
      <c r="L125" s="197">
        <f t="shared" si="19"/>
        <v>0</v>
      </c>
      <c r="M125" s="197">
        <f t="shared" si="19"/>
        <v>0</v>
      </c>
      <c r="N125" s="198">
        <f t="shared" si="19"/>
        <v>0</v>
      </c>
      <c r="O125" s="196">
        <f t="shared" si="19"/>
        <v>0</v>
      </c>
      <c r="P125" s="197">
        <f t="shared" si="19"/>
        <v>0</v>
      </c>
      <c r="Q125" s="197">
        <f t="shared" si="19"/>
        <v>0</v>
      </c>
      <c r="R125" s="197">
        <f t="shared" si="19"/>
        <v>0</v>
      </c>
      <c r="S125" s="197">
        <f t="shared" si="19"/>
        <v>0</v>
      </c>
      <c r="T125" s="199">
        <f t="shared" si="19"/>
        <v>0</v>
      </c>
      <c r="U125" s="197">
        <f t="shared" si="19"/>
        <v>0</v>
      </c>
      <c r="V125" s="197">
        <f t="shared" si="19"/>
        <v>0</v>
      </c>
      <c r="W125" s="197">
        <f t="shared" si="19"/>
        <v>0</v>
      </c>
      <c r="X125" s="197">
        <f t="shared" si="19"/>
        <v>0</v>
      </c>
      <c r="Y125" s="197">
        <f t="shared" si="19"/>
        <v>0</v>
      </c>
      <c r="Z125" s="199">
        <f t="shared" si="19"/>
        <v>0</v>
      </c>
      <c r="AA125" s="182"/>
      <c r="AE125" s="68"/>
      <c r="AF125" s="68"/>
      <c r="AG125" s="68"/>
      <c r="AH125" s="68"/>
      <c r="AI125" s="68"/>
      <c r="AJ125" s="68"/>
      <c r="AK125" s="68"/>
      <c r="AL125" s="68"/>
      <c r="AM125" s="68"/>
      <c r="AN125" s="68"/>
      <c r="AO125" s="68"/>
      <c r="AP125" s="68"/>
      <c r="AQ125" s="68"/>
      <c r="AR125" s="68"/>
      <c r="AS125" s="68"/>
      <c r="AT125" s="68"/>
      <c r="AU125" s="68"/>
      <c r="AV125" s="68"/>
      <c r="AW125" s="68"/>
      <c r="AX125" s="68"/>
      <c r="AY125" s="68"/>
      <c r="AZ125" s="68"/>
      <c r="BA125" s="68"/>
      <c r="BB125" s="68"/>
      <c r="BC125" s="68"/>
      <c r="BD125" s="68"/>
      <c r="BE125" s="68"/>
      <c r="BF125" s="68"/>
    </row>
    <row r="126" spans="1:58" s="1" customFormat="1" x14ac:dyDescent="0.2">
      <c r="A126" s="184" t="s">
        <v>350</v>
      </c>
      <c r="B126" s="260">
        <f t="shared" si="10"/>
        <v>0</v>
      </c>
      <c r="C126" s="196">
        <f t="shared" si="10"/>
        <v>0</v>
      </c>
      <c r="D126" s="197">
        <f t="shared" si="10"/>
        <v>8794.4897717866861</v>
      </c>
      <c r="E126" s="197">
        <f t="shared" si="10"/>
        <v>11360.920227069017</v>
      </c>
      <c r="F126" s="197">
        <f t="shared" si="10"/>
        <v>12236.554186341125</v>
      </c>
      <c r="G126" s="197">
        <f t="shared" ref="G126:Z126" si="20">G$94*G27</f>
        <v>47845.898922949462</v>
      </c>
      <c r="H126" s="199">
        <f t="shared" si="20"/>
        <v>164688.79668049794</v>
      </c>
      <c r="I126" s="197">
        <f t="shared" si="20"/>
        <v>4117.122473246136</v>
      </c>
      <c r="J126" s="197">
        <f t="shared" si="20"/>
        <v>0</v>
      </c>
      <c r="K126" s="197">
        <f t="shared" si="20"/>
        <v>0</v>
      </c>
      <c r="L126" s="197">
        <f t="shared" si="20"/>
        <v>15208.910499236728</v>
      </c>
      <c r="M126" s="197">
        <f t="shared" si="20"/>
        <v>3691.8778686888845</v>
      </c>
      <c r="N126" s="198">
        <f t="shared" si="20"/>
        <v>3194.2878617061256</v>
      </c>
      <c r="O126" s="196">
        <f t="shared" si="20"/>
        <v>23463.075293664548</v>
      </c>
      <c r="P126" s="197">
        <f t="shared" si="20"/>
        <v>14784.16313559322</v>
      </c>
      <c r="Q126" s="197">
        <f t="shared" si="20"/>
        <v>10522.00992293888</v>
      </c>
      <c r="R126" s="197">
        <f t="shared" si="20"/>
        <v>288426.51611728285</v>
      </c>
      <c r="S126" s="197">
        <f t="shared" si="20"/>
        <v>146095.71788413098</v>
      </c>
      <c r="T126" s="199">
        <f t="shared" si="20"/>
        <v>319164.52913154999</v>
      </c>
      <c r="U126" s="197">
        <f t="shared" si="20"/>
        <v>0</v>
      </c>
      <c r="V126" s="197">
        <f t="shared" si="20"/>
        <v>0</v>
      </c>
      <c r="W126" s="197">
        <f t="shared" si="20"/>
        <v>0</v>
      </c>
      <c r="X126" s="197">
        <f t="shared" si="20"/>
        <v>0</v>
      </c>
      <c r="Y126" s="197">
        <f t="shared" si="20"/>
        <v>0</v>
      </c>
      <c r="Z126" s="199">
        <f t="shared" si="20"/>
        <v>0</v>
      </c>
      <c r="AA126" s="182"/>
      <c r="AE126" s="68"/>
      <c r="AF126" s="68"/>
      <c r="AG126" s="68"/>
      <c r="AH126" s="68"/>
      <c r="AI126" s="68"/>
      <c r="AJ126" s="68"/>
      <c r="AK126" s="68"/>
      <c r="AL126" s="68"/>
      <c r="AM126" s="68"/>
      <c r="AN126" s="68"/>
      <c r="AO126" s="68"/>
      <c r="AP126" s="68"/>
      <c r="AQ126" s="68"/>
      <c r="AR126" s="68"/>
      <c r="AS126" s="68"/>
      <c r="AT126" s="68"/>
      <c r="AU126" s="68"/>
      <c r="AV126" s="68"/>
      <c r="AW126" s="68"/>
      <c r="AX126" s="68"/>
      <c r="AY126" s="68"/>
      <c r="AZ126" s="68"/>
      <c r="BA126" s="68"/>
      <c r="BB126" s="68"/>
      <c r="BC126" s="68"/>
      <c r="BD126" s="68"/>
      <c r="BE126" s="68"/>
      <c r="BF126" s="68"/>
    </row>
    <row r="127" spans="1:58" s="1" customFormat="1" x14ac:dyDescent="0.2">
      <c r="A127" s="184" t="s">
        <v>327</v>
      </c>
      <c r="B127" s="260">
        <f t="shared" ref="B127:F136" si="21">B$94*B28</f>
        <v>19178524.083075561</v>
      </c>
      <c r="C127" s="196">
        <f t="shared" si="21"/>
        <v>44412631.784459196</v>
      </c>
      <c r="D127" s="197">
        <f t="shared" si="21"/>
        <v>53193471.384651773</v>
      </c>
      <c r="E127" s="197">
        <f t="shared" si="21"/>
        <v>41633985.658798918</v>
      </c>
      <c r="F127" s="197">
        <f t="shared" si="21"/>
        <v>2202579.7535414025</v>
      </c>
      <c r="G127" s="197">
        <f t="shared" ref="G127:Z127" si="22">G$94*G28</f>
        <v>2282932.8914664458</v>
      </c>
      <c r="H127" s="199">
        <f t="shared" si="22"/>
        <v>4846556.0165975122</v>
      </c>
      <c r="I127" s="197">
        <f t="shared" si="22"/>
        <v>23580818.965517242</v>
      </c>
      <c r="J127" s="197">
        <f t="shared" si="22"/>
        <v>28307479.053721048</v>
      </c>
      <c r="K127" s="197">
        <f t="shared" si="22"/>
        <v>31549315.369407631</v>
      </c>
      <c r="L127" s="197">
        <f t="shared" si="22"/>
        <v>43493681.800192229</v>
      </c>
      <c r="M127" s="197">
        <f t="shared" si="22"/>
        <v>31321891.837956492</v>
      </c>
      <c r="N127" s="198">
        <f t="shared" si="22"/>
        <v>6315107.1025930112</v>
      </c>
      <c r="O127" s="196">
        <f t="shared" si="22"/>
        <v>1206002.0700943577</v>
      </c>
      <c r="P127" s="197">
        <f t="shared" si="22"/>
        <v>1214413.4004237286</v>
      </c>
      <c r="Q127" s="197">
        <f t="shared" si="22"/>
        <v>764014.83162672853</v>
      </c>
      <c r="R127" s="197">
        <f t="shared" si="22"/>
        <v>19557230.012748133</v>
      </c>
      <c r="S127" s="197">
        <f t="shared" si="22"/>
        <v>24241813.602015119</v>
      </c>
      <c r="T127" s="199">
        <f t="shared" si="22"/>
        <v>17541773.543422502</v>
      </c>
      <c r="U127" s="197">
        <f t="shared" si="22"/>
        <v>11632031.25</v>
      </c>
      <c r="V127" s="197">
        <f t="shared" si="22"/>
        <v>4440620.5569959022</v>
      </c>
      <c r="W127" s="197">
        <f t="shared" si="22"/>
        <v>7666100.9174311925</v>
      </c>
      <c r="X127" s="197">
        <f t="shared" si="22"/>
        <v>18025191.104933981</v>
      </c>
      <c r="Y127" s="197">
        <f t="shared" si="22"/>
        <v>23418274.504742857</v>
      </c>
      <c r="Z127" s="199">
        <f t="shared" si="22"/>
        <v>7469175.2233074531</v>
      </c>
      <c r="AA127" s="182"/>
      <c r="AE127" s="68"/>
      <c r="AF127" s="68"/>
      <c r="AG127" s="68"/>
      <c r="AH127" s="68"/>
      <c r="AI127" s="68"/>
      <c r="AJ127" s="68"/>
      <c r="AK127" s="68"/>
      <c r="AL127" s="68"/>
      <c r="AM127" s="68"/>
      <c r="AN127" s="68"/>
      <c r="AO127" s="68"/>
      <c r="AP127" s="68"/>
      <c r="AQ127" s="68"/>
      <c r="AR127" s="68"/>
      <c r="AS127" s="68"/>
      <c r="AT127" s="68"/>
      <c r="AU127" s="68"/>
      <c r="AV127" s="68"/>
      <c r="AW127" s="68"/>
      <c r="AX127" s="68"/>
      <c r="AY127" s="68"/>
      <c r="AZ127" s="68"/>
      <c r="BA127" s="68"/>
      <c r="BB127" s="68"/>
      <c r="BC127" s="68"/>
      <c r="BD127" s="68"/>
      <c r="BE127" s="68"/>
      <c r="BF127" s="68"/>
    </row>
    <row r="128" spans="1:58" s="1" customFormat="1" x14ac:dyDescent="0.2">
      <c r="A128" s="184" t="s">
        <v>351</v>
      </c>
      <c r="B128" s="260">
        <f t="shared" si="21"/>
        <v>0</v>
      </c>
      <c r="C128" s="196">
        <f t="shared" si="21"/>
        <v>0</v>
      </c>
      <c r="D128" s="197">
        <f t="shared" si="21"/>
        <v>35177.959087146744</v>
      </c>
      <c r="E128" s="197">
        <f t="shared" si="21"/>
        <v>204496.56408724232</v>
      </c>
      <c r="F128" s="197">
        <f t="shared" si="21"/>
        <v>0</v>
      </c>
      <c r="G128" s="197">
        <f t="shared" ref="G128:Z128" si="23">G$94*G29</f>
        <v>27340.513670256834</v>
      </c>
      <c r="H128" s="199">
        <f t="shared" si="23"/>
        <v>54896.265560165979</v>
      </c>
      <c r="I128" s="197">
        <f t="shared" si="23"/>
        <v>0</v>
      </c>
      <c r="J128" s="197">
        <f t="shared" si="23"/>
        <v>2525.8748151798914</v>
      </c>
      <c r="K128" s="197">
        <f t="shared" si="23"/>
        <v>6809.6946620780554</v>
      </c>
      <c r="L128" s="197">
        <f t="shared" si="23"/>
        <v>3802.2276248091821</v>
      </c>
      <c r="M128" s="197">
        <f t="shared" si="23"/>
        <v>3691.8778686888845</v>
      </c>
      <c r="N128" s="198">
        <f t="shared" si="23"/>
        <v>0</v>
      </c>
      <c r="O128" s="196">
        <f t="shared" si="23"/>
        <v>16759.339495474676</v>
      </c>
      <c r="P128" s="197">
        <f t="shared" si="23"/>
        <v>13376.147598870057</v>
      </c>
      <c r="Q128" s="197">
        <f t="shared" si="23"/>
        <v>5845.5610682993774</v>
      </c>
      <c r="R128" s="197">
        <f t="shared" si="23"/>
        <v>329857.94937169919</v>
      </c>
      <c r="S128" s="197">
        <f t="shared" si="23"/>
        <v>223341.72963895887</v>
      </c>
      <c r="T128" s="199">
        <f t="shared" si="23"/>
        <v>180041.5292536949</v>
      </c>
      <c r="U128" s="197">
        <f t="shared" si="23"/>
        <v>14062.5</v>
      </c>
      <c r="V128" s="197">
        <f t="shared" si="23"/>
        <v>6466.9231412561676</v>
      </c>
      <c r="W128" s="197">
        <f t="shared" si="23"/>
        <v>6399.0825688073401</v>
      </c>
      <c r="X128" s="197">
        <f t="shared" si="23"/>
        <v>23444.135587985485</v>
      </c>
      <c r="Y128" s="197">
        <f t="shared" si="23"/>
        <v>17680.841453184486</v>
      </c>
      <c r="Z128" s="199">
        <f t="shared" si="23"/>
        <v>3307.8721095250021</v>
      </c>
      <c r="AA128" s="182"/>
      <c r="AE128" s="68"/>
      <c r="AF128" s="68"/>
      <c r="AG128" s="68"/>
      <c r="AH128" s="68"/>
      <c r="AI128" s="68"/>
      <c r="AJ128" s="68"/>
      <c r="AK128" s="68"/>
      <c r="AL128" s="68"/>
      <c r="AM128" s="68"/>
      <c r="AN128" s="68"/>
      <c r="AO128" s="68"/>
      <c r="AP128" s="68"/>
      <c r="AQ128" s="68"/>
      <c r="AR128" s="68"/>
      <c r="AS128" s="68"/>
      <c r="AT128" s="68"/>
      <c r="AU128" s="68"/>
      <c r="AV128" s="68"/>
      <c r="AW128" s="68"/>
      <c r="AX128" s="68"/>
      <c r="AY128" s="68"/>
      <c r="AZ128" s="68"/>
      <c r="BA128" s="68"/>
      <c r="BB128" s="68"/>
      <c r="BC128" s="68"/>
      <c r="BD128" s="68"/>
      <c r="BE128" s="68"/>
      <c r="BF128" s="68"/>
    </row>
    <row r="129" spans="1:58" s="1" customFormat="1" x14ac:dyDescent="0.2">
      <c r="A129" s="184" t="s">
        <v>208</v>
      </c>
      <c r="B129" s="260">
        <f t="shared" si="21"/>
        <v>0</v>
      </c>
      <c r="C129" s="196">
        <f t="shared" si="21"/>
        <v>0</v>
      </c>
      <c r="D129" s="197">
        <f t="shared" si="21"/>
        <v>0</v>
      </c>
      <c r="E129" s="197">
        <f t="shared" si="21"/>
        <v>0</v>
      </c>
      <c r="F129" s="197">
        <f t="shared" si="21"/>
        <v>0</v>
      </c>
      <c r="G129" s="197">
        <f t="shared" ref="G129:Z129" si="24">G$94*G30</f>
        <v>0</v>
      </c>
      <c r="H129" s="199">
        <f t="shared" si="24"/>
        <v>0</v>
      </c>
      <c r="I129" s="197">
        <f t="shared" si="24"/>
        <v>0</v>
      </c>
      <c r="J129" s="197">
        <f t="shared" si="24"/>
        <v>0</v>
      </c>
      <c r="K129" s="197">
        <f t="shared" si="24"/>
        <v>0</v>
      </c>
      <c r="L129" s="197">
        <f t="shared" si="24"/>
        <v>0</v>
      </c>
      <c r="M129" s="197">
        <f t="shared" si="24"/>
        <v>0</v>
      </c>
      <c r="N129" s="198">
        <f t="shared" si="24"/>
        <v>0</v>
      </c>
      <c r="O129" s="196">
        <f t="shared" si="24"/>
        <v>13407.471596379743</v>
      </c>
      <c r="P129" s="197">
        <f t="shared" si="24"/>
        <v>20416.225282485873</v>
      </c>
      <c r="Q129" s="197">
        <f t="shared" si="24"/>
        <v>15198.45877757838</v>
      </c>
      <c r="R129" s="197">
        <f t="shared" si="24"/>
        <v>60553.633217993083</v>
      </c>
      <c r="S129" s="197">
        <f t="shared" si="24"/>
        <v>83963.056255247691</v>
      </c>
      <c r="T129" s="199">
        <f t="shared" si="24"/>
        <v>355991.20556980581</v>
      </c>
      <c r="U129" s="197">
        <f t="shared" si="24"/>
        <v>0</v>
      </c>
      <c r="V129" s="197">
        <f t="shared" si="24"/>
        <v>0</v>
      </c>
      <c r="W129" s="197">
        <f t="shared" si="24"/>
        <v>0</v>
      </c>
      <c r="X129" s="197">
        <f t="shared" si="24"/>
        <v>0</v>
      </c>
      <c r="Y129" s="197">
        <f t="shared" si="24"/>
        <v>0</v>
      </c>
      <c r="Z129" s="199">
        <f t="shared" si="24"/>
        <v>0</v>
      </c>
      <c r="AA129" s="182"/>
      <c r="AE129" s="68"/>
      <c r="AF129" s="68"/>
      <c r="AG129" s="68"/>
      <c r="AH129" s="68"/>
      <c r="AI129" s="68"/>
      <c r="AJ129" s="68"/>
      <c r="AK129" s="68"/>
      <c r="AL129" s="68"/>
      <c r="AM129" s="68"/>
      <c r="AN129" s="68"/>
      <c r="AO129" s="68"/>
      <c r="AP129" s="68"/>
      <c r="AQ129" s="68"/>
      <c r="AR129" s="68"/>
      <c r="AS129" s="68"/>
      <c r="AT129" s="68"/>
      <c r="AU129" s="68"/>
      <c r="AV129" s="68"/>
      <c r="AW129" s="68"/>
      <c r="AX129" s="68"/>
      <c r="AY129" s="68"/>
      <c r="AZ129" s="68"/>
      <c r="BA129" s="68"/>
      <c r="BB129" s="68"/>
      <c r="BC129" s="68"/>
      <c r="BD129" s="68"/>
      <c r="BE129" s="68"/>
      <c r="BF129" s="68"/>
    </row>
    <row r="130" spans="1:58" s="1" customFormat="1" x14ac:dyDescent="0.2">
      <c r="A130" s="184" t="s">
        <v>136</v>
      </c>
      <c r="B130" s="260">
        <f t="shared" si="21"/>
        <v>0</v>
      </c>
      <c r="C130" s="196">
        <f t="shared" si="21"/>
        <v>12787.973447871926</v>
      </c>
      <c r="D130" s="197">
        <f t="shared" si="21"/>
        <v>17588.979543573372</v>
      </c>
      <c r="E130" s="197">
        <f t="shared" si="21"/>
        <v>117396.17567971317</v>
      </c>
      <c r="F130" s="197">
        <f t="shared" si="21"/>
        <v>1792655.1882989751</v>
      </c>
      <c r="G130" s="197">
        <f t="shared" ref="G130:Z130" si="25">G$94*G31</f>
        <v>471623.86081193038</v>
      </c>
      <c r="H130" s="199">
        <f t="shared" si="25"/>
        <v>8289336.0995850628</v>
      </c>
      <c r="I130" s="197">
        <f t="shared" si="25"/>
        <v>18527.051129607607</v>
      </c>
      <c r="J130" s="197">
        <f t="shared" si="25"/>
        <v>15155.248891079349</v>
      </c>
      <c r="K130" s="197">
        <f t="shared" si="25"/>
        <v>0</v>
      </c>
      <c r="L130" s="197">
        <f t="shared" si="25"/>
        <v>847896.76033244759</v>
      </c>
      <c r="M130" s="197">
        <f t="shared" si="25"/>
        <v>1439832.3687886649</v>
      </c>
      <c r="N130" s="198">
        <f t="shared" si="25"/>
        <v>0</v>
      </c>
      <c r="O130" s="196">
        <f t="shared" si="25"/>
        <v>2011.1207394569612</v>
      </c>
      <c r="P130" s="197">
        <f t="shared" si="25"/>
        <v>2112.023305084746</v>
      </c>
      <c r="Q130" s="197">
        <f t="shared" si="25"/>
        <v>0</v>
      </c>
      <c r="R130" s="197">
        <f t="shared" si="25"/>
        <v>0</v>
      </c>
      <c r="S130" s="197">
        <f t="shared" si="25"/>
        <v>1679.2611251049539</v>
      </c>
      <c r="T130" s="199">
        <f t="shared" si="25"/>
        <v>4091.8529375839744</v>
      </c>
      <c r="U130" s="197">
        <f t="shared" si="25"/>
        <v>0</v>
      </c>
      <c r="V130" s="197">
        <f t="shared" si="25"/>
        <v>0</v>
      </c>
      <c r="W130" s="197">
        <f t="shared" si="25"/>
        <v>4266.0550458715597</v>
      </c>
      <c r="X130" s="197">
        <f t="shared" si="25"/>
        <v>3349.1622268550686</v>
      </c>
      <c r="Y130" s="197">
        <f t="shared" si="25"/>
        <v>4420.2103632961216</v>
      </c>
      <c r="Z130" s="199">
        <f t="shared" si="25"/>
        <v>3307.8721095250021</v>
      </c>
      <c r="AA130" s="182"/>
      <c r="AE130" s="68"/>
      <c r="AF130" s="68"/>
      <c r="AG130" s="68"/>
      <c r="AH130" s="68"/>
      <c r="AI130" s="68"/>
      <c r="AJ130" s="68"/>
      <c r="AK130" s="68"/>
      <c r="AL130" s="68"/>
      <c r="AM130" s="68"/>
      <c r="AN130" s="68"/>
      <c r="AO130" s="68"/>
      <c r="AP130" s="68"/>
      <c r="AQ130" s="68"/>
      <c r="AR130" s="68"/>
      <c r="AS130" s="68"/>
      <c r="AT130" s="68"/>
      <c r="AU130" s="68"/>
      <c r="AV130" s="68"/>
      <c r="AW130" s="68"/>
      <c r="AX130" s="68"/>
      <c r="AY130" s="68"/>
      <c r="AZ130" s="68"/>
      <c r="BA130" s="68"/>
      <c r="BB130" s="68"/>
      <c r="BC130" s="68"/>
      <c r="BD130" s="68"/>
      <c r="BE130" s="68"/>
      <c r="BF130" s="68"/>
    </row>
    <row r="131" spans="1:58" s="1" customFormat="1" x14ac:dyDescent="0.2">
      <c r="A131" s="184" t="s">
        <v>125</v>
      </c>
      <c r="B131" s="260">
        <f t="shared" si="21"/>
        <v>9299602.2978347335</v>
      </c>
      <c r="C131" s="196">
        <f t="shared" si="21"/>
        <v>3124528.1790967071</v>
      </c>
      <c r="D131" s="197">
        <f t="shared" si="21"/>
        <v>4397244.885893343</v>
      </c>
      <c r="E131" s="197">
        <f t="shared" si="21"/>
        <v>3889221.6910666269</v>
      </c>
      <c r="F131" s="197">
        <f t="shared" si="21"/>
        <v>5702234.2508349651</v>
      </c>
      <c r="G131" s="197">
        <f t="shared" ref="G131:Z131" si="26">G$94*G32</f>
        <v>3670463.9602319803</v>
      </c>
      <c r="H131" s="199">
        <f t="shared" si="26"/>
        <v>1733153.5269709544</v>
      </c>
      <c r="I131" s="197">
        <f t="shared" si="26"/>
        <v>2161489.2984542209</v>
      </c>
      <c r="J131" s="197">
        <f t="shared" si="26"/>
        <v>1141695.4164613108</v>
      </c>
      <c r="K131" s="197">
        <f t="shared" si="26"/>
        <v>2260818.6278099143</v>
      </c>
      <c r="L131" s="197">
        <f t="shared" si="26"/>
        <v>604554.19234465982</v>
      </c>
      <c r="M131" s="197">
        <f t="shared" si="26"/>
        <v>863899.42127319891</v>
      </c>
      <c r="N131" s="198">
        <f t="shared" si="26"/>
        <v>2961104.8478015782</v>
      </c>
      <c r="O131" s="196">
        <f t="shared" si="26"/>
        <v>59663.24860388985</v>
      </c>
      <c r="P131" s="197">
        <f t="shared" si="26"/>
        <v>56320.621468926562</v>
      </c>
      <c r="Q131" s="197">
        <f t="shared" si="26"/>
        <v>36827.034730286076</v>
      </c>
      <c r="R131" s="197">
        <f t="shared" si="26"/>
        <v>3187.0333272627936</v>
      </c>
      <c r="S131" s="197">
        <f t="shared" si="26"/>
        <v>0</v>
      </c>
      <c r="T131" s="199">
        <f t="shared" si="26"/>
        <v>171857.82337852693</v>
      </c>
      <c r="U131" s="197">
        <f t="shared" si="26"/>
        <v>393750</v>
      </c>
      <c r="V131" s="197">
        <f t="shared" si="26"/>
        <v>492563.97925901151</v>
      </c>
      <c r="W131" s="197">
        <f t="shared" si="26"/>
        <v>866009.1743119267</v>
      </c>
      <c r="X131" s="197">
        <f t="shared" si="26"/>
        <v>351662.03381978226</v>
      </c>
      <c r="Y131" s="197">
        <f t="shared" si="26"/>
        <v>194489.25598502936</v>
      </c>
      <c r="Z131" s="199">
        <f t="shared" si="26"/>
        <v>13231.488438100008</v>
      </c>
      <c r="AA131" s="182"/>
      <c r="AE131" s="68"/>
      <c r="AF131" s="68"/>
      <c r="AG131" s="68"/>
      <c r="AH131" s="68"/>
      <c r="AI131" s="68"/>
      <c r="AJ131" s="68"/>
      <c r="AK131" s="68"/>
      <c r="AL131" s="68"/>
      <c r="AM131" s="68"/>
      <c r="AN131" s="68"/>
      <c r="AO131" s="68"/>
      <c r="AP131" s="68"/>
      <c r="AQ131" s="68"/>
      <c r="AR131" s="68"/>
      <c r="AS131" s="68"/>
      <c r="AT131" s="68"/>
      <c r="AU131" s="68"/>
      <c r="AV131" s="68"/>
      <c r="AW131" s="68"/>
      <c r="AX131" s="68"/>
      <c r="AY131" s="68"/>
      <c r="AZ131" s="68"/>
      <c r="BA131" s="68"/>
      <c r="BB131" s="68"/>
      <c r="BC131" s="68"/>
      <c r="BD131" s="68"/>
      <c r="BE131" s="68"/>
      <c r="BF131" s="68"/>
    </row>
    <row r="132" spans="1:58" x14ac:dyDescent="0.2">
      <c r="A132" s="184" t="s">
        <v>329</v>
      </c>
      <c r="B132" s="260">
        <f t="shared" si="21"/>
        <v>1737958.4622182942</v>
      </c>
      <c r="C132" s="196">
        <f t="shared" si="21"/>
        <v>161980.99700637773</v>
      </c>
      <c r="D132" s="197">
        <f t="shared" si="21"/>
        <v>180287.04032162705</v>
      </c>
      <c r="E132" s="197">
        <f t="shared" si="21"/>
        <v>132544.06931580522</v>
      </c>
      <c r="F132" s="197">
        <f t="shared" si="21"/>
        <v>61182.770931705636</v>
      </c>
      <c r="G132" s="197">
        <f t="shared" ref="G132:Z132" si="27">G$94*G33</f>
        <v>54681.027340513669</v>
      </c>
      <c r="H132" s="199">
        <f t="shared" si="27"/>
        <v>243112.03319502075</v>
      </c>
      <c r="I132" s="197">
        <f t="shared" si="27"/>
        <v>10292.806183115337</v>
      </c>
      <c r="J132" s="197">
        <f t="shared" si="27"/>
        <v>25258.748151798918</v>
      </c>
      <c r="K132" s="197">
        <f t="shared" si="27"/>
        <v>10214.541993117082</v>
      </c>
      <c r="L132" s="197">
        <f t="shared" si="27"/>
        <v>30417.820998473457</v>
      </c>
      <c r="M132" s="197">
        <f t="shared" si="27"/>
        <v>36918.778686888843</v>
      </c>
      <c r="N132" s="198">
        <f t="shared" si="27"/>
        <v>25554.302893649005</v>
      </c>
      <c r="O132" s="196">
        <f t="shared" si="27"/>
        <v>212508.42480261892</v>
      </c>
      <c r="P132" s="197">
        <f t="shared" si="27"/>
        <v>264706.92090395477</v>
      </c>
      <c r="Q132" s="197">
        <f t="shared" si="27"/>
        <v>182966.06143777049</v>
      </c>
      <c r="R132" s="197">
        <f t="shared" si="27"/>
        <v>39837.916590784916</v>
      </c>
      <c r="S132" s="197">
        <f t="shared" si="27"/>
        <v>28547.439126784215</v>
      </c>
      <c r="T132" s="199">
        <f t="shared" si="27"/>
        <v>253694.88213020645</v>
      </c>
      <c r="U132" s="197">
        <f t="shared" si="27"/>
        <v>37500</v>
      </c>
      <c r="V132" s="197">
        <f t="shared" si="27"/>
        <v>43112.820941707789</v>
      </c>
      <c r="W132" s="197">
        <f t="shared" si="27"/>
        <v>14931.192660550458</v>
      </c>
      <c r="X132" s="197">
        <f t="shared" si="27"/>
        <v>26793.297814840549</v>
      </c>
      <c r="Y132" s="197">
        <f t="shared" si="27"/>
        <v>8840.4207265922432</v>
      </c>
      <c r="Z132" s="199">
        <f t="shared" si="27"/>
        <v>9923.6163285750063</v>
      </c>
      <c r="AA132" s="182"/>
    </row>
    <row r="133" spans="1:58" x14ac:dyDescent="0.2">
      <c r="A133" s="184" t="s">
        <v>330</v>
      </c>
      <c r="B133" s="260">
        <f t="shared" si="21"/>
        <v>0</v>
      </c>
      <c r="C133" s="196">
        <f t="shared" si="21"/>
        <v>4045262.2673434857</v>
      </c>
      <c r="D133" s="197">
        <f t="shared" si="21"/>
        <v>989380.09932600218</v>
      </c>
      <c r="E133" s="197">
        <f t="shared" si="21"/>
        <v>681655.21362414106</v>
      </c>
      <c r="F133" s="197">
        <f t="shared" si="21"/>
        <v>7060491.7655188302</v>
      </c>
      <c r="G133" s="197">
        <f t="shared" ref="G133:Z133" si="28">G$94*G34</f>
        <v>2303438.276719138</v>
      </c>
      <c r="H133" s="199">
        <f t="shared" si="28"/>
        <v>4148589.2116182572</v>
      </c>
      <c r="I133" s="197">
        <f t="shared" si="28"/>
        <v>61756.837098692034</v>
      </c>
      <c r="J133" s="197">
        <f t="shared" si="28"/>
        <v>495071.46377525874</v>
      </c>
      <c r="K133" s="197">
        <f t="shared" si="28"/>
        <v>1198506.2605257379</v>
      </c>
      <c r="L133" s="197">
        <f t="shared" si="28"/>
        <v>114066.82874427547</v>
      </c>
      <c r="M133" s="197">
        <f t="shared" si="28"/>
        <v>1402913.5901017759</v>
      </c>
      <c r="N133" s="198">
        <f t="shared" si="28"/>
        <v>2667230.364524615</v>
      </c>
      <c r="O133" s="196">
        <f t="shared" si="28"/>
        <v>670.37357981898708</v>
      </c>
      <c r="P133" s="197">
        <f t="shared" si="28"/>
        <v>1408.0155367231639</v>
      </c>
      <c r="Q133" s="197">
        <f t="shared" si="28"/>
        <v>0</v>
      </c>
      <c r="R133" s="197">
        <f t="shared" si="28"/>
        <v>4780.5499908941902</v>
      </c>
      <c r="S133" s="197">
        <f t="shared" si="28"/>
        <v>6717.0445004198154</v>
      </c>
      <c r="T133" s="199">
        <f t="shared" si="28"/>
        <v>4091.8529375839744</v>
      </c>
      <c r="U133" s="197">
        <f t="shared" si="28"/>
        <v>269531.25</v>
      </c>
      <c r="V133" s="197">
        <f t="shared" si="28"/>
        <v>131494.10387220874</v>
      </c>
      <c r="W133" s="197">
        <f t="shared" si="28"/>
        <v>358348.623853211</v>
      </c>
      <c r="X133" s="197">
        <f t="shared" si="28"/>
        <v>117220.67793992742</v>
      </c>
      <c r="Y133" s="197">
        <f t="shared" si="28"/>
        <v>26521.262179776732</v>
      </c>
      <c r="Z133" s="199">
        <f t="shared" si="28"/>
        <v>82696.802738125043</v>
      </c>
      <c r="AA133" s="182"/>
    </row>
    <row r="134" spans="1:58" x14ac:dyDescent="0.2">
      <c r="A134" s="184" t="s">
        <v>337</v>
      </c>
      <c r="B134" s="260">
        <f t="shared" si="21"/>
        <v>0</v>
      </c>
      <c r="C134" s="196">
        <f t="shared" si="21"/>
        <v>4262.6578159573082</v>
      </c>
      <c r="D134" s="197">
        <f t="shared" si="21"/>
        <v>17588.979543573372</v>
      </c>
      <c r="E134" s="197">
        <f t="shared" si="21"/>
        <v>0</v>
      </c>
      <c r="F134" s="197">
        <f t="shared" si="21"/>
        <v>409924.56524242775</v>
      </c>
      <c r="G134" s="197">
        <f t="shared" ref="G134:Z134" si="29">G$94*G35</f>
        <v>505799.50289975142</v>
      </c>
      <c r="H134" s="199">
        <f t="shared" si="29"/>
        <v>15684.647302904565</v>
      </c>
      <c r="I134" s="197">
        <f t="shared" si="29"/>
        <v>2058.561236623068</v>
      </c>
      <c r="J134" s="197">
        <f t="shared" si="29"/>
        <v>0</v>
      </c>
      <c r="K134" s="197">
        <f t="shared" si="29"/>
        <v>0</v>
      </c>
      <c r="L134" s="197">
        <f t="shared" si="29"/>
        <v>38022.276248091817</v>
      </c>
      <c r="M134" s="197">
        <f t="shared" si="29"/>
        <v>51686.290161644378</v>
      </c>
      <c r="N134" s="198">
        <f t="shared" si="29"/>
        <v>463171.73994738818</v>
      </c>
      <c r="O134" s="196">
        <f t="shared" si="29"/>
        <v>9385.2301174658205</v>
      </c>
      <c r="P134" s="197">
        <f t="shared" si="29"/>
        <v>9856.1087570621476</v>
      </c>
      <c r="Q134" s="197">
        <f t="shared" si="29"/>
        <v>5261.0049614694399</v>
      </c>
      <c r="R134" s="197">
        <f t="shared" si="29"/>
        <v>65334.183208887269</v>
      </c>
      <c r="S134" s="197">
        <f t="shared" si="29"/>
        <v>13434.089000839631</v>
      </c>
      <c r="T134" s="199">
        <f t="shared" si="29"/>
        <v>286429.70563087822</v>
      </c>
      <c r="U134" s="197">
        <f t="shared" si="29"/>
        <v>0</v>
      </c>
      <c r="V134" s="197">
        <f t="shared" si="29"/>
        <v>0</v>
      </c>
      <c r="W134" s="197">
        <f t="shared" si="29"/>
        <v>0</v>
      </c>
      <c r="X134" s="197">
        <f t="shared" si="29"/>
        <v>0</v>
      </c>
      <c r="Y134" s="197">
        <f t="shared" si="29"/>
        <v>0</v>
      </c>
      <c r="Z134" s="199">
        <f t="shared" si="29"/>
        <v>0</v>
      </c>
      <c r="AA134" s="182"/>
    </row>
    <row r="135" spans="1:58" x14ac:dyDescent="0.2">
      <c r="A135" s="184" t="s">
        <v>328</v>
      </c>
      <c r="B135" s="260">
        <f t="shared" si="21"/>
        <v>2896597.4370304905</v>
      </c>
      <c r="C135" s="196">
        <f t="shared" si="21"/>
        <v>196082.25953403619</v>
      </c>
      <c r="D135" s="197">
        <f t="shared" si="21"/>
        <v>250642.95849592052</v>
      </c>
      <c r="E135" s="197">
        <f t="shared" si="21"/>
        <v>681655.21362414095</v>
      </c>
      <c r="F135" s="197">
        <f t="shared" si="21"/>
        <v>3132557.8717033281</v>
      </c>
      <c r="G135" s="197">
        <f t="shared" ref="G135:Z135" si="30">G$94*G36</f>
        <v>1367025.6835128418</v>
      </c>
      <c r="H135" s="199">
        <f t="shared" si="30"/>
        <v>2007634.8547717843</v>
      </c>
      <c r="I135" s="197">
        <f t="shared" si="30"/>
        <v>308784.18549346016</v>
      </c>
      <c r="J135" s="197">
        <f t="shared" si="30"/>
        <v>78302.119270576644</v>
      </c>
      <c r="K135" s="197">
        <f t="shared" si="30"/>
        <v>211100.53452441972</v>
      </c>
      <c r="L135" s="197">
        <f t="shared" si="30"/>
        <v>790863.34596030985</v>
      </c>
      <c r="M135" s="197">
        <f t="shared" si="30"/>
        <v>572241.06964677712</v>
      </c>
      <c r="N135" s="198">
        <f t="shared" si="30"/>
        <v>1137166.4787673808</v>
      </c>
      <c r="O135" s="196">
        <f t="shared" si="30"/>
        <v>176308.25149239361</v>
      </c>
      <c r="P135" s="197">
        <f t="shared" si="30"/>
        <v>214722.36935028248</v>
      </c>
      <c r="Q135" s="197">
        <f t="shared" si="30"/>
        <v>142047.13395967486</v>
      </c>
      <c r="R135" s="197">
        <f t="shared" si="30"/>
        <v>47805.499908941907</v>
      </c>
      <c r="S135" s="197">
        <f t="shared" si="30"/>
        <v>75566.750629722927</v>
      </c>
      <c r="T135" s="199">
        <f t="shared" si="30"/>
        <v>286429.70563087822</v>
      </c>
      <c r="U135" s="197">
        <f t="shared" si="30"/>
        <v>30468.749999999996</v>
      </c>
      <c r="V135" s="197">
        <f t="shared" si="30"/>
        <v>5389.1026177134736</v>
      </c>
      <c r="W135" s="197">
        <f t="shared" si="30"/>
        <v>49059.633027522934</v>
      </c>
      <c r="X135" s="197">
        <f t="shared" si="30"/>
        <v>110522.35348621728</v>
      </c>
      <c r="Y135" s="197">
        <f t="shared" si="30"/>
        <v>154707.36271536426</v>
      </c>
      <c r="Z135" s="199">
        <f t="shared" si="30"/>
        <v>148854.24492862509</v>
      </c>
      <c r="AA135" s="182"/>
    </row>
    <row r="136" spans="1:58" x14ac:dyDescent="0.2">
      <c r="A136" s="184" t="s">
        <v>209</v>
      </c>
      <c r="B136" s="260">
        <f t="shared" si="21"/>
        <v>0</v>
      </c>
      <c r="C136" s="196">
        <f t="shared" si="21"/>
        <v>0</v>
      </c>
      <c r="D136" s="197">
        <f t="shared" si="21"/>
        <v>0</v>
      </c>
      <c r="E136" s="197">
        <f t="shared" si="21"/>
        <v>0</v>
      </c>
      <c r="F136" s="197">
        <f t="shared" si="21"/>
        <v>0</v>
      </c>
      <c r="G136" s="197">
        <f t="shared" ref="G136:Z136" si="31">G$94*G37</f>
        <v>0</v>
      </c>
      <c r="H136" s="199">
        <f t="shared" si="31"/>
        <v>0</v>
      </c>
      <c r="I136" s="197">
        <f t="shared" si="31"/>
        <v>0</v>
      </c>
      <c r="J136" s="197">
        <f t="shared" si="31"/>
        <v>2525.8748151798914</v>
      </c>
      <c r="K136" s="197">
        <f t="shared" si="31"/>
        <v>0</v>
      </c>
      <c r="L136" s="197">
        <f t="shared" si="31"/>
        <v>0</v>
      </c>
      <c r="M136" s="197">
        <f t="shared" si="31"/>
        <v>0</v>
      </c>
      <c r="N136" s="198">
        <f t="shared" si="31"/>
        <v>0</v>
      </c>
      <c r="O136" s="196">
        <f t="shared" si="31"/>
        <v>99215.289813210096</v>
      </c>
      <c r="P136" s="197">
        <f t="shared" si="31"/>
        <v>122497.35169491525</v>
      </c>
      <c r="Q136" s="197">
        <f t="shared" si="31"/>
        <v>98205.42594742954</v>
      </c>
      <c r="R136" s="197">
        <f t="shared" si="31"/>
        <v>0</v>
      </c>
      <c r="S136" s="197">
        <f t="shared" si="31"/>
        <v>0</v>
      </c>
      <c r="T136" s="199">
        <f t="shared" si="31"/>
        <v>0</v>
      </c>
      <c r="U136" s="197">
        <f t="shared" si="31"/>
        <v>0</v>
      </c>
      <c r="V136" s="197">
        <f t="shared" si="31"/>
        <v>0</v>
      </c>
      <c r="W136" s="197">
        <f t="shared" si="31"/>
        <v>0</v>
      </c>
      <c r="X136" s="197">
        <f t="shared" si="31"/>
        <v>0</v>
      </c>
      <c r="Y136" s="197">
        <f t="shared" si="31"/>
        <v>0</v>
      </c>
      <c r="Z136" s="199">
        <f t="shared" si="31"/>
        <v>0</v>
      </c>
      <c r="AA136" s="182"/>
    </row>
    <row r="137" spans="1:58" x14ac:dyDescent="0.2">
      <c r="A137" s="184" t="s">
        <v>210</v>
      </c>
      <c r="B137" s="260">
        <f t="shared" ref="B137:F143" si="32">B$94*B38</f>
        <v>1798939.4608926205</v>
      </c>
      <c r="C137" s="196">
        <f t="shared" si="32"/>
        <v>0</v>
      </c>
      <c r="D137" s="197">
        <f t="shared" si="32"/>
        <v>0</v>
      </c>
      <c r="E137" s="197">
        <f t="shared" si="32"/>
        <v>0</v>
      </c>
      <c r="F137" s="197">
        <f t="shared" si="32"/>
        <v>0</v>
      </c>
      <c r="G137" s="197">
        <f t="shared" ref="G137:Z137" si="33">G$94*G38</f>
        <v>0</v>
      </c>
      <c r="H137" s="199">
        <f t="shared" si="33"/>
        <v>0</v>
      </c>
      <c r="I137" s="197">
        <f t="shared" si="33"/>
        <v>0</v>
      </c>
      <c r="J137" s="197">
        <f t="shared" si="33"/>
        <v>2525.8748151798914</v>
      </c>
      <c r="K137" s="197">
        <f t="shared" si="33"/>
        <v>0</v>
      </c>
      <c r="L137" s="197">
        <f t="shared" si="33"/>
        <v>0</v>
      </c>
      <c r="M137" s="197">
        <f t="shared" si="33"/>
        <v>0</v>
      </c>
      <c r="N137" s="198">
        <f t="shared" si="33"/>
        <v>0</v>
      </c>
      <c r="O137" s="196">
        <f t="shared" si="33"/>
        <v>77763.335259002502</v>
      </c>
      <c r="P137" s="197">
        <f t="shared" si="33"/>
        <v>77440.854519774017</v>
      </c>
      <c r="Q137" s="197">
        <f t="shared" si="33"/>
        <v>49687.269080544706</v>
      </c>
      <c r="R137" s="197">
        <f t="shared" si="33"/>
        <v>4780.5499908941902</v>
      </c>
      <c r="S137" s="197">
        <f t="shared" si="33"/>
        <v>5037.7833753148616</v>
      </c>
      <c r="T137" s="199">
        <f t="shared" si="33"/>
        <v>65469.64700134359</v>
      </c>
      <c r="U137" s="197">
        <f t="shared" si="33"/>
        <v>0</v>
      </c>
      <c r="V137" s="197">
        <f t="shared" si="33"/>
        <v>0</v>
      </c>
      <c r="W137" s="197">
        <f t="shared" si="33"/>
        <v>0</v>
      </c>
      <c r="X137" s="197">
        <f t="shared" si="33"/>
        <v>3349.1622268550686</v>
      </c>
      <c r="Y137" s="197">
        <f t="shared" si="33"/>
        <v>0</v>
      </c>
      <c r="Z137" s="199">
        <f t="shared" si="33"/>
        <v>0</v>
      </c>
      <c r="AA137" s="182"/>
    </row>
    <row r="138" spans="1:58" x14ac:dyDescent="0.2">
      <c r="A138" s="184" t="s">
        <v>140</v>
      </c>
      <c r="B138" s="260">
        <f t="shared" si="32"/>
        <v>0</v>
      </c>
      <c r="C138" s="196">
        <f t="shared" si="32"/>
        <v>0</v>
      </c>
      <c r="D138" s="197">
        <f t="shared" si="32"/>
        <v>0</v>
      </c>
      <c r="E138" s="197">
        <f t="shared" si="32"/>
        <v>0</v>
      </c>
      <c r="F138" s="197">
        <f t="shared" si="32"/>
        <v>4882385.1203501094</v>
      </c>
      <c r="G138" s="197">
        <f t="shared" ref="G138:Z138" si="34">G$94*G39</f>
        <v>116197.18309859156</v>
      </c>
      <c r="H138" s="199">
        <f t="shared" si="34"/>
        <v>0</v>
      </c>
      <c r="I138" s="197">
        <f t="shared" si="34"/>
        <v>0</v>
      </c>
      <c r="J138" s="197">
        <f t="shared" si="34"/>
        <v>0</v>
      </c>
      <c r="K138" s="197">
        <f t="shared" si="34"/>
        <v>0</v>
      </c>
      <c r="L138" s="197">
        <f t="shared" si="34"/>
        <v>140682.42211793974</v>
      </c>
      <c r="M138" s="197">
        <f t="shared" si="34"/>
        <v>0</v>
      </c>
      <c r="N138" s="198">
        <f t="shared" si="34"/>
        <v>268320.18038331455</v>
      </c>
      <c r="O138" s="196">
        <f t="shared" si="34"/>
        <v>103907.904871943</v>
      </c>
      <c r="P138" s="197">
        <f t="shared" si="34"/>
        <v>132353.46045197739</v>
      </c>
      <c r="Q138" s="197">
        <f t="shared" si="34"/>
        <v>85929.747704000838</v>
      </c>
      <c r="R138" s="197">
        <f t="shared" si="34"/>
        <v>74895.283190675647</v>
      </c>
      <c r="S138" s="197">
        <f t="shared" si="34"/>
        <v>115869.01763224181</v>
      </c>
      <c r="T138" s="199">
        <f t="shared" si="34"/>
        <v>1051606.2049590815</v>
      </c>
      <c r="U138" s="197">
        <f t="shared" si="34"/>
        <v>0</v>
      </c>
      <c r="V138" s="197">
        <f t="shared" si="34"/>
        <v>0</v>
      </c>
      <c r="W138" s="197">
        <f t="shared" si="34"/>
        <v>0</v>
      </c>
      <c r="X138" s="197">
        <f t="shared" si="34"/>
        <v>26793.297814840549</v>
      </c>
      <c r="Y138" s="197">
        <f t="shared" si="34"/>
        <v>0</v>
      </c>
      <c r="Z138" s="199">
        <f t="shared" si="34"/>
        <v>0</v>
      </c>
      <c r="AA138" s="182"/>
    </row>
    <row r="139" spans="1:58" x14ac:dyDescent="0.2">
      <c r="A139" s="184" t="s">
        <v>140</v>
      </c>
      <c r="B139" s="260">
        <f t="shared" si="32"/>
        <v>0</v>
      </c>
      <c r="C139" s="196">
        <f t="shared" si="32"/>
        <v>0</v>
      </c>
      <c r="D139" s="197">
        <f t="shared" si="32"/>
        <v>0</v>
      </c>
      <c r="E139" s="197">
        <f t="shared" si="32"/>
        <v>0</v>
      </c>
      <c r="F139" s="197">
        <f t="shared" si="32"/>
        <v>0</v>
      </c>
      <c r="G139" s="197">
        <f t="shared" ref="G139:Z139" si="35">G$94*G40</f>
        <v>123032.31151615575</v>
      </c>
      <c r="H139" s="199">
        <f t="shared" si="35"/>
        <v>486224.06639004149</v>
      </c>
      <c r="I139" s="197">
        <f t="shared" si="35"/>
        <v>0</v>
      </c>
      <c r="J139" s="197">
        <f t="shared" si="35"/>
        <v>0</v>
      </c>
      <c r="K139" s="197">
        <f t="shared" si="35"/>
        <v>0</v>
      </c>
      <c r="L139" s="197">
        <f t="shared" si="35"/>
        <v>0</v>
      </c>
      <c r="M139" s="197">
        <f t="shared" si="35"/>
        <v>18459.389343444422</v>
      </c>
      <c r="N139" s="198">
        <f t="shared" si="35"/>
        <v>0</v>
      </c>
      <c r="O139" s="196">
        <f t="shared" si="35"/>
        <v>0</v>
      </c>
      <c r="P139" s="197">
        <f t="shared" si="35"/>
        <v>0</v>
      </c>
      <c r="Q139" s="197">
        <f t="shared" si="35"/>
        <v>0</v>
      </c>
      <c r="R139" s="197">
        <f t="shared" si="35"/>
        <v>0</v>
      </c>
      <c r="S139" s="197">
        <f t="shared" si="35"/>
        <v>0</v>
      </c>
      <c r="T139" s="199">
        <f t="shared" si="35"/>
        <v>0</v>
      </c>
      <c r="U139" s="197">
        <f t="shared" si="35"/>
        <v>0</v>
      </c>
      <c r="V139" s="197">
        <f t="shared" si="35"/>
        <v>0</v>
      </c>
      <c r="W139" s="197">
        <f t="shared" si="35"/>
        <v>0</v>
      </c>
      <c r="X139" s="197">
        <f t="shared" si="35"/>
        <v>6698.3244537101373</v>
      </c>
      <c r="Y139" s="197">
        <f t="shared" si="35"/>
        <v>0</v>
      </c>
      <c r="Z139" s="199">
        <f t="shared" si="35"/>
        <v>0</v>
      </c>
      <c r="AA139" s="182"/>
    </row>
    <row r="140" spans="1:58" x14ac:dyDescent="0.2">
      <c r="A140" s="184" t="s">
        <v>211</v>
      </c>
      <c r="B140" s="260">
        <f t="shared" si="32"/>
        <v>0</v>
      </c>
      <c r="C140" s="196">
        <f t="shared" si="32"/>
        <v>0</v>
      </c>
      <c r="D140" s="197">
        <f t="shared" si="32"/>
        <v>0</v>
      </c>
      <c r="E140" s="197">
        <f t="shared" si="32"/>
        <v>0</v>
      </c>
      <c r="F140" s="197">
        <f t="shared" si="32"/>
        <v>0</v>
      </c>
      <c r="G140" s="197">
        <f t="shared" ref="G140:Z140" si="36">G$94*G41</f>
        <v>0</v>
      </c>
      <c r="H140" s="199">
        <f t="shared" si="36"/>
        <v>0</v>
      </c>
      <c r="I140" s="197">
        <f t="shared" si="36"/>
        <v>0</v>
      </c>
      <c r="J140" s="197">
        <f t="shared" si="36"/>
        <v>0</v>
      </c>
      <c r="K140" s="197">
        <f t="shared" si="36"/>
        <v>0</v>
      </c>
      <c r="L140" s="197">
        <f t="shared" si="36"/>
        <v>0</v>
      </c>
      <c r="M140" s="197">
        <f t="shared" si="36"/>
        <v>0</v>
      </c>
      <c r="N140" s="198">
        <f t="shared" si="36"/>
        <v>0</v>
      </c>
      <c r="O140" s="196">
        <f t="shared" si="36"/>
        <v>0</v>
      </c>
      <c r="P140" s="197">
        <f t="shared" si="36"/>
        <v>704.00776836158195</v>
      </c>
      <c r="Q140" s="197">
        <f t="shared" si="36"/>
        <v>584.55610682993768</v>
      </c>
      <c r="R140" s="197">
        <f t="shared" si="36"/>
        <v>184847.93298124202</v>
      </c>
      <c r="S140" s="197">
        <f t="shared" si="36"/>
        <v>134340.89000839632</v>
      </c>
      <c r="T140" s="199">
        <f t="shared" si="36"/>
        <v>511481.61719799682</v>
      </c>
      <c r="U140" s="197">
        <f t="shared" si="36"/>
        <v>0</v>
      </c>
      <c r="V140" s="197">
        <f t="shared" si="36"/>
        <v>0</v>
      </c>
      <c r="W140" s="197">
        <f t="shared" si="36"/>
        <v>0</v>
      </c>
      <c r="X140" s="197">
        <f t="shared" si="36"/>
        <v>0</v>
      </c>
      <c r="Y140" s="197">
        <f t="shared" si="36"/>
        <v>0</v>
      </c>
      <c r="Z140" s="199">
        <f t="shared" si="36"/>
        <v>0</v>
      </c>
      <c r="AA140" s="182" t="s">
        <v>365</v>
      </c>
    </row>
    <row r="141" spans="1:58" x14ac:dyDescent="0.2">
      <c r="A141" s="184" t="s">
        <v>138</v>
      </c>
      <c r="B141" s="260">
        <f t="shared" si="32"/>
        <v>0</v>
      </c>
      <c r="C141" s="196">
        <f t="shared" si="32"/>
        <v>251496.81114148119</v>
      </c>
      <c r="D141" s="197">
        <f t="shared" si="32"/>
        <v>303409.8971266406</v>
      </c>
      <c r="E141" s="197">
        <f t="shared" si="32"/>
        <v>363549.44726620853</v>
      </c>
      <c r="F141" s="197">
        <f t="shared" si="32"/>
        <v>1260365.0811931361</v>
      </c>
      <c r="G141" s="197">
        <f t="shared" ref="G141:Z141" si="37">G$94*G42</f>
        <v>2433305.7166528585</v>
      </c>
      <c r="H141" s="199">
        <f t="shared" si="37"/>
        <v>862655.60165975103</v>
      </c>
      <c r="I141" s="197">
        <f t="shared" si="37"/>
        <v>109103.7455410226</v>
      </c>
      <c r="J141" s="197">
        <f t="shared" si="37"/>
        <v>65672.745194677176</v>
      </c>
      <c r="K141" s="197">
        <f t="shared" si="37"/>
        <v>238339.31317273193</v>
      </c>
      <c r="L141" s="197">
        <f t="shared" si="37"/>
        <v>566531.91609656811</v>
      </c>
      <c r="M141" s="197">
        <f t="shared" si="37"/>
        <v>380263.42047495511</v>
      </c>
      <c r="N141" s="198">
        <f t="shared" si="37"/>
        <v>226794.4381811349</v>
      </c>
      <c r="O141" s="196">
        <f t="shared" si="37"/>
        <v>6703.7357981898713</v>
      </c>
      <c r="P141" s="197">
        <f t="shared" si="37"/>
        <v>10560.116525423728</v>
      </c>
      <c r="Q141" s="197">
        <f t="shared" si="37"/>
        <v>9937.4538161089404</v>
      </c>
      <c r="R141" s="197">
        <f t="shared" si="37"/>
        <v>0</v>
      </c>
      <c r="S141" s="197">
        <f t="shared" si="37"/>
        <v>0</v>
      </c>
      <c r="T141" s="199">
        <f t="shared" si="37"/>
        <v>0</v>
      </c>
      <c r="U141" s="197">
        <f t="shared" si="37"/>
        <v>0</v>
      </c>
      <c r="V141" s="197">
        <f t="shared" si="37"/>
        <v>1077.8205235426947</v>
      </c>
      <c r="W141" s="197">
        <f t="shared" si="37"/>
        <v>0</v>
      </c>
      <c r="X141" s="197">
        <f t="shared" si="37"/>
        <v>0</v>
      </c>
      <c r="Y141" s="197">
        <f t="shared" si="37"/>
        <v>0</v>
      </c>
      <c r="Z141" s="199">
        <f t="shared" si="37"/>
        <v>0</v>
      </c>
      <c r="AA141" s="182"/>
    </row>
    <row r="142" spans="1:58" x14ac:dyDescent="0.2">
      <c r="A142" s="184" t="s">
        <v>137</v>
      </c>
      <c r="B142" s="260">
        <f t="shared" si="32"/>
        <v>0</v>
      </c>
      <c r="C142" s="196">
        <f t="shared" si="32"/>
        <v>0</v>
      </c>
      <c r="D142" s="197">
        <f t="shared" si="32"/>
        <v>30780.714201253402</v>
      </c>
      <c r="E142" s="197">
        <f t="shared" si="32"/>
        <v>0</v>
      </c>
      <c r="F142" s="197">
        <f t="shared" si="32"/>
        <v>654655.64896925027</v>
      </c>
      <c r="G142" s="197">
        <f t="shared" ref="G142:Z142" si="38">G$94*G43</f>
        <v>1052609.7763048881</v>
      </c>
      <c r="H142" s="199">
        <f t="shared" si="38"/>
        <v>0</v>
      </c>
      <c r="I142" s="197">
        <f t="shared" si="38"/>
        <v>2058.561236623068</v>
      </c>
      <c r="J142" s="197">
        <f t="shared" si="38"/>
        <v>2525.8748151798914</v>
      </c>
      <c r="K142" s="197">
        <f t="shared" si="38"/>
        <v>0</v>
      </c>
      <c r="L142" s="197">
        <f t="shared" si="38"/>
        <v>509498.50172443036</v>
      </c>
      <c r="M142" s="197">
        <f t="shared" si="38"/>
        <v>1022650.1696268211</v>
      </c>
      <c r="N142" s="198">
        <f t="shared" si="38"/>
        <v>2264750.093949643</v>
      </c>
      <c r="O142" s="196">
        <f t="shared" si="38"/>
        <v>6033.362218370884</v>
      </c>
      <c r="P142" s="197">
        <f t="shared" si="38"/>
        <v>11264.124293785311</v>
      </c>
      <c r="Q142" s="197">
        <f t="shared" si="38"/>
        <v>5261.0049614694399</v>
      </c>
      <c r="R142" s="197">
        <f t="shared" si="38"/>
        <v>4780.5499908941902</v>
      </c>
      <c r="S142" s="197">
        <f t="shared" si="38"/>
        <v>0</v>
      </c>
      <c r="T142" s="199">
        <f t="shared" si="38"/>
        <v>53194.088188591668</v>
      </c>
      <c r="U142" s="197">
        <f t="shared" si="38"/>
        <v>0</v>
      </c>
      <c r="V142" s="197">
        <f t="shared" si="38"/>
        <v>0</v>
      </c>
      <c r="W142" s="197">
        <f t="shared" si="38"/>
        <v>0</v>
      </c>
      <c r="X142" s="197">
        <f t="shared" si="38"/>
        <v>83729.055671376729</v>
      </c>
      <c r="Y142" s="197">
        <f t="shared" si="38"/>
        <v>0</v>
      </c>
      <c r="Z142" s="199">
        <f t="shared" si="38"/>
        <v>0</v>
      </c>
      <c r="AA142" s="182"/>
    </row>
    <row r="143" spans="1:58" ht="15" thickBot="1" x14ac:dyDescent="0.25">
      <c r="A143" s="185" t="s">
        <v>139</v>
      </c>
      <c r="B143" s="261">
        <f t="shared" si="32"/>
        <v>0</v>
      </c>
      <c r="C143" s="200">
        <f t="shared" si="32"/>
        <v>0</v>
      </c>
      <c r="D143" s="201">
        <f t="shared" si="32"/>
        <v>0</v>
      </c>
      <c r="E143" s="201">
        <f t="shared" si="32"/>
        <v>0</v>
      </c>
      <c r="F143" s="201">
        <f t="shared" si="32"/>
        <v>0</v>
      </c>
      <c r="G143" s="201">
        <f t="shared" ref="G143:Z143" si="39">G$94*G44</f>
        <v>0</v>
      </c>
      <c r="H143" s="203">
        <f t="shared" si="39"/>
        <v>0</v>
      </c>
      <c r="I143" s="201">
        <f t="shared" si="39"/>
        <v>0</v>
      </c>
      <c r="J143" s="201">
        <f t="shared" si="39"/>
        <v>0</v>
      </c>
      <c r="K143" s="201">
        <f t="shared" si="39"/>
        <v>0</v>
      </c>
      <c r="L143" s="201">
        <f t="shared" si="39"/>
        <v>0</v>
      </c>
      <c r="M143" s="201">
        <f t="shared" si="39"/>
        <v>0</v>
      </c>
      <c r="N143" s="202">
        <f t="shared" si="39"/>
        <v>0</v>
      </c>
      <c r="O143" s="200">
        <f t="shared" si="39"/>
        <v>176978.6250722126</v>
      </c>
      <c r="P143" s="201">
        <f t="shared" si="39"/>
        <v>199234.19844632767</v>
      </c>
      <c r="Q143" s="201">
        <f t="shared" si="39"/>
        <v>150815.47556212393</v>
      </c>
      <c r="R143" s="201">
        <f t="shared" si="39"/>
        <v>1593.5166636313968</v>
      </c>
      <c r="S143" s="201">
        <f t="shared" si="39"/>
        <v>8396.3056255247702</v>
      </c>
      <c r="T143" s="203">
        <f t="shared" si="39"/>
        <v>12275.558812751924</v>
      </c>
      <c r="U143" s="201">
        <f t="shared" si="39"/>
        <v>0</v>
      </c>
      <c r="V143" s="201">
        <f t="shared" si="39"/>
        <v>0</v>
      </c>
      <c r="W143" s="201">
        <f t="shared" si="39"/>
        <v>0</v>
      </c>
      <c r="X143" s="201">
        <f t="shared" si="39"/>
        <v>0</v>
      </c>
      <c r="Y143" s="201">
        <f t="shared" si="39"/>
        <v>0</v>
      </c>
      <c r="Z143" s="203">
        <f t="shared" si="39"/>
        <v>0</v>
      </c>
      <c r="AA143" s="182"/>
    </row>
    <row r="144" spans="1:58" x14ac:dyDescent="0.2">
      <c r="C144" s="1"/>
      <c r="D144" s="1"/>
      <c r="E144" s="1"/>
      <c r="F144" s="1"/>
      <c r="G144" s="1"/>
      <c r="H144" s="1"/>
      <c r="I144" s="1"/>
      <c r="J144" s="1"/>
      <c r="K144" s="1"/>
      <c r="L144" s="1"/>
      <c r="M144" s="1"/>
      <c r="N144" s="1"/>
      <c r="O144" s="1"/>
      <c r="P144" s="1"/>
      <c r="Q144" s="1"/>
      <c r="R144" s="1"/>
      <c r="S144" s="1"/>
      <c r="T144" s="1"/>
      <c r="U144" s="1"/>
      <c r="V144" s="1"/>
      <c r="W144" s="1"/>
      <c r="X144" s="1"/>
      <c r="Y144" s="1"/>
      <c r="Z144" s="1"/>
      <c r="AM144" s="1"/>
      <c r="AN144" s="1"/>
      <c r="AO144" s="1"/>
      <c r="AP144" s="1"/>
      <c r="AQ144" s="1"/>
      <c r="AR144" s="1"/>
      <c r="AS144" s="1"/>
      <c r="AT144" s="1"/>
      <c r="AU144" s="1"/>
      <c r="AV144" s="1"/>
      <c r="AW144" s="1"/>
    </row>
    <row r="145" spans="1:50" ht="15" thickBot="1" x14ac:dyDescent="0.25">
      <c r="C145" s="1"/>
      <c r="D145" s="1"/>
      <c r="E145" s="1"/>
      <c r="F145" s="1"/>
      <c r="G145" s="1"/>
      <c r="H145" s="1"/>
      <c r="I145" s="1"/>
      <c r="J145" s="1"/>
      <c r="K145" s="1"/>
      <c r="L145" s="1"/>
      <c r="M145" s="1"/>
      <c r="N145" s="1"/>
      <c r="O145" s="1"/>
      <c r="P145" s="1"/>
      <c r="Q145" s="1"/>
      <c r="R145" s="1"/>
      <c r="S145" s="1"/>
      <c r="T145" s="1"/>
      <c r="U145" s="1"/>
      <c r="V145" s="1"/>
      <c r="W145" s="1"/>
      <c r="X145" s="1"/>
      <c r="Y145" s="1"/>
      <c r="Z145" s="1"/>
      <c r="AM145" s="1"/>
      <c r="AN145" s="1"/>
      <c r="AO145" s="1"/>
      <c r="AP145" s="1"/>
      <c r="AQ145" s="1"/>
      <c r="AR145" s="1"/>
      <c r="AS145" s="1"/>
      <c r="AT145" s="1"/>
      <c r="AU145" s="1"/>
      <c r="AV145" s="1"/>
      <c r="AW145" s="1"/>
    </row>
    <row r="146" spans="1:50" ht="15" x14ac:dyDescent="0.2">
      <c r="A146" s="68" t="s">
        <v>362</v>
      </c>
      <c r="I146" s="68"/>
      <c r="J146" s="68"/>
      <c r="L146" s="80" t="s">
        <v>89</v>
      </c>
      <c r="M146" s="359">
        <v>20000</v>
      </c>
      <c r="N146" s="360">
        <v>200000</v>
      </c>
      <c r="O146" s="359">
        <v>1500000</v>
      </c>
      <c r="P146" s="358">
        <v>20000000</v>
      </c>
      <c r="AB146" s="68"/>
      <c r="AC146" s="68"/>
      <c r="AM146" s="1"/>
      <c r="AN146" s="1"/>
      <c r="AO146" s="1"/>
      <c r="AP146" s="1"/>
      <c r="AQ146" s="1"/>
      <c r="AR146" s="1"/>
      <c r="AS146" s="1"/>
      <c r="AT146" s="1"/>
      <c r="AU146" s="1"/>
      <c r="AV146" s="1"/>
      <c r="AW146" s="1"/>
    </row>
    <row r="147" spans="1:50" ht="15" thickBot="1" x14ac:dyDescent="0.25">
      <c r="A147" s="68"/>
      <c r="I147" s="68"/>
      <c r="J147" s="68"/>
      <c r="K147" s="43"/>
      <c r="L147" s="64"/>
      <c r="M147" s="64" t="s">
        <v>324</v>
      </c>
      <c r="N147" s="64" t="s">
        <v>323</v>
      </c>
      <c r="O147" s="64" t="s">
        <v>325</v>
      </c>
      <c r="P147" s="64" t="s">
        <v>326</v>
      </c>
      <c r="Q147" s="66" t="s">
        <v>219</v>
      </c>
      <c r="R147" s="64"/>
      <c r="S147" s="65"/>
      <c r="T147" s="65"/>
      <c r="AE147" s="1"/>
      <c r="AM147" s="1"/>
      <c r="AN147" s="1"/>
      <c r="AO147" s="1"/>
      <c r="AP147" s="1"/>
      <c r="AQ147" s="1"/>
      <c r="AR147" s="1"/>
      <c r="AS147" s="1"/>
      <c r="AT147" s="1"/>
      <c r="AU147" s="1"/>
      <c r="AV147" s="1"/>
      <c r="AW147" s="1"/>
    </row>
    <row r="148" spans="1:50" ht="15" thickBot="1" x14ac:dyDescent="0.25">
      <c r="A148" s="344"/>
      <c r="B148" s="725" t="s">
        <v>196</v>
      </c>
      <c r="C148" s="726"/>
      <c r="D148" s="726"/>
      <c r="E148" s="726"/>
      <c r="F148" s="726"/>
      <c r="G148" s="726"/>
      <c r="H148" s="726"/>
      <c r="I148" s="726"/>
      <c r="J148" s="726"/>
      <c r="K148" s="726"/>
      <c r="L148" s="726"/>
      <c r="M148" s="726"/>
      <c r="N148" s="726"/>
      <c r="O148" s="726"/>
      <c r="P148" s="726"/>
      <c r="Q148" s="726"/>
      <c r="R148" s="726"/>
      <c r="S148" s="726"/>
      <c r="T148" s="726"/>
      <c r="U148" s="726"/>
      <c r="V148" s="726"/>
      <c r="W148" s="726"/>
      <c r="X148" s="726"/>
      <c r="Y148" s="726"/>
      <c r="Z148" s="746"/>
      <c r="AA148" s="747" t="s">
        <v>247</v>
      </c>
      <c r="AE148" s="1"/>
      <c r="AF148" s="1"/>
      <c r="AG148" s="1"/>
      <c r="AH148" s="1"/>
      <c r="AI148" s="1"/>
      <c r="AJ148" s="1"/>
      <c r="AK148" s="1"/>
      <c r="AL148" s="1"/>
      <c r="AM148" s="1"/>
      <c r="AN148" s="1"/>
      <c r="AO148" s="1"/>
      <c r="AP148" s="1"/>
      <c r="AQ148" s="1"/>
      <c r="AR148" s="1"/>
      <c r="AS148" s="1"/>
      <c r="AT148" s="1"/>
      <c r="AU148" s="1"/>
      <c r="AV148" s="1"/>
      <c r="AW148" s="1"/>
      <c r="AX148" s="1"/>
    </row>
    <row r="149" spans="1:50" x14ac:dyDescent="0.2">
      <c r="A149" s="186" t="s">
        <v>90</v>
      </c>
      <c r="B149" s="742" t="s">
        <v>91</v>
      </c>
      <c r="C149" s="734" t="s">
        <v>92</v>
      </c>
      <c r="D149" s="731"/>
      <c r="E149" s="731"/>
      <c r="F149" s="731" t="s">
        <v>93</v>
      </c>
      <c r="G149" s="731"/>
      <c r="H149" s="732"/>
      <c r="I149" s="744" t="s">
        <v>92</v>
      </c>
      <c r="J149" s="744"/>
      <c r="K149" s="744"/>
      <c r="L149" s="744" t="s">
        <v>93</v>
      </c>
      <c r="M149" s="744"/>
      <c r="N149" s="744"/>
      <c r="O149" s="744" t="s">
        <v>92</v>
      </c>
      <c r="P149" s="744"/>
      <c r="Q149" s="744"/>
      <c r="R149" s="744" t="s">
        <v>93</v>
      </c>
      <c r="S149" s="744"/>
      <c r="T149" s="744"/>
      <c r="U149" s="744" t="s">
        <v>92</v>
      </c>
      <c r="V149" s="744"/>
      <c r="W149" s="744"/>
      <c r="X149" s="744" t="s">
        <v>93</v>
      </c>
      <c r="Y149" s="744"/>
      <c r="Z149" s="750"/>
      <c r="AA149" s="748"/>
      <c r="AE149" s="1"/>
      <c r="AF149" s="1"/>
      <c r="AG149" s="1"/>
      <c r="AH149" s="1"/>
      <c r="AI149" s="1"/>
      <c r="AJ149" s="1"/>
      <c r="AK149" s="1"/>
      <c r="AL149" s="1"/>
      <c r="AM149" s="1"/>
      <c r="AN149" s="1"/>
      <c r="AO149" s="1"/>
      <c r="AP149" s="1"/>
      <c r="AQ149" s="1"/>
      <c r="AR149" s="1"/>
      <c r="AS149" s="1"/>
      <c r="AT149" s="1"/>
      <c r="AU149" s="1"/>
      <c r="AV149" s="1"/>
      <c r="AW149" s="1"/>
      <c r="AX149" s="1"/>
    </row>
    <row r="150" spans="1:50" ht="15" thickBot="1" x14ac:dyDescent="0.25">
      <c r="A150" s="188" t="s">
        <v>94</v>
      </c>
      <c r="B150" s="743"/>
      <c r="C150" s="724">
        <v>240</v>
      </c>
      <c r="D150" s="720"/>
      <c r="E150" s="720"/>
      <c r="F150" s="720">
        <v>595</v>
      </c>
      <c r="G150" s="720"/>
      <c r="H150" s="721"/>
      <c r="I150" s="740">
        <v>240</v>
      </c>
      <c r="J150" s="740"/>
      <c r="K150" s="740"/>
      <c r="L150" s="740">
        <v>595</v>
      </c>
      <c r="M150" s="740"/>
      <c r="N150" s="740"/>
      <c r="O150" s="740">
        <v>240</v>
      </c>
      <c r="P150" s="740"/>
      <c r="Q150" s="740"/>
      <c r="R150" s="740">
        <v>595</v>
      </c>
      <c r="S150" s="740"/>
      <c r="T150" s="740"/>
      <c r="U150" s="740">
        <v>240</v>
      </c>
      <c r="V150" s="740"/>
      <c r="W150" s="740"/>
      <c r="X150" s="740">
        <v>595</v>
      </c>
      <c r="Y150" s="740"/>
      <c r="Z150" s="741"/>
      <c r="AA150" s="748"/>
      <c r="AE150" s="1"/>
      <c r="AF150" s="1"/>
      <c r="AG150" s="1"/>
      <c r="AH150" s="1"/>
      <c r="AI150" s="1"/>
      <c r="AJ150" s="1"/>
      <c r="AK150" s="1"/>
      <c r="AL150" s="1"/>
      <c r="AM150" s="1"/>
      <c r="AN150" s="1"/>
      <c r="AO150" s="1"/>
      <c r="AP150" s="1"/>
      <c r="AQ150" s="1"/>
      <c r="AR150" s="1"/>
      <c r="AS150" s="1"/>
      <c r="AT150" s="1"/>
      <c r="AU150" s="1"/>
      <c r="AV150" s="1"/>
      <c r="AW150" s="1"/>
      <c r="AX150" s="1"/>
    </row>
    <row r="151" spans="1:50" s="116" customFormat="1" x14ac:dyDescent="0.2">
      <c r="A151" s="189" t="s">
        <v>222</v>
      </c>
      <c r="B151" s="737" t="s">
        <v>45</v>
      </c>
      <c r="C151" s="717">
        <v>27</v>
      </c>
      <c r="D151" s="718"/>
      <c r="E151" s="718"/>
      <c r="F151" s="718">
        <v>49</v>
      </c>
      <c r="G151" s="718"/>
      <c r="H151" s="719"/>
      <c r="I151" s="656">
        <v>27</v>
      </c>
      <c r="J151" s="646"/>
      <c r="K151" s="646"/>
      <c r="L151" s="646">
        <v>49</v>
      </c>
      <c r="M151" s="646"/>
      <c r="N151" s="657"/>
      <c r="O151" s="661">
        <v>17</v>
      </c>
      <c r="P151" s="646"/>
      <c r="Q151" s="646"/>
      <c r="R151" s="646">
        <v>65</v>
      </c>
      <c r="S151" s="646"/>
      <c r="T151" s="647"/>
      <c r="U151" s="656">
        <v>27</v>
      </c>
      <c r="V151" s="646"/>
      <c r="W151" s="646"/>
      <c r="X151" s="646">
        <v>65</v>
      </c>
      <c r="Y151" s="646"/>
      <c r="Z151" s="647"/>
      <c r="AA151" s="748"/>
      <c r="AB151" s="87"/>
      <c r="AC151" s="87"/>
      <c r="AD151" s="87"/>
      <c r="AE151" s="87"/>
      <c r="AF151" s="87"/>
      <c r="AG151" s="87"/>
      <c r="AH151" s="87"/>
      <c r="AI151" s="87"/>
      <c r="AJ151" s="87"/>
      <c r="AK151" s="87"/>
      <c r="AL151" s="87"/>
      <c r="AM151" s="87"/>
      <c r="AN151" s="87"/>
      <c r="AO151" s="87"/>
      <c r="AP151" s="87"/>
      <c r="AQ151" s="87"/>
      <c r="AR151" s="87"/>
      <c r="AS151" s="87"/>
      <c r="AT151" s="87"/>
      <c r="AU151" s="87"/>
      <c r="AV151" s="87"/>
      <c r="AW151" s="87"/>
      <c r="AX151" s="87"/>
    </row>
    <row r="152" spans="1:50" s="116" customFormat="1" ht="14.25" customHeight="1" x14ac:dyDescent="0.2">
      <c r="A152" s="190" t="s">
        <v>349</v>
      </c>
      <c r="B152" s="738"/>
      <c r="C152" s="711">
        <v>396</v>
      </c>
      <c r="D152" s="712"/>
      <c r="E152" s="712"/>
      <c r="F152" s="712">
        <v>257</v>
      </c>
      <c r="G152" s="712"/>
      <c r="H152" s="713"/>
      <c r="I152" s="711">
        <v>156</v>
      </c>
      <c r="J152" s="712"/>
      <c r="K152" s="712"/>
      <c r="L152" s="712">
        <v>107</v>
      </c>
      <c r="M152" s="712"/>
      <c r="N152" s="713"/>
      <c r="O152" s="714">
        <v>23</v>
      </c>
      <c r="P152" s="712"/>
      <c r="Q152" s="712"/>
      <c r="R152" s="712">
        <v>37</v>
      </c>
      <c r="S152" s="712"/>
      <c r="T152" s="715"/>
      <c r="U152" s="711">
        <v>76</v>
      </c>
      <c r="V152" s="712"/>
      <c r="W152" s="712"/>
      <c r="X152" s="712">
        <v>62</v>
      </c>
      <c r="Y152" s="712"/>
      <c r="Z152" s="715"/>
      <c r="AA152" s="748"/>
      <c r="AB152" s="87"/>
      <c r="AC152" s="87"/>
      <c r="AD152" s="87"/>
      <c r="AE152" s="87"/>
      <c r="AF152" s="87"/>
      <c r="AG152" s="87"/>
      <c r="AH152" s="87"/>
      <c r="AI152" s="87"/>
      <c r="AJ152" s="87"/>
      <c r="AK152" s="87"/>
      <c r="AL152" s="87"/>
      <c r="AM152" s="87"/>
      <c r="AN152" s="87"/>
      <c r="AO152" s="87"/>
      <c r="AP152" s="87"/>
      <c r="AQ152" s="87"/>
      <c r="AR152" s="87"/>
      <c r="AS152" s="87"/>
      <c r="AT152" s="87"/>
      <c r="AU152" s="87"/>
      <c r="AV152" s="87"/>
      <c r="AW152" s="87"/>
      <c r="AX152" s="87"/>
    </row>
    <row r="153" spans="1:50" s="116" customFormat="1" ht="15" thickBot="1" x14ac:dyDescent="0.25">
      <c r="A153" s="188" t="s">
        <v>95</v>
      </c>
      <c r="B153" s="739"/>
      <c r="C153" s="254" t="s">
        <v>309</v>
      </c>
      <c r="D153" s="395" t="s">
        <v>310</v>
      </c>
      <c r="E153" s="395" t="s">
        <v>311</v>
      </c>
      <c r="F153" s="395" t="s">
        <v>309</v>
      </c>
      <c r="G153" s="395" t="s">
        <v>310</v>
      </c>
      <c r="H153" s="396" t="s">
        <v>311</v>
      </c>
      <c r="I153" s="403" t="s">
        <v>318</v>
      </c>
      <c r="J153" s="400" t="s">
        <v>319</v>
      </c>
      <c r="K153" s="400" t="s">
        <v>320</v>
      </c>
      <c r="L153" s="400" t="s">
        <v>318</v>
      </c>
      <c r="M153" s="400" t="s">
        <v>319</v>
      </c>
      <c r="N153" s="402" t="s">
        <v>320</v>
      </c>
      <c r="O153" s="398" t="s">
        <v>312</v>
      </c>
      <c r="P153" s="400" t="s">
        <v>313</v>
      </c>
      <c r="Q153" s="400" t="s">
        <v>314</v>
      </c>
      <c r="R153" s="400" t="s">
        <v>312</v>
      </c>
      <c r="S153" s="400" t="s">
        <v>313</v>
      </c>
      <c r="T153" s="399" t="s">
        <v>314</v>
      </c>
      <c r="U153" s="403" t="s">
        <v>315</v>
      </c>
      <c r="V153" s="400" t="s">
        <v>316</v>
      </c>
      <c r="W153" s="400" t="s">
        <v>317</v>
      </c>
      <c r="X153" s="400" t="s">
        <v>315</v>
      </c>
      <c r="Y153" s="400" t="s">
        <v>316</v>
      </c>
      <c r="Z153" s="399" t="s">
        <v>317</v>
      </c>
      <c r="AA153" s="749"/>
      <c r="AB153" s="178"/>
      <c r="AC153" s="87"/>
      <c r="AD153" s="87"/>
      <c r="AE153" s="87"/>
      <c r="AF153" s="87"/>
      <c r="AG153" s="87"/>
      <c r="AH153" s="87"/>
      <c r="AI153" s="87"/>
      <c r="AJ153" s="87"/>
      <c r="AK153" s="87"/>
      <c r="AL153" s="87"/>
      <c r="AM153" s="87"/>
      <c r="AN153" s="87"/>
      <c r="AO153" s="87"/>
      <c r="AP153" s="87"/>
      <c r="AQ153" s="87"/>
      <c r="AR153" s="87"/>
      <c r="AS153" s="87"/>
      <c r="AT153" s="87"/>
      <c r="AU153" s="87"/>
      <c r="AV153" s="87"/>
      <c r="AW153" s="87"/>
      <c r="AX153" s="87"/>
    </row>
    <row r="154" spans="1:50" x14ac:dyDescent="0.2">
      <c r="A154" s="347" t="s">
        <v>131</v>
      </c>
      <c r="B154" s="355">
        <f t="shared" ref="B154:Z164" si="40">B$94*B51</f>
        <v>0</v>
      </c>
      <c r="C154" s="358">
        <f t="shared" si="40"/>
        <v>51151.893791487702</v>
      </c>
      <c r="D154" s="359">
        <f t="shared" si="40"/>
        <v>35177.959087146744</v>
      </c>
      <c r="E154" s="360">
        <f t="shared" si="40"/>
        <v>189348.6704511503</v>
      </c>
      <c r="F154" s="369">
        <f t="shared" si="40"/>
        <v>1137999.5393297249</v>
      </c>
      <c r="G154" s="359">
        <f t="shared" si="40"/>
        <v>266570.00828500412</v>
      </c>
      <c r="H154" s="366">
        <f t="shared" si="40"/>
        <v>1850788.3817427384</v>
      </c>
      <c r="I154" s="358">
        <f t="shared" si="40"/>
        <v>8234.244946492272</v>
      </c>
      <c r="J154" s="359">
        <f t="shared" si="40"/>
        <v>35362.247412518482</v>
      </c>
      <c r="K154" s="359">
        <f t="shared" si="40"/>
        <v>47667.862634546385</v>
      </c>
      <c r="L154" s="359">
        <f t="shared" si="40"/>
        <v>117869.05636908465</v>
      </c>
      <c r="M154" s="359">
        <f t="shared" si="40"/>
        <v>723608.06226302136</v>
      </c>
      <c r="N154" s="360">
        <f t="shared" si="40"/>
        <v>265125.89252160839</v>
      </c>
      <c r="O154" s="358">
        <f t="shared" si="40"/>
        <v>0</v>
      </c>
      <c r="P154" s="359">
        <f t="shared" si="40"/>
        <v>1408.0155367231639</v>
      </c>
      <c r="Q154" s="360">
        <f t="shared" si="40"/>
        <v>584.55610682993768</v>
      </c>
      <c r="R154" s="369">
        <f t="shared" si="40"/>
        <v>0</v>
      </c>
      <c r="S154" s="359">
        <f t="shared" si="40"/>
        <v>0</v>
      </c>
      <c r="T154" s="366">
        <f t="shared" si="40"/>
        <v>0</v>
      </c>
      <c r="U154" s="358">
        <f t="shared" si="40"/>
        <v>2343.75</v>
      </c>
      <c r="V154" s="359">
        <f t="shared" si="40"/>
        <v>0</v>
      </c>
      <c r="W154" s="360">
        <f t="shared" si="40"/>
        <v>6399.0825688073401</v>
      </c>
      <c r="X154" s="369">
        <f t="shared" si="40"/>
        <v>60284.92008339124</v>
      </c>
      <c r="Y154" s="359">
        <f t="shared" si="40"/>
        <v>48622.31399625734</v>
      </c>
      <c r="Z154" s="360">
        <f t="shared" si="40"/>
        <v>39694.465314300025</v>
      </c>
      <c r="AA154" s="371" t="s">
        <v>248</v>
      </c>
      <c r="AE154" s="1"/>
      <c r="AF154" s="1"/>
      <c r="AG154" s="1"/>
      <c r="AH154" s="1"/>
      <c r="AI154" s="1"/>
      <c r="AJ154" s="1"/>
      <c r="AK154" s="1"/>
      <c r="AL154" s="1"/>
      <c r="AM154" s="1"/>
      <c r="AN154" s="1"/>
      <c r="AO154" s="1"/>
      <c r="AP154" s="1"/>
      <c r="AQ154" s="1"/>
      <c r="AR154" s="1"/>
      <c r="AS154" s="1"/>
      <c r="AT154" s="1"/>
      <c r="AU154" s="1"/>
      <c r="AV154" s="1"/>
      <c r="AW154" s="1"/>
      <c r="AX154" s="1"/>
    </row>
    <row r="155" spans="1:50" x14ac:dyDescent="0.2">
      <c r="A155" s="348" t="s">
        <v>126</v>
      </c>
      <c r="B155" s="356">
        <f t="shared" si="40"/>
        <v>2988068.9350419794</v>
      </c>
      <c r="C155" s="361">
        <f t="shared" si="40"/>
        <v>0</v>
      </c>
      <c r="D155" s="353">
        <f t="shared" si="40"/>
        <v>0</v>
      </c>
      <c r="E155" s="362">
        <f t="shared" si="40"/>
        <v>0</v>
      </c>
      <c r="F155" s="354">
        <f t="shared" si="40"/>
        <v>0</v>
      </c>
      <c r="G155" s="353">
        <f t="shared" si="40"/>
        <v>0</v>
      </c>
      <c r="H155" s="367">
        <f t="shared" si="40"/>
        <v>0</v>
      </c>
      <c r="I155" s="361">
        <f t="shared" si="40"/>
        <v>0</v>
      </c>
      <c r="J155" s="353">
        <f t="shared" si="40"/>
        <v>0</v>
      </c>
      <c r="K155" s="353">
        <f t="shared" si="40"/>
        <v>0</v>
      </c>
      <c r="L155" s="353">
        <f t="shared" si="40"/>
        <v>0</v>
      </c>
      <c r="M155" s="353">
        <f t="shared" si="40"/>
        <v>0</v>
      </c>
      <c r="N155" s="362">
        <f t="shared" si="40"/>
        <v>0</v>
      </c>
      <c r="O155" s="361">
        <f t="shared" si="40"/>
        <v>0</v>
      </c>
      <c r="P155" s="353">
        <f t="shared" si="40"/>
        <v>0</v>
      </c>
      <c r="Q155" s="362">
        <f t="shared" si="40"/>
        <v>0</v>
      </c>
      <c r="R155" s="354">
        <f t="shared" si="40"/>
        <v>0</v>
      </c>
      <c r="S155" s="353">
        <f t="shared" si="40"/>
        <v>0</v>
      </c>
      <c r="T155" s="367">
        <f t="shared" si="40"/>
        <v>0</v>
      </c>
      <c r="U155" s="361">
        <f t="shared" si="40"/>
        <v>0</v>
      </c>
      <c r="V155" s="353">
        <f t="shared" si="40"/>
        <v>0</v>
      </c>
      <c r="W155" s="362">
        <f t="shared" si="40"/>
        <v>0</v>
      </c>
      <c r="X155" s="354">
        <f t="shared" si="40"/>
        <v>0</v>
      </c>
      <c r="Y155" s="353">
        <f t="shared" si="40"/>
        <v>0</v>
      </c>
      <c r="Z155" s="362">
        <f t="shared" si="40"/>
        <v>0</v>
      </c>
      <c r="AA155" s="351" t="s">
        <v>126</v>
      </c>
      <c r="AE155" s="1"/>
      <c r="AF155" s="1"/>
      <c r="AG155" s="1"/>
      <c r="AH155" s="1"/>
      <c r="AI155" s="1"/>
      <c r="AJ155" s="1"/>
      <c r="AK155" s="1"/>
      <c r="AL155" s="1"/>
      <c r="AM155" s="1"/>
      <c r="AN155" s="1"/>
      <c r="AO155" s="1"/>
      <c r="AP155" s="1"/>
      <c r="AQ155" s="1"/>
      <c r="AR155" s="1"/>
      <c r="AS155" s="1"/>
      <c r="AT155" s="1"/>
      <c r="AU155" s="1"/>
      <c r="AV155" s="1"/>
      <c r="AW155" s="1"/>
      <c r="AX155" s="1"/>
    </row>
    <row r="156" spans="1:50" x14ac:dyDescent="0.2">
      <c r="A156" s="348" t="s">
        <v>132</v>
      </c>
      <c r="B156" s="356">
        <f t="shared" si="40"/>
        <v>8842244.8077772856</v>
      </c>
      <c r="C156" s="361">
        <f t="shared" si="40"/>
        <v>0</v>
      </c>
      <c r="D156" s="353">
        <f t="shared" si="40"/>
        <v>0</v>
      </c>
      <c r="E156" s="362">
        <f t="shared" si="40"/>
        <v>0</v>
      </c>
      <c r="F156" s="354">
        <f t="shared" si="40"/>
        <v>0</v>
      </c>
      <c r="G156" s="353">
        <f t="shared" si="40"/>
        <v>0</v>
      </c>
      <c r="H156" s="367">
        <f t="shared" si="40"/>
        <v>0</v>
      </c>
      <c r="I156" s="361">
        <f t="shared" si="40"/>
        <v>0</v>
      </c>
      <c r="J156" s="353">
        <f t="shared" si="40"/>
        <v>0</v>
      </c>
      <c r="K156" s="353">
        <f t="shared" si="40"/>
        <v>0</v>
      </c>
      <c r="L156" s="353">
        <f t="shared" si="40"/>
        <v>0</v>
      </c>
      <c r="M156" s="353">
        <f t="shared" si="40"/>
        <v>0</v>
      </c>
      <c r="N156" s="362">
        <f t="shared" si="40"/>
        <v>0</v>
      </c>
      <c r="O156" s="361">
        <f t="shared" si="40"/>
        <v>0</v>
      </c>
      <c r="P156" s="353">
        <f t="shared" si="40"/>
        <v>0</v>
      </c>
      <c r="Q156" s="362">
        <f t="shared" si="40"/>
        <v>0</v>
      </c>
      <c r="R156" s="354">
        <f t="shared" si="40"/>
        <v>0</v>
      </c>
      <c r="S156" s="353">
        <f t="shared" si="40"/>
        <v>0</v>
      </c>
      <c r="T156" s="367">
        <f t="shared" si="40"/>
        <v>0</v>
      </c>
      <c r="U156" s="361">
        <f t="shared" si="40"/>
        <v>0</v>
      </c>
      <c r="V156" s="353">
        <f t="shared" si="40"/>
        <v>0</v>
      </c>
      <c r="W156" s="362">
        <f t="shared" si="40"/>
        <v>0</v>
      </c>
      <c r="X156" s="354">
        <f t="shared" si="40"/>
        <v>0</v>
      </c>
      <c r="Y156" s="353">
        <f t="shared" si="40"/>
        <v>0</v>
      </c>
      <c r="Z156" s="362">
        <f t="shared" si="40"/>
        <v>0</v>
      </c>
      <c r="AA156" s="351" t="s">
        <v>249</v>
      </c>
      <c r="AE156" s="1"/>
      <c r="AF156" s="1"/>
      <c r="AG156" s="1"/>
      <c r="AH156" s="1"/>
      <c r="AI156" s="1"/>
      <c r="AJ156" s="1"/>
      <c r="AK156" s="1"/>
      <c r="AL156" s="1"/>
      <c r="AM156" s="1"/>
      <c r="AN156" s="1"/>
      <c r="AO156" s="1"/>
      <c r="AP156" s="1"/>
      <c r="AQ156" s="1"/>
      <c r="AR156" s="1"/>
      <c r="AS156" s="1"/>
      <c r="AT156" s="1"/>
      <c r="AU156" s="1"/>
      <c r="AV156" s="1"/>
      <c r="AW156" s="1"/>
      <c r="AX156" s="1"/>
    </row>
    <row r="157" spans="1:50" x14ac:dyDescent="0.2">
      <c r="A157" s="348" t="s">
        <v>129</v>
      </c>
      <c r="B157" s="356">
        <f t="shared" si="40"/>
        <v>16038002.651347768</v>
      </c>
      <c r="C157" s="361">
        <f t="shared" si="40"/>
        <v>626610.69894572441</v>
      </c>
      <c r="D157" s="353">
        <f t="shared" si="40"/>
        <v>998174.58909778891</v>
      </c>
      <c r="E157" s="362">
        <f t="shared" si="40"/>
        <v>719524.94771437114</v>
      </c>
      <c r="F157" s="354">
        <f t="shared" si="40"/>
        <v>1566278.9358516643</v>
      </c>
      <c r="G157" s="353">
        <f t="shared" si="40"/>
        <v>936412.59320629656</v>
      </c>
      <c r="H157" s="367">
        <f t="shared" si="40"/>
        <v>643070.53941908712</v>
      </c>
      <c r="I157" s="361">
        <f t="shared" si="40"/>
        <v>452883.47205707489</v>
      </c>
      <c r="J157" s="353">
        <f t="shared" si="40"/>
        <v>366251.8482010843</v>
      </c>
      <c r="K157" s="353">
        <f t="shared" si="40"/>
        <v>697993.70286300068</v>
      </c>
      <c r="L157" s="353">
        <f t="shared" si="40"/>
        <v>771852.20783626393</v>
      </c>
      <c r="M157" s="353">
        <f t="shared" si="40"/>
        <v>690381.16144482139</v>
      </c>
      <c r="N157" s="362">
        <f t="shared" si="40"/>
        <v>913566.32844795194</v>
      </c>
      <c r="O157" s="361">
        <f t="shared" si="40"/>
        <v>137426.58386289235</v>
      </c>
      <c r="P157" s="353">
        <f t="shared" si="40"/>
        <v>173185.91101694916</v>
      </c>
      <c r="Q157" s="362">
        <f t="shared" si="40"/>
        <v>118664.88968647736</v>
      </c>
      <c r="R157" s="354">
        <f t="shared" si="40"/>
        <v>22309.233290839555</v>
      </c>
      <c r="S157" s="353">
        <f t="shared" si="40"/>
        <v>31905.961376994124</v>
      </c>
      <c r="T157" s="367">
        <f t="shared" si="40"/>
        <v>85928.911689263477</v>
      </c>
      <c r="U157" s="361">
        <f t="shared" si="40"/>
        <v>1734374.9999999998</v>
      </c>
      <c r="V157" s="353">
        <f t="shared" si="40"/>
        <v>846089.11098101537</v>
      </c>
      <c r="W157" s="362">
        <f t="shared" si="40"/>
        <v>1363004.5871559631</v>
      </c>
      <c r="X157" s="354">
        <f t="shared" si="40"/>
        <v>2776455.4860628527</v>
      </c>
      <c r="Y157" s="353">
        <f t="shared" si="40"/>
        <v>4539556.043105118</v>
      </c>
      <c r="Z157" s="362">
        <f t="shared" si="40"/>
        <v>5431526.0038400535</v>
      </c>
      <c r="AA157" s="351" t="s">
        <v>250</v>
      </c>
      <c r="AE157" s="1"/>
      <c r="AF157" s="1"/>
      <c r="AG157" s="1"/>
      <c r="AH157" s="1"/>
      <c r="AI157" s="1"/>
      <c r="AJ157" s="1"/>
      <c r="AK157" s="1"/>
      <c r="AL157" s="1"/>
      <c r="AM157" s="1"/>
      <c r="AN157" s="1"/>
      <c r="AO157" s="1"/>
      <c r="AP157" s="1"/>
      <c r="AQ157" s="1"/>
      <c r="AR157" s="1"/>
      <c r="AS157" s="1"/>
      <c r="AT157" s="1"/>
      <c r="AU157" s="1"/>
      <c r="AV157" s="1"/>
      <c r="AW157" s="1"/>
      <c r="AX157" s="1"/>
    </row>
    <row r="158" spans="1:50" x14ac:dyDescent="0.2">
      <c r="A158" s="348" t="s">
        <v>232</v>
      </c>
      <c r="B158" s="356">
        <f t="shared" si="40"/>
        <v>7897039.3283252325</v>
      </c>
      <c r="C158" s="361">
        <f t="shared" si="40"/>
        <v>319699.33619679813</v>
      </c>
      <c r="D158" s="353">
        <f t="shared" si="40"/>
        <v>663983.97776989476</v>
      </c>
      <c r="E158" s="362">
        <f t="shared" si="40"/>
        <v>359762.47385718551</v>
      </c>
      <c r="F158" s="354">
        <f t="shared" si="40"/>
        <v>403806.28814925719</v>
      </c>
      <c r="G158" s="353">
        <f t="shared" si="40"/>
        <v>526304.88815244415</v>
      </c>
      <c r="H158" s="367">
        <f t="shared" si="40"/>
        <v>2525228.215767635</v>
      </c>
      <c r="I158" s="361">
        <f t="shared" si="40"/>
        <v>531108.79904875148</v>
      </c>
      <c r="J158" s="353">
        <f t="shared" si="40"/>
        <v>414243.46968950226</v>
      </c>
      <c r="K158" s="353">
        <f t="shared" si="40"/>
        <v>793329.42813209351</v>
      </c>
      <c r="L158" s="353">
        <f t="shared" si="40"/>
        <v>920139.085203822</v>
      </c>
      <c r="M158" s="353">
        <f t="shared" si="40"/>
        <v>66453.80163639992</v>
      </c>
      <c r="N158" s="362">
        <f t="shared" si="40"/>
        <v>9582.8635851183753</v>
      </c>
      <c r="O158" s="361">
        <f t="shared" si="40"/>
        <v>160889.65915655691</v>
      </c>
      <c r="P158" s="353">
        <f t="shared" si="40"/>
        <v>123201.35946327685</v>
      </c>
      <c r="Q158" s="362">
        <f t="shared" si="40"/>
        <v>115157.55304549773</v>
      </c>
      <c r="R158" s="354">
        <f t="shared" si="40"/>
        <v>12748.133309051174</v>
      </c>
      <c r="S158" s="353">
        <f t="shared" si="40"/>
        <v>20151.133501259446</v>
      </c>
      <c r="T158" s="367">
        <f t="shared" si="40"/>
        <v>323256.38206913398</v>
      </c>
      <c r="U158" s="361">
        <f t="shared" si="40"/>
        <v>1607812.5</v>
      </c>
      <c r="V158" s="353">
        <f t="shared" si="40"/>
        <v>885968.47035209497</v>
      </c>
      <c r="W158" s="362">
        <f t="shared" si="40"/>
        <v>1326743.1192660551</v>
      </c>
      <c r="X158" s="354">
        <f t="shared" si="40"/>
        <v>207648.05806501428</v>
      </c>
      <c r="Y158" s="353">
        <f t="shared" si="40"/>
        <v>526005.03323223849</v>
      </c>
      <c r="Z158" s="362">
        <f t="shared" si="40"/>
        <v>476333.58377160027</v>
      </c>
      <c r="AA158" s="351" t="s">
        <v>251</v>
      </c>
      <c r="AE158" s="1"/>
      <c r="AF158" s="1"/>
      <c r="AG158" s="1"/>
      <c r="AH158" s="1"/>
      <c r="AI158" s="1"/>
      <c r="AJ158" s="1"/>
      <c r="AK158" s="1"/>
      <c r="AL158" s="1"/>
      <c r="AM158" s="1"/>
      <c r="AN158" s="1"/>
      <c r="AO158" s="1"/>
      <c r="AP158" s="1"/>
      <c r="AQ158" s="1"/>
      <c r="AR158" s="1"/>
      <c r="AS158" s="1"/>
      <c r="AT158" s="1"/>
      <c r="AU158" s="1"/>
      <c r="AV158" s="1"/>
      <c r="AW158" s="1"/>
      <c r="AX158" s="1"/>
    </row>
    <row r="159" spans="1:50" x14ac:dyDescent="0.2">
      <c r="A159" s="429" t="s">
        <v>127</v>
      </c>
      <c r="B159" s="356">
        <f t="shared" si="40"/>
        <v>3292973.92841361</v>
      </c>
      <c r="C159" s="361">
        <f t="shared" si="40"/>
        <v>200344.91734999348</v>
      </c>
      <c r="D159" s="353">
        <f t="shared" si="40"/>
        <v>378163.0601868275</v>
      </c>
      <c r="E159" s="362">
        <f t="shared" si="40"/>
        <v>352188.52703913953</v>
      </c>
      <c r="F159" s="354">
        <f t="shared" si="40"/>
        <v>1456149.948174594</v>
      </c>
      <c r="G159" s="353">
        <f t="shared" si="40"/>
        <v>745028.99751449877</v>
      </c>
      <c r="H159" s="367">
        <f t="shared" si="40"/>
        <v>2211535.2697095433</v>
      </c>
      <c r="I159" s="361">
        <f t="shared" si="40"/>
        <v>18527.051129607607</v>
      </c>
      <c r="J159" s="353">
        <f t="shared" si="40"/>
        <v>366251.8482010843</v>
      </c>
      <c r="K159" s="353">
        <f t="shared" si="40"/>
        <v>851211.83275975683</v>
      </c>
      <c r="L159" s="353">
        <f t="shared" si="40"/>
        <v>5383954.3167298017</v>
      </c>
      <c r="M159" s="353">
        <f t="shared" si="40"/>
        <v>2669227.6990620638</v>
      </c>
      <c r="N159" s="362">
        <f t="shared" si="40"/>
        <v>3034573.4686208195</v>
      </c>
      <c r="O159" s="361">
        <f t="shared" si="40"/>
        <v>492724.58116695553</v>
      </c>
      <c r="P159" s="353">
        <f t="shared" si="40"/>
        <v>463237.11158192094</v>
      </c>
      <c r="Q159" s="362">
        <f t="shared" si="40"/>
        <v>424972.28966536472</v>
      </c>
      <c r="R159" s="354">
        <f t="shared" si="40"/>
        <v>725050.08195228549</v>
      </c>
      <c r="S159" s="353">
        <f>S$94*S56</f>
        <v>480268.68178001681</v>
      </c>
      <c r="T159" s="367">
        <f t="shared" si="40"/>
        <v>204592.64687919873</v>
      </c>
      <c r="U159" s="361">
        <f t="shared" si="40"/>
        <v>3979687.5</v>
      </c>
      <c r="V159" s="353">
        <f t="shared" si="40"/>
        <v>2223543.7400685791</v>
      </c>
      <c r="W159" s="362">
        <f t="shared" si="40"/>
        <v>2384724.7706422019</v>
      </c>
      <c r="X159" s="354">
        <f t="shared" si="40"/>
        <v>11758908.578488149</v>
      </c>
      <c r="Y159" s="353">
        <f t="shared" si="40"/>
        <v>24947667.290443312</v>
      </c>
      <c r="Z159" s="362">
        <f t="shared" si="40"/>
        <v>15494072.961015111</v>
      </c>
      <c r="AA159" s="351" t="s">
        <v>252</v>
      </c>
      <c r="AE159" s="1"/>
      <c r="AF159" s="1"/>
      <c r="AG159" s="1"/>
      <c r="AH159" s="1"/>
      <c r="AI159" s="1"/>
      <c r="AJ159" s="1"/>
      <c r="AK159" s="1"/>
      <c r="AL159" s="1"/>
      <c r="AM159" s="1"/>
      <c r="AN159" s="1"/>
      <c r="AO159" s="1"/>
      <c r="AP159" s="1"/>
      <c r="AQ159" s="1"/>
      <c r="AR159" s="1"/>
      <c r="AS159" s="1"/>
      <c r="AT159" s="1"/>
      <c r="AU159" s="1"/>
      <c r="AV159" s="1"/>
      <c r="AW159" s="1"/>
      <c r="AX159" s="1"/>
    </row>
    <row r="160" spans="1:50" x14ac:dyDescent="0.2">
      <c r="A160" s="348" t="s">
        <v>133</v>
      </c>
      <c r="B160" s="356">
        <f t="shared" si="40"/>
        <v>0</v>
      </c>
      <c r="C160" s="361">
        <f t="shared" si="40"/>
        <v>38363.92034361577</v>
      </c>
      <c r="D160" s="353">
        <f t="shared" si="40"/>
        <v>35177.959087146744</v>
      </c>
      <c r="E160" s="362">
        <f t="shared" si="40"/>
        <v>0</v>
      </c>
      <c r="F160" s="354">
        <f t="shared" si="40"/>
        <v>2912299.8963491879</v>
      </c>
      <c r="G160" s="353">
        <f t="shared" si="40"/>
        <v>943247.72162386077</v>
      </c>
      <c r="H160" s="367">
        <f t="shared" si="40"/>
        <v>0</v>
      </c>
      <c r="I160" s="361">
        <f t="shared" si="40"/>
        <v>26761.296076099879</v>
      </c>
      <c r="J160" s="353">
        <f t="shared" si="40"/>
        <v>22732.873336619024</v>
      </c>
      <c r="K160" s="353">
        <f t="shared" si="40"/>
        <v>10214.541993117082</v>
      </c>
      <c r="L160" s="353">
        <f t="shared" si="40"/>
        <v>98857.918245038731</v>
      </c>
      <c r="M160" s="353">
        <f t="shared" si="40"/>
        <v>62761.923767711036</v>
      </c>
      <c r="N160" s="362">
        <f t="shared" si="40"/>
        <v>92634.347989477639</v>
      </c>
      <c r="O160" s="361">
        <f t="shared" si="40"/>
        <v>22792.701713845559</v>
      </c>
      <c r="P160" s="353">
        <f t="shared" si="40"/>
        <v>20416.225282485873</v>
      </c>
      <c r="Q160" s="362">
        <f t="shared" si="40"/>
        <v>18121.23931172807</v>
      </c>
      <c r="R160" s="354">
        <f t="shared" si="40"/>
        <v>35057.366599890731</v>
      </c>
      <c r="S160" s="353">
        <f t="shared" si="40"/>
        <v>50377.83375314861</v>
      </c>
      <c r="T160" s="367">
        <f t="shared" si="40"/>
        <v>40918.529375839746</v>
      </c>
      <c r="U160" s="361">
        <f t="shared" si="40"/>
        <v>0</v>
      </c>
      <c r="V160" s="353">
        <f t="shared" si="40"/>
        <v>0</v>
      </c>
      <c r="W160" s="362">
        <f t="shared" si="40"/>
        <v>0</v>
      </c>
      <c r="X160" s="354">
        <f t="shared" si="40"/>
        <v>0</v>
      </c>
      <c r="Y160" s="353">
        <f t="shared" si="40"/>
        <v>0</v>
      </c>
      <c r="Z160" s="362">
        <f t="shared" si="40"/>
        <v>0</v>
      </c>
      <c r="AA160" s="351" t="s">
        <v>253</v>
      </c>
      <c r="AE160" s="1"/>
      <c r="AF160" s="1"/>
      <c r="AG160" s="1"/>
      <c r="AH160" s="1"/>
      <c r="AI160" s="1"/>
      <c r="AJ160" s="1"/>
      <c r="AK160" s="1"/>
      <c r="AL160" s="1"/>
      <c r="AM160" s="1"/>
      <c r="AN160" s="1"/>
      <c r="AO160" s="1"/>
      <c r="AP160" s="1"/>
      <c r="AQ160" s="1"/>
      <c r="AR160" s="1"/>
      <c r="AS160" s="1"/>
      <c r="AT160" s="1"/>
      <c r="AU160" s="1"/>
      <c r="AV160" s="1"/>
      <c r="AW160" s="1"/>
      <c r="AX160" s="1"/>
    </row>
    <row r="161" spans="1:58" x14ac:dyDescent="0.2">
      <c r="A161" s="429" t="s">
        <v>327</v>
      </c>
      <c r="B161" s="356">
        <f t="shared" si="40"/>
        <v>19178524.083075561</v>
      </c>
      <c r="C161" s="361">
        <f t="shared" si="40"/>
        <v>44412631.784459196</v>
      </c>
      <c r="D161" s="353">
        <f t="shared" si="40"/>
        <v>53193471.384651773</v>
      </c>
      <c r="E161" s="362">
        <f t="shared" si="40"/>
        <v>41633985.658798918</v>
      </c>
      <c r="F161" s="354">
        <f t="shared" si="40"/>
        <v>2202579.7535414025</v>
      </c>
      <c r="G161" s="353">
        <f t="shared" si="40"/>
        <v>2282932.8914664458</v>
      </c>
      <c r="H161" s="367">
        <f t="shared" si="40"/>
        <v>4846556.0165975122</v>
      </c>
      <c r="I161" s="361">
        <f t="shared" si="40"/>
        <v>23580818.965517242</v>
      </c>
      <c r="J161" s="353">
        <f t="shared" si="40"/>
        <v>28307479.053721048</v>
      </c>
      <c r="K161" s="353">
        <f t="shared" si="40"/>
        <v>31549315.369407631</v>
      </c>
      <c r="L161" s="353">
        <f t="shared" si="40"/>
        <v>43493681.800192229</v>
      </c>
      <c r="M161" s="353">
        <f t="shared" si="40"/>
        <v>31321891.837956492</v>
      </c>
      <c r="N161" s="362">
        <f t="shared" si="40"/>
        <v>6315107.1025930112</v>
      </c>
      <c r="O161" s="361">
        <f t="shared" si="40"/>
        <v>1206002.0700943577</v>
      </c>
      <c r="P161" s="353">
        <f t="shared" si="40"/>
        <v>1214413.4004237286</v>
      </c>
      <c r="Q161" s="362">
        <f t="shared" si="40"/>
        <v>764014.83162672853</v>
      </c>
      <c r="R161" s="354">
        <f t="shared" si="40"/>
        <v>19557230.012748133</v>
      </c>
      <c r="S161" s="353">
        <f t="shared" si="40"/>
        <v>24241813.602015119</v>
      </c>
      <c r="T161" s="367">
        <f t="shared" si="40"/>
        <v>17541773.543422502</v>
      </c>
      <c r="U161" s="361">
        <f t="shared" si="40"/>
        <v>11632031.25</v>
      </c>
      <c r="V161" s="353">
        <f t="shared" si="40"/>
        <v>4440620.5569959022</v>
      </c>
      <c r="W161" s="362">
        <f t="shared" si="40"/>
        <v>7666100.9174311925</v>
      </c>
      <c r="X161" s="354">
        <f t="shared" si="40"/>
        <v>18025191.104933981</v>
      </c>
      <c r="Y161" s="353">
        <f t="shared" si="40"/>
        <v>23418274.504742857</v>
      </c>
      <c r="Z161" s="362">
        <f t="shared" si="40"/>
        <v>7469175.2233074531</v>
      </c>
      <c r="AA161" s="351" t="s">
        <v>370</v>
      </c>
      <c r="AE161" s="1"/>
      <c r="AF161" s="1"/>
      <c r="AG161" s="1"/>
      <c r="AH161" s="1"/>
      <c r="AI161" s="1"/>
      <c r="AJ161" s="1"/>
      <c r="AK161" s="1"/>
      <c r="AL161" s="1"/>
      <c r="AM161" s="1"/>
      <c r="AN161" s="1"/>
      <c r="AO161" s="1"/>
      <c r="AP161" s="1"/>
      <c r="AQ161" s="1"/>
      <c r="AR161" s="1"/>
      <c r="AS161" s="1"/>
      <c r="AT161" s="1"/>
      <c r="AU161" s="1"/>
      <c r="AV161" s="1"/>
      <c r="AW161" s="1"/>
      <c r="AX161" s="1"/>
    </row>
    <row r="162" spans="1:58" x14ac:dyDescent="0.2">
      <c r="A162" s="348" t="s">
        <v>50</v>
      </c>
      <c r="B162" s="356">
        <f t="shared" si="40"/>
        <v>11738842.244807776</v>
      </c>
      <c r="C162" s="361">
        <f t="shared" si="40"/>
        <v>566933.48952232208</v>
      </c>
      <c r="D162" s="353">
        <f t="shared" si="40"/>
        <v>540861.12096488115</v>
      </c>
      <c r="E162" s="362">
        <f t="shared" si="40"/>
        <v>708164.02748730208</v>
      </c>
      <c r="F162" s="354">
        <f t="shared" si="40"/>
        <v>697483.58862144419</v>
      </c>
      <c r="G162" s="353">
        <f t="shared" si="40"/>
        <v>1025269.2626346314</v>
      </c>
      <c r="H162" s="367">
        <f t="shared" si="40"/>
        <v>1733153.5269709546</v>
      </c>
      <c r="I162" s="361">
        <f t="shared" si="40"/>
        <v>712262.18787158141</v>
      </c>
      <c r="J162" s="353">
        <f t="shared" si="40"/>
        <v>358674.22375554463</v>
      </c>
      <c r="K162" s="353">
        <f t="shared" si="40"/>
        <v>749066.41282858606</v>
      </c>
      <c r="L162" s="353">
        <f t="shared" si="40"/>
        <v>1505682.1394244363</v>
      </c>
      <c r="M162" s="353">
        <f t="shared" si="40"/>
        <v>1886549.5909000202</v>
      </c>
      <c r="N162" s="362">
        <f t="shared" si="40"/>
        <v>1951709.8835024426</v>
      </c>
      <c r="O162" s="361">
        <f t="shared" si="40"/>
        <v>915730.31003273651</v>
      </c>
      <c r="P162" s="353">
        <f t="shared" si="40"/>
        <v>1154572.7401129943</v>
      </c>
      <c r="Q162" s="362">
        <f t="shared" si="40"/>
        <v>808441.0957458039</v>
      </c>
      <c r="R162" s="354">
        <f t="shared" si="40"/>
        <v>290020.03278091416</v>
      </c>
      <c r="S162" s="353">
        <f t="shared" si="40"/>
        <v>307304.78589420655</v>
      </c>
      <c r="T162" s="367">
        <f t="shared" si="40"/>
        <v>2025467.2041040675</v>
      </c>
      <c r="U162" s="361">
        <f t="shared" si="40"/>
        <v>396093.75</v>
      </c>
      <c r="V162" s="353">
        <f t="shared" si="40"/>
        <v>268377.31036213099</v>
      </c>
      <c r="W162" s="362">
        <f t="shared" si="40"/>
        <v>253830.27522935782</v>
      </c>
      <c r="X162" s="354">
        <f t="shared" si="40"/>
        <v>673181.60759786877</v>
      </c>
      <c r="Y162" s="353">
        <f t="shared" si="40"/>
        <v>1330483.3193521325</v>
      </c>
      <c r="Z162" s="362">
        <f t="shared" si="40"/>
        <v>985745.88863845065</v>
      </c>
      <c r="AA162" s="351" t="s">
        <v>50</v>
      </c>
      <c r="AE162" s="1"/>
      <c r="AF162" s="1"/>
      <c r="AG162" s="1"/>
      <c r="AH162" s="1"/>
      <c r="AI162" s="1"/>
      <c r="AJ162" s="1"/>
      <c r="AK162" s="1"/>
      <c r="AL162" s="1"/>
      <c r="AM162" s="1"/>
      <c r="AN162" s="1"/>
      <c r="AO162" s="1"/>
      <c r="AP162" s="1"/>
      <c r="AQ162" s="1"/>
      <c r="AR162" s="1"/>
      <c r="AS162" s="1"/>
      <c r="AT162" s="1"/>
      <c r="AU162" s="1"/>
      <c r="AV162" s="1"/>
      <c r="AW162" s="1"/>
      <c r="AX162" s="1"/>
    </row>
    <row r="163" spans="1:58" x14ac:dyDescent="0.2">
      <c r="A163" s="349" t="s">
        <v>130</v>
      </c>
      <c r="B163" s="356">
        <f t="shared" si="40"/>
        <v>0</v>
      </c>
      <c r="C163" s="361">
        <f t="shared" si="40"/>
        <v>1632597.9435116493</v>
      </c>
      <c r="D163" s="353">
        <f t="shared" si="40"/>
        <v>611217.03913917462</v>
      </c>
      <c r="E163" s="362">
        <f t="shared" si="40"/>
        <v>2779638.4822228858</v>
      </c>
      <c r="F163" s="354">
        <f t="shared" si="40"/>
        <v>1235891.9728204538</v>
      </c>
      <c r="G163" s="353">
        <f t="shared" si="40"/>
        <v>751864.12593206298</v>
      </c>
      <c r="H163" s="367">
        <f t="shared" si="40"/>
        <v>1160663.9004149379</v>
      </c>
      <c r="I163" s="361">
        <f t="shared" si="40"/>
        <v>638153.98335315101</v>
      </c>
      <c r="J163" s="353">
        <f t="shared" si="40"/>
        <v>338467.22523410543</v>
      </c>
      <c r="K163" s="353">
        <f t="shared" si="40"/>
        <v>783114.88613897644</v>
      </c>
      <c r="L163" s="353">
        <f t="shared" si="40"/>
        <v>836490.07745802007</v>
      </c>
      <c r="M163" s="353">
        <f t="shared" si="40"/>
        <v>1436140.4909199763</v>
      </c>
      <c r="N163" s="362">
        <f t="shared" si="40"/>
        <v>380120.25554302894</v>
      </c>
      <c r="O163" s="361">
        <f t="shared" si="40"/>
        <v>282897.6506836125</v>
      </c>
      <c r="P163" s="353">
        <f t="shared" si="40"/>
        <v>447748.94067796611</v>
      </c>
      <c r="Q163" s="362">
        <f t="shared" si="40"/>
        <v>254866.46257785286</v>
      </c>
      <c r="R163" s="354">
        <f t="shared" si="40"/>
        <v>68521.216536150052</v>
      </c>
      <c r="S163" s="353">
        <f t="shared" si="40"/>
        <v>53736.356003358531</v>
      </c>
      <c r="T163" s="367">
        <f t="shared" si="40"/>
        <v>1059789.9108342496</v>
      </c>
      <c r="U163" s="361">
        <f t="shared" si="40"/>
        <v>307031.25</v>
      </c>
      <c r="V163" s="353">
        <f t="shared" si="40"/>
        <v>94848.206071757129</v>
      </c>
      <c r="W163" s="362">
        <f t="shared" si="40"/>
        <v>381811.92660550459</v>
      </c>
      <c r="X163" s="354">
        <f t="shared" si="40"/>
        <v>294726.27596324607</v>
      </c>
      <c r="Y163" s="353">
        <f t="shared" si="40"/>
        <v>216590.30780150997</v>
      </c>
      <c r="Z163" s="362">
        <f t="shared" si="40"/>
        <v>433331.24634777533</v>
      </c>
      <c r="AA163" s="351" t="s">
        <v>130</v>
      </c>
      <c r="AE163" s="1"/>
      <c r="AF163" s="1"/>
      <c r="AG163" s="1"/>
      <c r="AH163" s="1"/>
      <c r="AI163" s="1"/>
      <c r="AJ163" s="1"/>
      <c r="AK163" s="1"/>
      <c r="AL163" s="1"/>
      <c r="AM163" s="1"/>
      <c r="AN163" s="1"/>
      <c r="AO163" s="1"/>
      <c r="AP163" s="1"/>
      <c r="AQ163" s="1"/>
      <c r="AR163" s="1"/>
      <c r="AS163" s="1"/>
      <c r="AT163" s="1"/>
      <c r="AU163" s="1"/>
      <c r="AV163" s="1"/>
      <c r="AW163" s="1"/>
      <c r="AX163" s="1"/>
    </row>
    <row r="164" spans="1:58" x14ac:dyDescent="0.2">
      <c r="A164" s="349" t="s">
        <v>134</v>
      </c>
      <c r="B164" s="356">
        <f t="shared" si="40"/>
        <v>0</v>
      </c>
      <c r="C164" s="361">
        <f t="shared" si="40"/>
        <v>0</v>
      </c>
      <c r="D164" s="353">
        <f t="shared" si="40"/>
        <v>984982.85444010887</v>
      </c>
      <c r="E164" s="362">
        <f t="shared" si="40"/>
        <v>0</v>
      </c>
      <c r="F164" s="354">
        <f t="shared" si="40"/>
        <v>0</v>
      </c>
      <c r="G164" s="353">
        <f t="shared" si="40"/>
        <v>1079950.2899751449</v>
      </c>
      <c r="H164" s="367">
        <f t="shared" ref="H164:Z164" si="41">H$94*H61</f>
        <v>0</v>
      </c>
      <c r="I164" s="361">
        <f t="shared" si="41"/>
        <v>10292.806183115337</v>
      </c>
      <c r="J164" s="353">
        <f t="shared" si="41"/>
        <v>0</v>
      </c>
      <c r="K164" s="353">
        <f t="shared" si="41"/>
        <v>0</v>
      </c>
      <c r="L164" s="353">
        <f t="shared" si="41"/>
        <v>0</v>
      </c>
      <c r="M164" s="353">
        <f t="shared" si="41"/>
        <v>0</v>
      </c>
      <c r="N164" s="362">
        <f t="shared" si="41"/>
        <v>0</v>
      </c>
      <c r="O164" s="361">
        <f t="shared" si="41"/>
        <v>0</v>
      </c>
      <c r="P164" s="353">
        <f t="shared" si="41"/>
        <v>0</v>
      </c>
      <c r="Q164" s="362">
        <f t="shared" si="41"/>
        <v>0</v>
      </c>
      <c r="R164" s="354">
        <f t="shared" si="41"/>
        <v>0</v>
      </c>
      <c r="S164" s="353">
        <f t="shared" si="41"/>
        <v>0</v>
      </c>
      <c r="T164" s="367">
        <f t="shared" si="41"/>
        <v>0</v>
      </c>
      <c r="U164" s="361">
        <f t="shared" si="41"/>
        <v>0</v>
      </c>
      <c r="V164" s="353">
        <f t="shared" si="41"/>
        <v>0</v>
      </c>
      <c r="W164" s="362">
        <f t="shared" si="41"/>
        <v>0</v>
      </c>
      <c r="X164" s="354">
        <f t="shared" si="41"/>
        <v>0</v>
      </c>
      <c r="Y164" s="353">
        <f t="shared" si="41"/>
        <v>0</v>
      </c>
      <c r="Z164" s="362">
        <f t="shared" si="41"/>
        <v>0</v>
      </c>
      <c r="AA164" s="351" t="s">
        <v>254</v>
      </c>
      <c r="AE164" s="1"/>
      <c r="AF164" s="1"/>
      <c r="AG164" s="1"/>
      <c r="AH164" s="1"/>
      <c r="AI164" s="1"/>
      <c r="AJ164" s="1"/>
      <c r="AK164" s="1"/>
      <c r="AL164" s="1"/>
      <c r="AM164" s="1"/>
      <c r="AN164" s="1"/>
      <c r="AO164" s="1"/>
      <c r="AP164" s="1"/>
      <c r="AQ164" s="1"/>
      <c r="AR164" s="1"/>
      <c r="AS164" s="1"/>
      <c r="AT164" s="1"/>
      <c r="AU164" s="1"/>
      <c r="AV164" s="1"/>
      <c r="AW164" s="1"/>
      <c r="AX164" s="1"/>
    </row>
    <row r="165" spans="1:58" x14ac:dyDescent="0.2">
      <c r="A165" s="349" t="s">
        <v>137</v>
      </c>
      <c r="B165" s="356">
        <f t="shared" ref="B165:Z173" si="42">B$94*B62</f>
        <v>0</v>
      </c>
      <c r="C165" s="361">
        <f t="shared" si="42"/>
        <v>0</v>
      </c>
      <c r="D165" s="353">
        <f t="shared" si="42"/>
        <v>30780.714201253402</v>
      </c>
      <c r="E165" s="362">
        <f t="shared" si="42"/>
        <v>0</v>
      </c>
      <c r="F165" s="354">
        <f t="shared" si="42"/>
        <v>654655.64896925027</v>
      </c>
      <c r="G165" s="353">
        <f t="shared" si="42"/>
        <v>1052609.7763048881</v>
      </c>
      <c r="H165" s="367">
        <f t="shared" si="42"/>
        <v>0</v>
      </c>
      <c r="I165" s="361">
        <f t="shared" si="42"/>
        <v>2058.561236623068</v>
      </c>
      <c r="J165" s="353">
        <f t="shared" si="42"/>
        <v>2525.8748151798914</v>
      </c>
      <c r="K165" s="353">
        <f t="shared" si="42"/>
        <v>0</v>
      </c>
      <c r="L165" s="353">
        <f t="shared" si="42"/>
        <v>509498.50172443036</v>
      </c>
      <c r="M165" s="353">
        <f t="shared" si="42"/>
        <v>1022650.1696268211</v>
      </c>
      <c r="N165" s="362">
        <f t="shared" si="42"/>
        <v>2264750.093949643</v>
      </c>
      <c r="O165" s="361">
        <f t="shared" si="42"/>
        <v>6033.362218370884</v>
      </c>
      <c r="P165" s="353">
        <f t="shared" si="42"/>
        <v>11264.124293785311</v>
      </c>
      <c r="Q165" s="362">
        <f t="shared" si="42"/>
        <v>5261.0049614694399</v>
      </c>
      <c r="R165" s="354">
        <f t="shared" si="42"/>
        <v>4780.5499908941902</v>
      </c>
      <c r="S165" s="353">
        <f t="shared" si="42"/>
        <v>0</v>
      </c>
      <c r="T165" s="367">
        <f t="shared" si="42"/>
        <v>53194.088188591668</v>
      </c>
      <c r="U165" s="361">
        <f t="shared" si="42"/>
        <v>0</v>
      </c>
      <c r="V165" s="353">
        <f t="shared" si="42"/>
        <v>0</v>
      </c>
      <c r="W165" s="362">
        <f t="shared" si="42"/>
        <v>0</v>
      </c>
      <c r="X165" s="354">
        <f t="shared" si="42"/>
        <v>83729.055671376729</v>
      </c>
      <c r="Y165" s="353">
        <f t="shared" si="42"/>
        <v>0</v>
      </c>
      <c r="Z165" s="362">
        <f t="shared" si="42"/>
        <v>0</v>
      </c>
      <c r="AA165" s="351" t="s">
        <v>255</v>
      </c>
      <c r="AE165" s="1"/>
      <c r="AF165" s="1"/>
      <c r="AG165" s="1"/>
      <c r="AH165" s="1"/>
      <c r="AI165" s="1"/>
      <c r="AJ165" s="1"/>
      <c r="AK165" s="1"/>
      <c r="AL165" s="1"/>
      <c r="AM165" s="1"/>
      <c r="AN165" s="1"/>
      <c r="AO165" s="1"/>
      <c r="AP165" s="1"/>
      <c r="AQ165" s="1"/>
      <c r="AR165" s="1"/>
      <c r="AS165" s="1"/>
      <c r="AT165" s="1"/>
      <c r="AU165" s="1"/>
      <c r="AV165" s="1"/>
      <c r="AW165" s="1"/>
      <c r="AX165" s="1"/>
    </row>
    <row r="166" spans="1:58" x14ac:dyDescent="0.2">
      <c r="A166" s="349" t="s">
        <v>139</v>
      </c>
      <c r="B166" s="356">
        <f t="shared" si="42"/>
        <v>0</v>
      </c>
      <c r="C166" s="361">
        <f t="shared" si="42"/>
        <v>0</v>
      </c>
      <c r="D166" s="353">
        <f t="shared" si="42"/>
        <v>0</v>
      </c>
      <c r="E166" s="362">
        <f t="shared" si="42"/>
        <v>0</v>
      </c>
      <c r="F166" s="354">
        <f t="shared" si="42"/>
        <v>0</v>
      </c>
      <c r="G166" s="353">
        <f t="shared" si="42"/>
        <v>0</v>
      </c>
      <c r="H166" s="367">
        <f t="shared" si="42"/>
        <v>0</v>
      </c>
      <c r="I166" s="361">
        <f t="shared" si="42"/>
        <v>0</v>
      </c>
      <c r="J166" s="353">
        <f t="shared" si="42"/>
        <v>0</v>
      </c>
      <c r="K166" s="353">
        <f t="shared" si="42"/>
        <v>0</v>
      </c>
      <c r="L166" s="353">
        <f t="shared" si="42"/>
        <v>0</v>
      </c>
      <c r="M166" s="353">
        <f t="shared" si="42"/>
        <v>0</v>
      </c>
      <c r="N166" s="362">
        <f t="shared" si="42"/>
        <v>0</v>
      </c>
      <c r="O166" s="361">
        <f t="shared" si="42"/>
        <v>176978.6250722126</v>
      </c>
      <c r="P166" s="353">
        <f t="shared" si="42"/>
        <v>199234.19844632767</v>
      </c>
      <c r="Q166" s="362">
        <f t="shared" si="42"/>
        <v>150815.47556212393</v>
      </c>
      <c r="R166" s="354">
        <f t="shared" si="42"/>
        <v>1593.5166636313968</v>
      </c>
      <c r="S166" s="353">
        <f t="shared" si="42"/>
        <v>8396.3056255247702</v>
      </c>
      <c r="T166" s="367">
        <f t="shared" si="42"/>
        <v>12275.558812751924</v>
      </c>
      <c r="U166" s="361">
        <f t="shared" si="42"/>
        <v>0</v>
      </c>
      <c r="V166" s="353">
        <f t="shared" si="42"/>
        <v>0</v>
      </c>
      <c r="W166" s="362">
        <f t="shared" si="42"/>
        <v>0</v>
      </c>
      <c r="X166" s="354">
        <f t="shared" si="42"/>
        <v>0</v>
      </c>
      <c r="Y166" s="353">
        <f t="shared" si="42"/>
        <v>0</v>
      </c>
      <c r="Z166" s="362">
        <f t="shared" si="42"/>
        <v>0</v>
      </c>
      <c r="AA166" s="351" t="s">
        <v>256</v>
      </c>
      <c r="AE166" s="1"/>
      <c r="AF166" s="1"/>
      <c r="AG166" s="1"/>
      <c r="AH166" s="1"/>
      <c r="AI166" s="1"/>
      <c r="AJ166" s="1"/>
      <c r="AK166" s="1"/>
      <c r="AL166" s="1"/>
      <c r="AM166" s="1"/>
      <c r="AN166" s="1"/>
      <c r="AO166" s="1"/>
      <c r="AP166" s="1"/>
      <c r="AQ166" s="1"/>
      <c r="AR166" s="1"/>
      <c r="AS166" s="1"/>
      <c r="AT166" s="1"/>
      <c r="AU166" s="1"/>
      <c r="AV166" s="1"/>
      <c r="AW166" s="1"/>
      <c r="AX166" s="1"/>
    </row>
    <row r="167" spans="1:58" x14ac:dyDescent="0.2">
      <c r="A167" s="349" t="s">
        <v>140</v>
      </c>
      <c r="B167" s="356">
        <f t="shared" si="42"/>
        <v>0</v>
      </c>
      <c r="C167" s="361">
        <f t="shared" si="42"/>
        <v>0</v>
      </c>
      <c r="D167" s="353">
        <f t="shared" si="42"/>
        <v>0</v>
      </c>
      <c r="E167" s="362">
        <f t="shared" si="42"/>
        <v>0</v>
      </c>
      <c r="F167" s="354">
        <f t="shared" si="42"/>
        <v>4882385.1203501094</v>
      </c>
      <c r="G167" s="353">
        <f t="shared" si="42"/>
        <v>116197.18309859156</v>
      </c>
      <c r="H167" s="367">
        <f t="shared" si="42"/>
        <v>0</v>
      </c>
      <c r="I167" s="361">
        <f t="shared" si="42"/>
        <v>0</v>
      </c>
      <c r="J167" s="353">
        <f t="shared" si="42"/>
        <v>0</v>
      </c>
      <c r="K167" s="353">
        <f t="shared" si="42"/>
        <v>0</v>
      </c>
      <c r="L167" s="353">
        <f t="shared" si="42"/>
        <v>140682.42211793974</v>
      </c>
      <c r="M167" s="353">
        <f t="shared" si="42"/>
        <v>0</v>
      </c>
      <c r="N167" s="362">
        <f t="shared" si="42"/>
        <v>268320.18038331455</v>
      </c>
      <c r="O167" s="361">
        <f t="shared" si="42"/>
        <v>103907.904871943</v>
      </c>
      <c r="P167" s="353">
        <f t="shared" si="42"/>
        <v>132353.46045197739</v>
      </c>
      <c r="Q167" s="362">
        <f t="shared" si="42"/>
        <v>85929.747704000838</v>
      </c>
      <c r="R167" s="354">
        <f t="shared" si="42"/>
        <v>74895.283190675647</v>
      </c>
      <c r="S167" s="353">
        <f t="shared" si="42"/>
        <v>115869.01763224181</v>
      </c>
      <c r="T167" s="367">
        <f t="shared" si="42"/>
        <v>1051606.2049590815</v>
      </c>
      <c r="U167" s="361">
        <f t="shared" si="42"/>
        <v>0</v>
      </c>
      <c r="V167" s="353">
        <f t="shared" si="42"/>
        <v>0</v>
      </c>
      <c r="W167" s="362">
        <f t="shared" si="42"/>
        <v>0</v>
      </c>
      <c r="X167" s="354">
        <f t="shared" si="42"/>
        <v>26793.297814840549</v>
      </c>
      <c r="Y167" s="353">
        <f t="shared" si="42"/>
        <v>0</v>
      </c>
      <c r="Z167" s="362">
        <f t="shared" si="42"/>
        <v>0</v>
      </c>
      <c r="AA167" s="351" t="s">
        <v>257</v>
      </c>
      <c r="AE167" s="1"/>
      <c r="AF167" s="1"/>
      <c r="AG167" s="1"/>
      <c r="AH167" s="1"/>
      <c r="AI167" s="1"/>
      <c r="AJ167" s="1"/>
      <c r="AK167" s="1"/>
      <c r="AL167" s="1"/>
      <c r="AM167" s="1"/>
      <c r="AN167" s="1"/>
      <c r="AO167" s="1"/>
      <c r="AP167" s="1"/>
      <c r="AQ167" s="1"/>
      <c r="AR167" s="1"/>
      <c r="AS167" s="1"/>
      <c r="AT167" s="1"/>
      <c r="AU167" s="1"/>
      <c r="AV167" s="1"/>
      <c r="AW167" s="1"/>
      <c r="AX167" s="1"/>
    </row>
    <row r="168" spans="1:58" x14ac:dyDescent="0.2">
      <c r="A168" s="349" t="s">
        <v>138</v>
      </c>
      <c r="B168" s="356">
        <f t="shared" si="42"/>
        <v>0</v>
      </c>
      <c r="C168" s="361">
        <f t="shared" si="42"/>
        <v>251496.81114148119</v>
      </c>
      <c r="D168" s="353">
        <f t="shared" si="42"/>
        <v>303409.8971266406</v>
      </c>
      <c r="E168" s="362">
        <f t="shared" si="42"/>
        <v>363549.44726620853</v>
      </c>
      <c r="F168" s="354">
        <f t="shared" si="42"/>
        <v>1260365.0811931361</v>
      </c>
      <c r="G168" s="353">
        <f t="shared" si="42"/>
        <v>2433305.7166528585</v>
      </c>
      <c r="H168" s="367">
        <f t="shared" si="42"/>
        <v>862655.60165975103</v>
      </c>
      <c r="I168" s="361">
        <f t="shared" si="42"/>
        <v>109103.7455410226</v>
      </c>
      <c r="J168" s="353">
        <f t="shared" si="42"/>
        <v>65672.745194677176</v>
      </c>
      <c r="K168" s="353">
        <f t="shared" si="42"/>
        <v>238339.31317273193</v>
      </c>
      <c r="L168" s="353">
        <f t="shared" si="42"/>
        <v>566531.91609656811</v>
      </c>
      <c r="M168" s="353">
        <f t="shared" si="42"/>
        <v>380263.42047495511</v>
      </c>
      <c r="N168" s="362">
        <f t="shared" si="42"/>
        <v>226794.4381811349</v>
      </c>
      <c r="O168" s="361">
        <f t="shared" si="42"/>
        <v>6703.7357981898713</v>
      </c>
      <c r="P168" s="353">
        <f t="shared" si="42"/>
        <v>10560.116525423728</v>
      </c>
      <c r="Q168" s="362">
        <f t="shared" si="42"/>
        <v>9937.4538161089404</v>
      </c>
      <c r="R168" s="354">
        <f t="shared" si="42"/>
        <v>0</v>
      </c>
      <c r="S168" s="353">
        <f t="shared" si="42"/>
        <v>0</v>
      </c>
      <c r="T168" s="367">
        <f t="shared" si="42"/>
        <v>0</v>
      </c>
      <c r="U168" s="361">
        <f t="shared" si="42"/>
        <v>0</v>
      </c>
      <c r="V168" s="353">
        <f t="shared" si="42"/>
        <v>1077.8205235426947</v>
      </c>
      <c r="W168" s="362">
        <f t="shared" si="42"/>
        <v>0</v>
      </c>
      <c r="X168" s="354">
        <f t="shared" si="42"/>
        <v>0</v>
      </c>
      <c r="Y168" s="353">
        <f t="shared" si="42"/>
        <v>0</v>
      </c>
      <c r="Z168" s="362">
        <f t="shared" si="42"/>
        <v>0</v>
      </c>
      <c r="AA168" s="351" t="s">
        <v>258</v>
      </c>
      <c r="AE168" s="1"/>
      <c r="AF168" s="1"/>
      <c r="AG168" s="1"/>
      <c r="AH168" s="1"/>
      <c r="AI168" s="1"/>
      <c r="AJ168" s="1"/>
      <c r="AK168" s="1"/>
      <c r="AL168" s="1"/>
      <c r="AM168" s="1"/>
      <c r="AN168" s="1"/>
      <c r="AO168" s="1"/>
      <c r="AP168" s="1"/>
      <c r="AQ168" s="1"/>
      <c r="AR168" s="1"/>
      <c r="AS168" s="1"/>
      <c r="AT168" s="1"/>
      <c r="AU168" s="1"/>
      <c r="AV168" s="1"/>
      <c r="AW168" s="1"/>
      <c r="AX168" s="1"/>
    </row>
    <row r="169" spans="1:58" x14ac:dyDescent="0.2">
      <c r="A169" s="348" t="s">
        <v>136</v>
      </c>
      <c r="B169" s="356">
        <f t="shared" si="42"/>
        <v>0</v>
      </c>
      <c r="C169" s="361">
        <f t="shared" si="42"/>
        <v>12787.973447871926</v>
      </c>
      <c r="D169" s="353">
        <f t="shared" si="42"/>
        <v>17588.979543573372</v>
      </c>
      <c r="E169" s="362">
        <f t="shared" si="42"/>
        <v>117396.17567971317</v>
      </c>
      <c r="F169" s="354">
        <f t="shared" si="42"/>
        <v>1792655.1882989751</v>
      </c>
      <c r="G169" s="353">
        <f t="shared" si="42"/>
        <v>471623.86081193038</v>
      </c>
      <c r="H169" s="367">
        <f t="shared" si="42"/>
        <v>8289336.0995850628</v>
      </c>
      <c r="I169" s="361">
        <f t="shared" si="42"/>
        <v>18527.051129607607</v>
      </c>
      <c r="J169" s="353">
        <f t="shared" si="42"/>
        <v>15155.248891079349</v>
      </c>
      <c r="K169" s="353">
        <f t="shared" si="42"/>
        <v>0</v>
      </c>
      <c r="L169" s="353">
        <f t="shared" si="42"/>
        <v>847896.76033244759</v>
      </c>
      <c r="M169" s="353">
        <f t="shared" si="42"/>
        <v>1439832.3687886649</v>
      </c>
      <c r="N169" s="362">
        <f t="shared" si="42"/>
        <v>0</v>
      </c>
      <c r="O169" s="361">
        <f t="shared" si="42"/>
        <v>2011.1207394569612</v>
      </c>
      <c r="P169" s="353">
        <f t="shared" si="42"/>
        <v>2112.023305084746</v>
      </c>
      <c r="Q169" s="362">
        <f t="shared" si="42"/>
        <v>0</v>
      </c>
      <c r="R169" s="354">
        <f t="shared" si="42"/>
        <v>0</v>
      </c>
      <c r="S169" s="353">
        <f t="shared" si="42"/>
        <v>1679.2611251049539</v>
      </c>
      <c r="T169" s="367">
        <f t="shared" si="42"/>
        <v>4091.8529375839744</v>
      </c>
      <c r="U169" s="361">
        <f t="shared" si="42"/>
        <v>0</v>
      </c>
      <c r="V169" s="353">
        <f t="shared" si="42"/>
        <v>0</v>
      </c>
      <c r="W169" s="362">
        <f t="shared" si="42"/>
        <v>4266.0550458715597</v>
      </c>
      <c r="X169" s="354">
        <f t="shared" si="42"/>
        <v>3349.1622268550686</v>
      </c>
      <c r="Y169" s="353">
        <f t="shared" si="42"/>
        <v>4420.2103632961216</v>
      </c>
      <c r="Z169" s="362">
        <f t="shared" si="42"/>
        <v>3307.8721095250021</v>
      </c>
      <c r="AA169" s="351" t="s">
        <v>259</v>
      </c>
      <c r="AE169" s="1"/>
      <c r="AF169" s="1"/>
      <c r="AG169" s="1"/>
      <c r="AH169" s="1"/>
      <c r="AI169" s="1"/>
      <c r="AJ169" s="1"/>
      <c r="AK169" s="1"/>
      <c r="AL169" s="1"/>
      <c r="AM169" s="1"/>
      <c r="AN169" s="1"/>
      <c r="AO169" s="1"/>
      <c r="AP169" s="1"/>
      <c r="AQ169" s="1"/>
      <c r="AR169" s="1"/>
      <c r="AS169" s="1"/>
      <c r="AT169" s="1"/>
      <c r="AU169" s="1"/>
      <c r="AV169" s="1"/>
      <c r="AW169" s="1"/>
      <c r="AX169" s="1"/>
    </row>
    <row r="170" spans="1:58" x14ac:dyDescent="0.2">
      <c r="A170" s="348" t="s">
        <v>236</v>
      </c>
      <c r="B170" s="356">
        <f t="shared" si="42"/>
        <v>9299602.2978347335</v>
      </c>
      <c r="C170" s="361">
        <f t="shared" si="42"/>
        <v>3124528.1790967071</v>
      </c>
      <c r="D170" s="353">
        <f t="shared" si="42"/>
        <v>4397244.885893343</v>
      </c>
      <c r="E170" s="362">
        <f t="shared" si="42"/>
        <v>3889221.6910666269</v>
      </c>
      <c r="F170" s="354">
        <f t="shared" si="42"/>
        <v>5702234.2508349651</v>
      </c>
      <c r="G170" s="353">
        <f t="shared" si="42"/>
        <v>3670463.9602319803</v>
      </c>
      <c r="H170" s="367">
        <f t="shared" si="42"/>
        <v>1733153.5269709544</v>
      </c>
      <c r="I170" s="361">
        <f t="shared" si="42"/>
        <v>2161489.2984542209</v>
      </c>
      <c r="J170" s="353">
        <f t="shared" si="42"/>
        <v>1141695.4164613108</v>
      </c>
      <c r="K170" s="353">
        <f t="shared" si="42"/>
        <v>2260818.6278099143</v>
      </c>
      <c r="L170" s="353">
        <f t="shared" si="42"/>
        <v>604554.19234465982</v>
      </c>
      <c r="M170" s="353">
        <f t="shared" si="42"/>
        <v>863899.42127319891</v>
      </c>
      <c r="N170" s="362">
        <f t="shared" si="42"/>
        <v>2961104.8478015782</v>
      </c>
      <c r="O170" s="361">
        <f t="shared" si="42"/>
        <v>59663.24860388985</v>
      </c>
      <c r="P170" s="353">
        <f t="shared" si="42"/>
        <v>56320.621468926562</v>
      </c>
      <c r="Q170" s="362">
        <f t="shared" si="42"/>
        <v>36827.034730286076</v>
      </c>
      <c r="R170" s="354">
        <f t="shared" si="42"/>
        <v>3187.0333272627936</v>
      </c>
      <c r="S170" s="353">
        <f t="shared" si="42"/>
        <v>0</v>
      </c>
      <c r="T170" s="367">
        <f t="shared" si="42"/>
        <v>171857.82337852693</v>
      </c>
      <c r="U170" s="361">
        <f t="shared" si="42"/>
        <v>393750</v>
      </c>
      <c r="V170" s="353">
        <f t="shared" si="42"/>
        <v>492563.97925901151</v>
      </c>
      <c r="W170" s="362">
        <f t="shared" si="42"/>
        <v>866009.1743119267</v>
      </c>
      <c r="X170" s="354">
        <f t="shared" si="42"/>
        <v>351662.03381978226</v>
      </c>
      <c r="Y170" s="353">
        <f t="shared" si="42"/>
        <v>194489.25598502936</v>
      </c>
      <c r="Z170" s="362">
        <f t="shared" si="42"/>
        <v>13231.488438100008</v>
      </c>
      <c r="AA170" s="351" t="s">
        <v>125</v>
      </c>
      <c r="AE170" s="1"/>
      <c r="AF170" s="1"/>
      <c r="AG170" s="1"/>
      <c r="AH170" s="1"/>
      <c r="AI170" s="1"/>
      <c r="AJ170" s="1"/>
      <c r="AK170" s="1"/>
      <c r="AL170" s="1"/>
      <c r="AM170" s="1"/>
      <c r="AN170" s="1"/>
      <c r="AO170" s="1"/>
      <c r="AP170" s="1"/>
      <c r="AQ170" s="1"/>
      <c r="AR170" s="1"/>
      <c r="AS170" s="1"/>
      <c r="AT170" s="1"/>
      <c r="AU170" s="1"/>
      <c r="AV170" s="1"/>
      <c r="AW170" s="1"/>
      <c r="AX170" s="1"/>
    </row>
    <row r="171" spans="1:58" x14ac:dyDescent="0.2">
      <c r="A171" s="348" t="s">
        <v>328</v>
      </c>
      <c r="B171" s="356">
        <f t="shared" si="42"/>
        <v>2896597.4370304905</v>
      </c>
      <c r="C171" s="361">
        <f t="shared" si="42"/>
        <v>196082.25953403619</v>
      </c>
      <c r="D171" s="353">
        <f t="shared" si="42"/>
        <v>250642.95849592052</v>
      </c>
      <c r="E171" s="362">
        <f t="shared" si="42"/>
        <v>681655.21362414095</v>
      </c>
      <c r="F171" s="354">
        <f t="shared" si="42"/>
        <v>3132557.8717033281</v>
      </c>
      <c r="G171" s="353">
        <f t="shared" si="42"/>
        <v>1367025.6835128418</v>
      </c>
      <c r="H171" s="367">
        <f t="shared" si="42"/>
        <v>2007634.8547717843</v>
      </c>
      <c r="I171" s="361">
        <f t="shared" si="42"/>
        <v>308784.18549346016</v>
      </c>
      <c r="J171" s="353">
        <f t="shared" si="42"/>
        <v>78302.119270576644</v>
      </c>
      <c r="K171" s="353">
        <f t="shared" si="42"/>
        <v>211100.53452441972</v>
      </c>
      <c r="L171" s="353">
        <f t="shared" si="42"/>
        <v>790863.34596030985</v>
      </c>
      <c r="M171" s="353">
        <f t="shared" si="42"/>
        <v>572241.06964677712</v>
      </c>
      <c r="N171" s="362">
        <f t="shared" si="42"/>
        <v>1137166.4787673808</v>
      </c>
      <c r="O171" s="361">
        <f t="shared" si="42"/>
        <v>176308.25149239361</v>
      </c>
      <c r="P171" s="353">
        <f t="shared" si="42"/>
        <v>214722.36935028248</v>
      </c>
      <c r="Q171" s="362">
        <f t="shared" si="42"/>
        <v>142047.13395967486</v>
      </c>
      <c r="R171" s="354">
        <f t="shared" si="42"/>
        <v>47805.499908941907</v>
      </c>
      <c r="S171" s="353">
        <f t="shared" si="42"/>
        <v>75566.750629722927</v>
      </c>
      <c r="T171" s="367">
        <f t="shared" si="42"/>
        <v>286429.70563087822</v>
      </c>
      <c r="U171" s="361">
        <f t="shared" si="42"/>
        <v>30468.749999999996</v>
      </c>
      <c r="V171" s="353">
        <f t="shared" si="42"/>
        <v>5389.1026177134736</v>
      </c>
      <c r="W171" s="362">
        <f t="shared" si="42"/>
        <v>49059.633027522934</v>
      </c>
      <c r="X171" s="354">
        <f t="shared" si="42"/>
        <v>110522.35348621728</v>
      </c>
      <c r="Y171" s="353">
        <f t="shared" si="42"/>
        <v>154707.36271536426</v>
      </c>
      <c r="Z171" s="362">
        <f t="shared" si="42"/>
        <v>148854.24492862509</v>
      </c>
      <c r="AA171" s="351" t="s">
        <v>260</v>
      </c>
      <c r="AE171" s="1"/>
      <c r="AF171" s="1"/>
      <c r="AG171" s="1"/>
      <c r="AH171" s="1"/>
      <c r="AI171" s="1"/>
      <c r="AJ171" s="1"/>
      <c r="AK171" s="1"/>
      <c r="AL171" s="1"/>
      <c r="AM171" s="1"/>
      <c r="AN171" s="1"/>
      <c r="AO171" s="1"/>
      <c r="AP171" s="1"/>
      <c r="AQ171" s="1"/>
      <c r="AR171" s="1"/>
      <c r="AS171" s="1"/>
      <c r="AT171" s="1"/>
      <c r="AU171" s="1"/>
      <c r="AV171" s="1"/>
      <c r="AW171" s="1"/>
      <c r="AX171" s="1"/>
    </row>
    <row r="172" spans="1:58" x14ac:dyDescent="0.2">
      <c r="A172" s="348" t="s">
        <v>329</v>
      </c>
      <c r="B172" s="356">
        <f t="shared" si="42"/>
        <v>1737958.4622182942</v>
      </c>
      <c r="C172" s="361">
        <f t="shared" si="42"/>
        <v>161980.99700637773</v>
      </c>
      <c r="D172" s="353">
        <f t="shared" si="42"/>
        <v>180287.04032162705</v>
      </c>
      <c r="E172" s="362">
        <f t="shared" si="42"/>
        <v>132544.06931580522</v>
      </c>
      <c r="F172" s="354">
        <f t="shared" si="42"/>
        <v>61182.770931705636</v>
      </c>
      <c r="G172" s="353">
        <f t="shared" si="42"/>
        <v>54681.027340513669</v>
      </c>
      <c r="H172" s="367">
        <f t="shared" si="42"/>
        <v>243112.03319502075</v>
      </c>
      <c r="I172" s="361">
        <f t="shared" si="42"/>
        <v>10292.806183115337</v>
      </c>
      <c r="J172" s="353">
        <f t="shared" si="42"/>
        <v>25258.748151798918</v>
      </c>
      <c r="K172" s="353">
        <f t="shared" si="42"/>
        <v>10214.541993117082</v>
      </c>
      <c r="L172" s="353">
        <f t="shared" si="42"/>
        <v>30417.820998473457</v>
      </c>
      <c r="M172" s="353">
        <f t="shared" si="42"/>
        <v>36918.778686888843</v>
      </c>
      <c r="N172" s="362">
        <f t="shared" si="42"/>
        <v>25554.302893649005</v>
      </c>
      <c r="O172" s="361">
        <f t="shared" si="42"/>
        <v>212508.42480261892</v>
      </c>
      <c r="P172" s="353">
        <f t="shared" si="42"/>
        <v>264706.92090395477</v>
      </c>
      <c r="Q172" s="362">
        <f t="shared" si="42"/>
        <v>182966.06143777049</v>
      </c>
      <c r="R172" s="354">
        <f t="shared" si="42"/>
        <v>39837.916590784916</v>
      </c>
      <c r="S172" s="353">
        <f t="shared" si="42"/>
        <v>28547.439126784215</v>
      </c>
      <c r="T172" s="367">
        <f t="shared" si="42"/>
        <v>253694.88213020645</v>
      </c>
      <c r="U172" s="361">
        <f t="shared" si="42"/>
        <v>37500</v>
      </c>
      <c r="V172" s="353">
        <f t="shared" si="42"/>
        <v>43112.820941707789</v>
      </c>
      <c r="W172" s="362">
        <f t="shared" si="42"/>
        <v>14931.192660550458</v>
      </c>
      <c r="X172" s="354">
        <f t="shared" si="42"/>
        <v>26793.297814840549</v>
      </c>
      <c r="Y172" s="353">
        <f t="shared" si="42"/>
        <v>8840.4207265922432</v>
      </c>
      <c r="Z172" s="362">
        <f t="shared" si="42"/>
        <v>9923.6163285750063</v>
      </c>
      <c r="AA172" s="351" t="s">
        <v>261</v>
      </c>
      <c r="AE172" s="1"/>
      <c r="AF172" s="1"/>
      <c r="AG172" s="1"/>
      <c r="AH172" s="1"/>
      <c r="AI172" s="1"/>
      <c r="AJ172" s="1"/>
      <c r="AK172" s="1"/>
      <c r="AL172" s="1"/>
      <c r="AM172" s="1"/>
      <c r="AN172" s="1"/>
      <c r="AO172" s="1"/>
      <c r="AP172" s="1"/>
      <c r="AQ172" s="1"/>
      <c r="AR172" s="1"/>
      <c r="AS172" s="1"/>
      <c r="AT172" s="1"/>
      <c r="AU172" s="1"/>
      <c r="AV172" s="1"/>
      <c r="AW172" s="1"/>
      <c r="AX172" s="1"/>
    </row>
    <row r="173" spans="1:58" ht="15" thickBot="1" x14ac:dyDescent="0.25">
      <c r="A173" s="350" t="s">
        <v>330</v>
      </c>
      <c r="B173" s="357">
        <f t="shared" si="42"/>
        <v>0</v>
      </c>
      <c r="C173" s="363">
        <f t="shared" si="42"/>
        <v>4045262.2673434857</v>
      </c>
      <c r="D173" s="364">
        <f t="shared" si="42"/>
        <v>989380.09932600218</v>
      </c>
      <c r="E173" s="365">
        <f t="shared" si="42"/>
        <v>681655.21362414106</v>
      </c>
      <c r="F173" s="370">
        <f t="shared" si="42"/>
        <v>7060491.7655188302</v>
      </c>
      <c r="G173" s="364">
        <f t="shared" si="42"/>
        <v>2303438.276719138</v>
      </c>
      <c r="H173" s="368">
        <f t="shared" si="42"/>
        <v>4148589.2116182572</v>
      </c>
      <c r="I173" s="363">
        <f t="shared" si="42"/>
        <v>61756.837098692034</v>
      </c>
      <c r="J173" s="364">
        <f t="shared" si="42"/>
        <v>495071.46377525874</v>
      </c>
      <c r="K173" s="364">
        <f t="shared" si="42"/>
        <v>1198506.2605257379</v>
      </c>
      <c r="L173" s="364">
        <f t="shared" si="42"/>
        <v>114066.82874427547</v>
      </c>
      <c r="M173" s="364">
        <f t="shared" si="42"/>
        <v>1402913.5901017759</v>
      </c>
      <c r="N173" s="365">
        <f t="shared" si="42"/>
        <v>2667230.364524615</v>
      </c>
      <c r="O173" s="363">
        <f t="shared" si="42"/>
        <v>670.37357981898708</v>
      </c>
      <c r="P173" s="364">
        <f t="shared" si="42"/>
        <v>1408.0155367231639</v>
      </c>
      <c r="Q173" s="365">
        <f t="shared" si="42"/>
        <v>0</v>
      </c>
      <c r="R173" s="370">
        <f t="shared" si="42"/>
        <v>4780.5499908941902</v>
      </c>
      <c r="S173" s="364">
        <f t="shared" si="42"/>
        <v>6717.0445004198154</v>
      </c>
      <c r="T173" s="368">
        <f t="shared" si="42"/>
        <v>4091.8529375839744</v>
      </c>
      <c r="U173" s="363">
        <f t="shared" si="42"/>
        <v>269531.25</v>
      </c>
      <c r="V173" s="364">
        <f t="shared" si="42"/>
        <v>131494.10387220874</v>
      </c>
      <c r="W173" s="365">
        <f t="shared" si="42"/>
        <v>358348.623853211</v>
      </c>
      <c r="X173" s="370">
        <f t="shared" si="42"/>
        <v>117220.67793992742</v>
      </c>
      <c r="Y173" s="364">
        <f t="shared" si="42"/>
        <v>26521.262179776732</v>
      </c>
      <c r="Z173" s="365">
        <f t="shared" si="42"/>
        <v>82696.802738125043</v>
      </c>
      <c r="AA173" s="352" t="s">
        <v>262</v>
      </c>
      <c r="AE173" s="1"/>
      <c r="AF173" s="1"/>
      <c r="AG173" s="1"/>
      <c r="AH173" s="1"/>
      <c r="AI173" s="1"/>
      <c r="AJ173" s="1"/>
      <c r="AK173" s="1"/>
      <c r="AL173" s="1"/>
      <c r="AM173" s="1"/>
      <c r="AN173" s="1"/>
      <c r="AO173" s="1"/>
      <c r="AP173" s="1"/>
      <c r="AQ173" s="1"/>
      <c r="AR173" s="1"/>
      <c r="AS173" s="1"/>
      <c r="AT173" s="1"/>
      <c r="AU173" s="1"/>
      <c r="AV173" s="1"/>
      <c r="AW173" s="1"/>
      <c r="AX173" s="1"/>
    </row>
    <row r="174" spans="1:58" ht="14.25" customHeight="1" x14ac:dyDescent="0.2">
      <c r="A174" s="735" t="s">
        <v>265</v>
      </c>
      <c r="B174" s="735"/>
      <c r="C174" s="735"/>
      <c r="D174" s="735"/>
      <c r="E174" s="735"/>
      <c r="F174" s="735"/>
      <c r="G174" s="735"/>
      <c r="H174" s="735"/>
      <c r="I174" s="735"/>
      <c r="J174" s="735"/>
      <c r="K174" s="735"/>
      <c r="L174" s="735"/>
      <c r="M174" s="735"/>
      <c r="N174" s="735"/>
      <c r="O174" s="735"/>
      <c r="P174" s="735"/>
      <c r="Q174" s="735"/>
      <c r="R174" s="735"/>
      <c r="S174" s="735"/>
      <c r="T174" s="735"/>
      <c r="U174" s="735"/>
      <c r="V174" s="735"/>
      <c r="W174" s="735"/>
      <c r="X174" s="735"/>
      <c r="Y174" s="735"/>
      <c r="Z174" s="735"/>
      <c r="AA174" s="735"/>
      <c r="AE174" s="1"/>
      <c r="AF174" s="1"/>
      <c r="AG174" s="1"/>
      <c r="AH174" s="1"/>
      <c r="AI174" s="1"/>
      <c r="AJ174" s="1"/>
      <c r="AK174" s="1"/>
      <c r="AL174" s="1"/>
      <c r="AM174" s="1"/>
      <c r="AN174" s="1"/>
      <c r="AO174" s="1"/>
      <c r="AP174" s="1"/>
      <c r="AQ174" s="1"/>
      <c r="AR174" s="1"/>
      <c r="AS174" s="1"/>
      <c r="AT174" s="1"/>
      <c r="AU174" s="1"/>
      <c r="AV174" s="1"/>
      <c r="AW174" s="1"/>
      <c r="AX174" s="1"/>
      <c r="AY174" s="1"/>
      <c r="AZ174" s="1"/>
      <c r="BA174" s="1"/>
      <c r="BB174" s="1"/>
      <c r="BC174" s="1"/>
      <c r="BD174" s="1"/>
      <c r="BE174" s="1"/>
      <c r="BF174" s="1"/>
    </row>
    <row r="175" spans="1:58" ht="14.25" customHeight="1" x14ac:dyDescent="0.2">
      <c r="A175" s="736"/>
      <c r="B175" s="736"/>
      <c r="C175" s="736"/>
      <c r="D175" s="736"/>
      <c r="E175" s="736"/>
      <c r="F175" s="736"/>
      <c r="G175" s="736"/>
      <c r="H175" s="736"/>
      <c r="I175" s="736"/>
      <c r="J175" s="736"/>
      <c r="K175" s="736"/>
      <c r="L175" s="736"/>
      <c r="M175" s="736"/>
      <c r="N175" s="736"/>
      <c r="O175" s="736"/>
      <c r="P175" s="736"/>
      <c r="Q175" s="736"/>
      <c r="R175" s="736"/>
      <c r="S175" s="736"/>
      <c r="T175" s="736"/>
      <c r="U175" s="736"/>
      <c r="V175" s="736"/>
      <c r="W175" s="736"/>
      <c r="X175" s="736"/>
      <c r="Y175" s="736"/>
      <c r="Z175" s="736"/>
      <c r="AA175" s="736"/>
      <c r="AE175" s="1"/>
      <c r="AF175" s="1"/>
      <c r="AG175" s="1"/>
      <c r="AH175" s="1"/>
      <c r="AI175" s="1"/>
      <c r="AJ175" s="1"/>
      <c r="AK175" s="1"/>
      <c r="AL175" s="1"/>
      <c r="AM175" s="1"/>
      <c r="AN175" s="1"/>
      <c r="AO175" s="1"/>
      <c r="AP175" s="1"/>
      <c r="AQ175" s="1"/>
      <c r="AR175" s="1"/>
      <c r="AS175" s="1"/>
      <c r="AT175" s="1"/>
      <c r="AU175" s="1"/>
      <c r="AV175" s="1"/>
      <c r="AW175" s="1"/>
      <c r="AX175" s="1"/>
      <c r="AY175" s="1"/>
      <c r="AZ175" s="1"/>
      <c r="BA175" s="1"/>
      <c r="BB175" s="1"/>
      <c r="BC175" s="1"/>
      <c r="BD175" s="1"/>
      <c r="BE175" s="1"/>
      <c r="BF175" s="1"/>
    </row>
    <row r="176" spans="1:58" x14ac:dyDescent="0.2">
      <c r="A176" s="204"/>
      <c r="B176" s="204"/>
      <c r="C176" s="204"/>
      <c r="D176" s="204"/>
      <c r="E176" s="204"/>
      <c r="F176" s="204"/>
      <c r="G176" s="204"/>
      <c r="H176" s="204"/>
      <c r="I176" s="204"/>
      <c r="J176" s="204"/>
      <c r="K176" s="204"/>
      <c r="L176" s="204"/>
      <c r="M176" s="204"/>
      <c r="N176" s="204"/>
      <c r="O176" s="204"/>
      <c r="P176" s="204"/>
      <c r="Q176" s="204"/>
      <c r="R176" s="204"/>
      <c r="S176" s="204"/>
      <c r="T176" s="204"/>
      <c r="U176" s="204"/>
      <c r="V176" s="204"/>
      <c r="W176" s="204"/>
      <c r="X176" s="204"/>
      <c r="Y176" s="204"/>
      <c r="Z176" s="204"/>
      <c r="AE176" s="1"/>
      <c r="AF176" s="1"/>
      <c r="AG176" s="1"/>
      <c r="AH176" s="1"/>
      <c r="AI176" s="1"/>
      <c r="AJ176" s="1"/>
      <c r="AK176" s="1"/>
      <c r="AL176" s="1"/>
      <c r="AM176" s="1"/>
      <c r="AN176" s="1"/>
      <c r="AO176" s="1"/>
      <c r="AP176" s="1"/>
      <c r="AQ176" s="1"/>
      <c r="AR176" s="1"/>
      <c r="AS176" s="1"/>
      <c r="AT176" s="1"/>
      <c r="AU176" s="1"/>
      <c r="AV176" s="1"/>
      <c r="AW176" s="1"/>
      <c r="AX176" s="1"/>
      <c r="AY176" s="1"/>
      <c r="AZ176" s="1"/>
      <c r="BA176" s="1"/>
      <c r="BB176" s="1"/>
      <c r="BC176" s="1"/>
      <c r="BD176" s="1"/>
      <c r="BE176" s="1"/>
      <c r="BF176" s="1"/>
    </row>
    <row r="177" spans="1:50" x14ac:dyDescent="0.2">
      <c r="A177" s="204"/>
      <c r="B177" s="204"/>
      <c r="C177" s="204"/>
      <c r="D177" s="204"/>
      <c r="E177" s="204"/>
      <c r="F177" s="204"/>
      <c r="G177" s="204"/>
      <c r="H177" s="204"/>
      <c r="I177" s="204"/>
      <c r="J177" s="204"/>
      <c r="K177" s="204"/>
      <c r="L177" s="204"/>
      <c r="M177" s="204"/>
      <c r="N177" s="204"/>
      <c r="O177" s="204"/>
      <c r="P177" s="204"/>
      <c r="Q177" s="204"/>
      <c r="R177" s="204"/>
      <c r="S177" s="204"/>
      <c r="T177" s="204"/>
      <c r="U177" s="204"/>
      <c r="V177" s="204"/>
      <c r="W177" s="204"/>
      <c r="X177" s="204"/>
      <c r="Y177" s="204"/>
      <c r="Z177" s="204"/>
      <c r="AE177" s="1"/>
      <c r="AF177" s="1"/>
      <c r="AG177" s="1"/>
      <c r="AH177" s="1"/>
      <c r="AI177" s="1"/>
      <c r="AJ177" s="1"/>
      <c r="AK177" s="1"/>
      <c r="AL177" s="1"/>
      <c r="AM177" s="1"/>
      <c r="AN177" s="1"/>
      <c r="AO177" s="1"/>
      <c r="AP177" s="1"/>
      <c r="AQ177" s="1"/>
      <c r="AR177" s="1"/>
      <c r="AS177" s="1"/>
      <c r="AT177" s="1"/>
      <c r="AU177" s="1"/>
      <c r="AV177" s="1"/>
      <c r="AW177" s="1"/>
      <c r="AX177" s="1"/>
    </row>
    <row r="178" spans="1:50" ht="15" thickBot="1" x14ac:dyDescent="0.25">
      <c r="A178" s="204"/>
      <c r="B178" s="204"/>
      <c r="C178" s="204"/>
      <c r="D178" s="204"/>
      <c r="E178" s="204"/>
      <c r="F178" s="204"/>
      <c r="G178" s="204"/>
      <c r="H178" s="204"/>
      <c r="I178" s="204"/>
      <c r="J178" s="204"/>
      <c r="K178" s="204"/>
      <c r="L178" s="204"/>
      <c r="M178" s="204"/>
      <c r="N178" s="204"/>
      <c r="O178" s="204"/>
      <c r="P178" s="204"/>
      <c r="Q178" s="204"/>
      <c r="R178" s="204"/>
      <c r="S178" s="204"/>
      <c r="T178" s="204"/>
      <c r="U178" s="204"/>
      <c r="V178" s="204"/>
      <c r="W178" s="204"/>
      <c r="X178" s="204"/>
      <c r="Y178" s="204"/>
      <c r="Z178" s="204"/>
      <c r="AE178" s="1"/>
      <c r="AF178" s="1"/>
      <c r="AG178" s="1"/>
      <c r="AH178" s="1"/>
      <c r="AI178" s="1"/>
      <c r="AJ178" s="1"/>
      <c r="AK178" s="1"/>
      <c r="AL178" s="1"/>
      <c r="AM178" s="1"/>
      <c r="AN178" s="1"/>
      <c r="AO178" s="1"/>
      <c r="AP178" s="1"/>
      <c r="AQ178" s="1"/>
      <c r="AR178" s="1"/>
      <c r="AS178" s="1"/>
      <c r="AT178" s="1"/>
      <c r="AU178" s="1"/>
      <c r="AV178" s="1"/>
      <c r="AW178" s="1"/>
      <c r="AX178" s="1"/>
    </row>
    <row r="179" spans="1:50" ht="15" x14ac:dyDescent="0.2">
      <c r="A179" s="1" t="s">
        <v>363</v>
      </c>
      <c r="I179" s="80"/>
      <c r="J179" s="80" t="s">
        <v>89</v>
      </c>
      <c r="K179" s="359">
        <v>20000</v>
      </c>
      <c r="L179" s="360">
        <v>200000</v>
      </c>
      <c r="M179" s="359">
        <v>1500000</v>
      </c>
      <c r="N179" s="358">
        <v>20000000</v>
      </c>
      <c r="Q179" s="204"/>
      <c r="R179" s="204"/>
      <c r="S179" s="204"/>
      <c r="T179" s="204"/>
      <c r="AE179" s="1"/>
      <c r="AF179" s="1"/>
      <c r="AG179" s="1"/>
      <c r="AH179" s="1"/>
      <c r="AI179" s="1"/>
      <c r="AJ179" s="1"/>
      <c r="AK179" s="1"/>
      <c r="AL179" s="1"/>
      <c r="AM179" s="1"/>
      <c r="AN179" s="1"/>
      <c r="AO179" s="1"/>
      <c r="AP179" s="1"/>
      <c r="AQ179" s="1"/>
      <c r="AR179" s="1"/>
      <c r="AS179" s="1"/>
      <c r="AT179" s="1"/>
      <c r="AU179" s="1"/>
      <c r="AV179" s="1"/>
      <c r="AW179" s="1"/>
      <c r="AX179" s="1"/>
    </row>
    <row r="180" spans="1:50" ht="15" thickBot="1" x14ac:dyDescent="0.25">
      <c r="A180" s="68"/>
      <c r="I180" s="43"/>
      <c r="J180" s="64"/>
      <c r="K180" s="64" t="s">
        <v>324</v>
      </c>
      <c r="L180" s="64" t="s">
        <v>323</v>
      </c>
      <c r="M180" s="64" t="s">
        <v>325</v>
      </c>
      <c r="N180" s="64" t="s">
        <v>326</v>
      </c>
      <c r="O180" s="66" t="s">
        <v>219</v>
      </c>
      <c r="P180" s="64"/>
      <c r="Q180" s="204"/>
      <c r="R180" s="204"/>
      <c r="S180" s="204"/>
      <c r="T180" s="204"/>
      <c r="AE180" s="1"/>
      <c r="AF180" s="1"/>
      <c r="AG180" s="1"/>
      <c r="AH180" s="1"/>
      <c r="AI180" s="1"/>
      <c r="AJ180" s="1"/>
      <c r="AK180" s="1"/>
      <c r="AL180" s="1"/>
      <c r="AM180" s="1"/>
      <c r="AN180" s="1"/>
      <c r="AO180" s="1"/>
      <c r="AP180" s="1"/>
      <c r="AQ180" s="1"/>
      <c r="AR180" s="1"/>
      <c r="AS180" s="1"/>
      <c r="AT180" s="1"/>
      <c r="AU180" s="1"/>
      <c r="AV180" s="1"/>
      <c r="AW180" s="1"/>
      <c r="AX180" s="1"/>
    </row>
    <row r="181" spans="1:50" ht="15" thickBot="1" x14ac:dyDescent="0.25">
      <c r="A181" s="344"/>
      <c r="B181" s="725" t="s">
        <v>203</v>
      </c>
      <c r="C181" s="726"/>
      <c r="D181" s="726"/>
      <c r="E181" s="726"/>
      <c r="F181" s="726"/>
      <c r="G181" s="726"/>
      <c r="H181" s="726"/>
      <c r="I181" s="726"/>
      <c r="J181" s="726"/>
      <c r="K181" s="726"/>
      <c r="L181" s="726"/>
      <c r="M181" s="726"/>
      <c r="N181" s="726"/>
      <c r="O181" s="726"/>
      <c r="P181" s="726"/>
      <c r="Q181" s="726"/>
      <c r="R181" s="726"/>
      <c r="S181" s="726"/>
      <c r="T181" s="726"/>
      <c r="U181" s="726"/>
      <c r="V181" s="726"/>
      <c r="W181" s="726"/>
      <c r="X181" s="726"/>
      <c r="Y181" s="726"/>
      <c r="Z181" s="727"/>
      <c r="AE181" s="1"/>
      <c r="AF181" s="1"/>
      <c r="AG181" s="1"/>
      <c r="AH181" s="1"/>
      <c r="AI181" s="1"/>
      <c r="AJ181" s="1"/>
      <c r="AK181" s="1"/>
      <c r="AL181" s="1"/>
      <c r="AM181" s="1"/>
      <c r="AN181" s="1"/>
      <c r="AO181" s="1"/>
      <c r="AP181" s="1"/>
      <c r="AQ181" s="1"/>
      <c r="AR181" s="1"/>
      <c r="AS181" s="1"/>
      <c r="AT181" s="1"/>
      <c r="AU181" s="1"/>
      <c r="AV181" s="1"/>
      <c r="AW181" s="1"/>
      <c r="AX181" s="1"/>
    </row>
    <row r="182" spans="1:50" x14ac:dyDescent="0.2">
      <c r="A182" s="186" t="s">
        <v>90</v>
      </c>
      <c r="B182" s="728" t="s">
        <v>91</v>
      </c>
      <c r="C182" s="730" t="s">
        <v>92</v>
      </c>
      <c r="D182" s="731"/>
      <c r="E182" s="731"/>
      <c r="F182" s="731" t="s">
        <v>93</v>
      </c>
      <c r="G182" s="731"/>
      <c r="H182" s="732"/>
      <c r="I182" s="730" t="s">
        <v>92</v>
      </c>
      <c r="J182" s="731"/>
      <c r="K182" s="731"/>
      <c r="L182" s="731" t="s">
        <v>93</v>
      </c>
      <c r="M182" s="731"/>
      <c r="N182" s="733"/>
      <c r="O182" s="734" t="s">
        <v>92</v>
      </c>
      <c r="P182" s="731"/>
      <c r="Q182" s="731"/>
      <c r="R182" s="731" t="s">
        <v>93</v>
      </c>
      <c r="S182" s="731"/>
      <c r="T182" s="732"/>
      <c r="U182" s="730" t="s">
        <v>92</v>
      </c>
      <c r="V182" s="731"/>
      <c r="W182" s="731"/>
      <c r="X182" s="731" t="s">
        <v>93</v>
      </c>
      <c r="Y182" s="731"/>
      <c r="Z182" s="733"/>
      <c r="AE182" s="1"/>
      <c r="AF182" s="1"/>
      <c r="AG182" s="1"/>
      <c r="AH182" s="1"/>
      <c r="AI182" s="1"/>
      <c r="AJ182" s="1"/>
      <c r="AK182" s="1"/>
      <c r="AL182" s="1"/>
      <c r="AM182" s="1"/>
      <c r="AN182" s="1"/>
      <c r="AO182" s="1"/>
      <c r="AP182" s="1"/>
      <c r="AQ182" s="1"/>
      <c r="AR182" s="1"/>
      <c r="AS182" s="1"/>
      <c r="AT182" s="1"/>
      <c r="AU182" s="1"/>
      <c r="AV182" s="1"/>
      <c r="AW182" s="1"/>
      <c r="AX182" s="1"/>
    </row>
    <row r="183" spans="1:50" ht="15" thickBot="1" x14ac:dyDescent="0.25">
      <c r="A183" s="188" t="s">
        <v>94</v>
      </c>
      <c r="B183" s="729"/>
      <c r="C183" s="722">
        <v>240</v>
      </c>
      <c r="D183" s="720"/>
      <c r="E183" s="720"/>
      <c r="F183" s="720">
        <v>595</v>
      </c>
      <c r="G183" s="720"/>
      <c r="H183" s="721"/>
      <c r="I183" s="722">
        <v>240</v>
      </c>
      <c r="J183" s="720"/>
      <c r="K183" s="720"/>
      <c r="L183" s="720">
        <v>595</v>
      </c>
      <c r="M183" s="720"/>
      <c r="N183" s="723"/>
      <c r="O183" s="724">
        <v>240</v>
      </c>
      <c r="P183" s="720"/>
      <c r="Q183" s="720"/>
      <c r="R183" s="720">
        <v>595</v>
      </c>
      <c r="S183" s="720"/>
      <c r="T183" s="721"/>
      <c r="U183" s="722">
        <v>240</v>
      </c>
      <c r="V183" s="720"/>
      <c r="W183" s="720"/>
      <c r="X183" s="720">
        <v>595</v>
      </c>
      <c r="Y183" s="720"/>
      <c r="Z183" s="723"/>
      <c r="AE183" s="1"/>
      <c r="AF183" s="1"/>
      <c r="AG183" s="1"/>
      <c r="AH183" s="1"/>
      <c r="AI183" s="1"/>
      <c r="AJ183" s="1"/>
      <c r="AK183" s="1"/>
      <c r="AL183" s="1"/>
      <c r="AM183" s="1"/>
      <c r="AN183" s="1"/>
      <c r="AO183" s="1"/>
      <c r="AP183" s="1"/>
      <c r="AQ183" s="1"/>
      <c r="AR183" s="1"/>
      <c r="AS183" s="1"/>
      <c r="AT183" s="1"/>
      <c r="AU183" s="1"/>
      <c r="AV183" s="1"/>
      <c r="AW183" s="1"/>
      <c r="AX183" s="1"/>
    </row>
    <row r="184" spans="1:50" x14ac:dyDescent="0.2">
      <c r="A184" s="180" t="s">
        <v>222</v>
      </c>
      <c r="B184" s="716" t="s">
        <v>45</v>
      </c>
      <c r="C184" s="717">
        <v>27</v>
      </c>
      <c r="D184" s="718"/>
      <c r="E184" s="718"/>
      <c r="F184" s="718">
        <v>49</v>
      </c>
      <c r="G184" s="718"/>
      <c r="H184" s="719"/>
      <c r="I184" s="656">
        <v>27</v>
      </c>
      <c r="J184" s="646"/>
      <c r="K184" s="646"/>
      <c r="L184" s="646">
        <v>49</v>
      </c>
      <c r="M184" s="646"/>
      <c r="N184" s="657"/>
      <c r="O184" s="661">
        <v>17</v>
      </c>
      <c r="P184" s="646"/>
      <c r="Q184" s="646"/>
      <c r="R184" s="646">
        <v>65</v>
      </c>
      <c r="S184" s="646"/>
      <c r="T184" s="647"/>
      <c r="U184" s="656">
        <v>27</v>
      </c>
      <c r="V184" s="646"/>
      <c r="W184" s="646"/>
      <c r="X184" s="646">
        <v>65</v>
      </c>
      <c r="Y184" s="646"/>
      <c r="Z184" s="647"/>
      <c r="AE184" s="1"/>
      <c r="AF184" s="1"/>
      <c r="AG184" s="1"/>
      <c r="AH184" s="1"/>
      <c r="AI184" s="1"/>
      <c r="AJ184" s="1"/>
      <c r="AK184" s="1"/>
      <c r="AL184" s="1"/>
      <c r="AM184" s="1"/>
      <c r="AN184" s="1"/>
      <c r="AO184" s="1"/>
      <c r="AP184" s="1"/>
      <c r="AQ184" s="1"/>
      <c r="AR184" s="1"/>
      <c r="AS184" s="1"/>
      <c r="AT184" s="1"/>
      <c r="AU184" s="1"/>
      <c r="AV184" s="1"/>
      <c r="AW184" s="1"/>
      <c r="AX184" s="1"/>
    </row>
    <row r="185" spans="1:50" ht="14.1" customHeight="1" x14ac:dyDescent="0.2">
      <c r="A185" s="181" t="s">
        <v>228</v>
      </c>
      <c r="B185" s="716"/>
      <c r="C185" s="711">
        <v>396</v>
      </c>
      <c r="D185" s="712"/>
      <c r="E185" s="712"/>
      <c r="F185" s="712">
        <v>257</v>
      </c>
      <c r="G185" s="712"/>
      <c r="H185" s="713"/>
      <c r="I185" s="711">
        <v>156</v>
      </c>
      <c r="J185" s="712"/>
      <c r="K185" s="712"/>
      <c r="L185" s="712">
        <v>107</v>
      </c>
      <c r="M185" s="712"/>
      <c r="N185" s="713"/>
      <c r="O185" s="714">
        <v>23</v>
      </c>
      <c r="P185" s="712"/>
      <c r="Q185" s="712"/>
      <c r="R185" s="712">
        <v>37</v>
      </c>
      <c r="S185" s="712"/>
      <c r="T185" s="715"/>
      <c r="U185" s="711">
        <v>76</v>
      </c>
      <c r="V185" s="712"/>
      <c r="W185" s="712"/>
      <c r="X185" s="712">
        <v>62</v>
      </c>
      <c r="Y185" s="712"/>
      <c r="Z185" s="715"/>
      <c r="AE185" s="1"/>
      <c r="AF185" s="1"/>
      <c r="AG185" s="1"/>
      <c r="AH185" s="1"/>
      <c r="AI185" s="1"/>
      <c r="AJ185" s="1"/>
      <c r="AK185" s="1"/>
      <c r="AL185" s="1"/>
      <c r="AM185" s="1"/>
      <c r="AN185" s="1"/>
      <c r="AO185" s="1"/>
      <c r="AP185" s="1"/>
      <c r="AQ185" s="1"/>
      <c r="AR185" s="1"/>
      <c r="AS185" s="1"/>
      <c r="AT185" s="1"/>
      <c r="AU185" s="1"/>
      <c r="AV185" s="1"/>
      <c r="AW185" s="1"/>
      <c r="AX185" s="1"/>
    </row>
    <row r="186" spans="1:50" ht="15" thickBot="1" x14ac:dyDescent="0.25">
      <c r="A186" s="255" t="s">
        <v>95</v>
      </c>
      <c r="B186" s="716"/>
      <c r="C186" s="254" t="s">
        <v>309</v>
      </c>
      <c r="D186" s="395" t="s">
        <v>310</v>
      </c>
      <c r="E186" s="395" t="s">
        <v>311</v>
      </c>
      <c r="F186" s="395" t="s">
        <v>309</v>
      </c>
      <c r="G186" s="395" t="s">
        <v>310</v>
      </c>
      <c r="H186" s="397" t="s">
        <v>311</v>
      </c>
      <c r="I186" s="254" t="s">
        <v>318</v>
      </c>
      <c r="J186" s="395" t="s">
        <v>319</v>
      </c>
      <c r="K186" s="395" t="s">
        <v>320</v>
      </c>
      <c r="L186" s="395" t="s">
        <v>318</v>
      </c>
      <c r="M186" s="395" t="s">
        <v>319</v>
      </c>
      <c r="N186" s="396" t="s">
        <v>320</v>
      </c>
      <c r="O186" s="89" t="s">
        <v>312</v>
      </c>
      <c r="P186" s="395" t="s">
        <v>313</v>
      </c>
      <c r="Q186" s="395" t="s">
        <v>314</v>
      </c>
      <c r="R186" s="395" t="s">
        <v>312</v>
      </c>
      <c r="S186" s="395" t="s">
        <v>313</v>
      </c>
      <c r="T186" s="397" t="s">
        <v>314</v>
      </c>
      <c r="U186" s="254" t="s">
        <v>315</v>
      </c>
      <c r="V186" s="395" t="s">
        <v>316</v>
      </c>
      <c r="W186" s="395" t="s">
        <v>317</v>
      </c>
      <c r="X186" s="395" t="s">
        <v>315</v>
      </c>
      <c r="Y186" s="395" t="s">
        <v>316</v>
      </c>
      <c r="Z186" s="396" t="s">
        <v>317</v>
      </c>
      <c r="AE186" s="1"/>
      <c r="AF186" s="1"/>
      <c r="AG186" s="1"/>
      <c r="AH186" s="1"/>
      <c r="AI186" s="1"/>
      <c r="AJ186" s="1"/>
      <c r="AK186" s="1"/>
      <c r="AL186" s="1"/>
      <c r="AM186" s="1"/>
      <c r="AN186" s="1"/>
      <c r="AO186" s="1"/>
      <c r="AP186" s="1"/>
      <c r="AQ186" s="1"/>
      <c r="AR186" s="1"/>
      <c r="AS186" s="1"/>
      <c r="AT186" s="1"/>
      <c r="AU186" s="1"/>
      <c r="AV186" s="1"/>
      <c r="AW186" s="1"/>
      <c r="AX186" s="1"/>
    </row>
    <row r="187" spans="1:50" x14ac:dyDescent="0.2">
      <c r="A187" s="205" t="s">
        <v>331</v>
      </c>
      <c r="B187" s="359">
        <f t="shared" ref="B187:Z197" si="43">B$95*B77</f>
        <v>0</v>
      </c>
      <c r="C187" s="359">
        <f t="shared" si="43"/>
        <v>1091341.0187470075</v>
      </c>
      <c r="D187" s="360">
        <f t="shared" si="43"/>
        <v>191042.36407710955</v>
      </c>
      <c r="E187" s="359">
        <f t="shared" si="43"/>
        <v>132201.02202124923</v>
      </c>
      <c r="F187" s="359">
        <f t="shared" si="43"/>
        <v>150898.89073058779</v>
      </c>
      <c r="G187" s="360">
        <f t="shared" si="43"/>
        <v>169539.04722708097</v>
      </c>
      <c r="H187" s="359">
        <f t="shared" si="43"/>
        <v>101304.88450008817</v>
      </c>
      <c r="I187" s="359">
        <f t="shared" si="43"/>
        <v>269349.91338050913</v>
      </c>
      <c r="J187" s="360">
        <f t="shared" si="43"/>
        <v>128247.47371295917</v>
      </c>
      <c r="K187" s="359">
        <f t="shared" si="43"/>
        <v>67942.224568581514</v>
      </c>
      <c r="L187" s="359">
        <f t="shared" si="43"/>
        <v>162236.49721268506</v>
      </c>
      <c r="M187" s="360">
        <f t="shared" si="43"/>
        <v>89570.409878833554</v>
      </c>
      <c r="N187" s="359">
        <f t="shared" si="43"/>
        <v>64906.693338246521</v>
      </c>
      <c r="O187" s="359">
        <f t="shared" si="43"/>
        <v>92877.461133104371</v>
      </c>
      <c r="P187" s="360">
        <f t="shared" si="43"/>
        <v>122420.76326002587</v>
      </c>
      <c r="Q187" s="359">
        <f t="shared" si="43"/>
        <v>90335.223482321555</v>
      </c>
      <c r="R187" s="359">
        <f t="shared" si="43"/>
        <v>191630.81736409853</v>
      </c>
      <c r="S187" s="360">
        <f t="shared" si="43"/>
        <v>203212.79236900562</v>
      </c>
      <c r="T187" s="359">
        <f t="shared" si="43"/>
        <v>195138.7153211697</v>
      </c>
      <c r="U187" s="359">
        <f t="shared" si="43"/>
        <v>618853.15062945092</v>
      </c>
      <c r="V187" s="360">
        <f t="shared" si="43"/>
        <v>437172.39878101874</v>
      </c>
      <c r="W187" s="359">
        <f t="shared" si="43"/>
        <v>460361.06750392466</v>
      </c>
      <c r="X187" s="359">
        <f t="shared" si="43"/>
        <v>1243776.3242308444</v>
      </c>
      <c r="Y187" s="360">
        <f t="shared" si="43"/>
        <v>1748939.1580425559</v>
      </c>
      <c r="Z187" s="359">
        <f t="shared" si="43"/>
        <v>964456.79962272581</v>
      </c>
      <c r="AB187" s="206"/>
      <c r="AE187" s="1"/>
      <c r="AF187" s="1"/>
      <c r="AG187" s="1"/>
      <c r="AH187" s="1"/>
      <c r="AI187" s="1"/>
      <c r="AJ187" s="1"/>
      <c r="AK187" s="1"/>
      <c r="AL187" s="1"/>
      <c r="AM187" s="1"/>
      <c r="AN187" s="1"/>
      <c r="AO187" s="1"/>
      <c r="AP187" s="1"/>
      <c r="AQ187" s="1"/>
      <c r="AR187" s="1"/>
      <c r="AS187" s="1"/>
      <c r="AT187" s="1"/>
      <c r="AU187" s="1"/>
      <c r="AV187" s="1"/>
      <c r="AW187" s="1"/>
      <c r="AX187" s="1"/>
    </row>
    <row r="188" spans="1:50" x14ac:dyDescent="0.2">
      <c r="A188" s="207" t="s">
        <v>245</v>
      </c>
      <c r="B188" s="353">
        <f t="shared" si="43"/>
        <v>0</v>
      </c>
      <c r="C188" s="353">
        <f t="shared" si="43"/>
        <v>6405896.6520570135</v>
      </c>
      <c r="D188" s="362">
        <f t="shared" si="43"/>
        <v>5874552.6953711193</v>
      </c>
      <c r="E188" s="353">
        <f t="shared" si="43"/>
        <v>5201426.4181463914</v>
      </c>
      <c r="F188" s="353">
        <f t="shared" si="43"/>
        <v>3806005.3550937138</v>
      </c>
      <c r="G188" s="362">
        <f t="shared" si="43"/>
        <v>5659995.8843502421</v>
      </c>
      <c r="H188" s="353">
        <f t="shared" si="43"/>
        <v>3961744.5902713053</v>
      </c>
      <c r="I188" s="353">
        <f t="shared" si="43"/>
        <v>3258955.574478081</v>
      </c>
      <c r="J188" s="362">
        <f t="shared" si="43"/>
        <v>2921540.010924485</v>
      </c>
      <c r="K188" s="353">
        <f t="shared" si="43"/>
        <v>5067059.5901936842</v>
      </c>
      <c r="L188" s="353">
        <f t="shared" si="43"/>
        <v>4615110.5696459552</v>
      </c>
      <c r="M188" s="362">
        <f t="shared" si="43"/>
        <v>2911038.3210620908</v>
      </c>
      <c r="N188" s="353">
        <f t="shared" si="43"/>
        <v>1965230.4371857974</v>
      </c>
      <c r="O188" s="353">
        <f t="shared" si="43"/>
        <v>635650.70917337388</v>
      </c>
      <c r="P188" s="362">
        <f t="shared" si="43"/>
        <v>667569.5342820182</v>
      </c>
      <c r="Q188" s="353">
        <f t="shared" si="43"/>
        <v>574503.45685002126</v>
      </c>
      <c r="R188" s="353">
        <f t="shared" si="43"/>
        <v>2743286.4033372439</v>
      </c>
      <c r="S188" s="362">
        <f t="shared" si="43"/>
        <v>2858617.5356069515</v>
      </c>
      <c r="T188" s="353">
        <f t="shared" si="43"/>
        <v>4302085.936849121</v>
      </c>
      <c r="U188" s="353">
        <f t="shared" si="43"/>
        <v>2630125.8901751661</v>
      </c>
      <c r="V188" s="362">
        <f t="shared" si="43"/>
        <v>1377973.8064141634</v>
      </c>
      <c r="W188" s="353">
        <f t="shared" si="43"/>
        <v>1639472.1350078494</v>
      </c>
      <c r="X188" s="353">
        <f t="shared" si="43"/>
        <v>3860509.4697497981</v>
      </c>
      <c r="Y188" s="362">
        <f t="shared" si="43"/>
        <v>5140428.0001221113</v>
      </c>
      <c r="Z188" s="353">
        <f t="shared" si="43"/>
        <v>3057646.0075951251</v>
      </c>
      <c r="AB188" s="206"/>
      <c r="AE188" s="1"/>
      <c r="AF188" s="1"/>
      <c r="AG188" s="1"/>
      <c r="AH188" s="1"/>
      <c r="AI188" s="1"/>
      <c r="AJ188" s="1"/>
      <c r="AK188" s="1"/>
      <c r="AL188" s="1"/>
      <c r="AM188" s="1"/>
      <c r="AN188" s="1"/>
      <c r="AO188" s="1"/>
      <c r="AP188" s="1"/>
      <c r="AQ188" s="1"/>
      <c r="AR188" s="1"/>
      <c r="AS188" s="1"/>
      <c r="AT188" s="1"/>
      <c r="AU188" s="1"/>
      <c r="AV188" s="1"/>
      <c r="AW188" s="1"/>
      <c r="AX188" s="1"/>
    </row>
    <row r="189" spans="1:50" x14ac:dyDescent="0.2">
      <c r="A189" s="207" t="s">
        <v>332</v>
      </c>
      <c r="B189" s="353">
        <f t="shared" si="43"/>
        <v>0</v>
      </c>
      <c r="C189" s="353">
        <f t="shared" si="43"/>
        <v>35904202.423483491</v>
      </c>
      <c r="D189" s="362">
        <f t="shared" si="43"/>
        <v>36847295.9713725</v>
      </c>
      <c r="E189" s="353">
        <f t="shared" si="43"/>
        <v>72674092.864232928</v>
      </c>
      <c r="F189" s="353">
        <f t="shared" si="43"/>
        <v>13228802.754048197</v>
      </c>
      <c r="G189" s="362">
        <f t="shared" si="43"/>
        <v>19778686.078814693</v>
      </c>
      <c r="H189" s="353">
        <f t="shared" si="43"/>
        <v>11273786.4322241</v>
      </c>
      <c r="I189" s="353">
        <f t="shared" si="43"/>
        <v>16833477.699151423</v>
      </c>
      <c r="J189" s="362">
        <f t="shared" si="43"/>
        <v>15023722.347398607</v>
      </c>
      <c r="K189" s="353">
        <f t="shared" si="43"/>
        <v>28975570.825221896</v>
      </c>
      <c r="L189" s="353">
        <f t="shared" si="43"/>
        <v>23627847.306826152</v>
      </c>
      <c r="M189" s="362">
        <f t="shared" si="43"/>
        <v>13144457.649718823</v>
      </c>
      <c r="N189" s="353">
        <f t="shared" si="43"/>
        <v>7743729.1079935776</v>
      </c>
      <c r="O189" s="353">
        <f t="shared" si="43"/>
        <v>4949841.714075977</v>
      </c>
      <c r="P189" s="362">
        <f t="shared" si="43"/>
        <v>5848859.9611901669</v>
      </c>
      <c r="Q189" s="353">
        <f t="shared" si="43"/>
        <v>4528186.973133604</v>
      </c>
      <c r="R189" s="353">
        <f t="shared" si="43"/>
        <v>16013720.505801069</v>
      </c>
      <c r="S189" s="362">
        <f t="shared" si="43"/>
        <v>16922579.380635045</v>
      </c>
      <c r="T189" s="353">
        <f t="shared" si="43"/>
        <v>56378827.168207943</v>
      </c>
      <c r="U189" s="353">
        <f t="shared" si="43"/>
        <v>20533354.146275606</v>
      </c>
      <c r="V189" s="362">
        <f t="shared" si="43"/>
        <v>9774726.4547961112</v>
      </c>
      <c r="W189" s="353">
        <f t="shared" si="43"/>
        <v>11921997.645211931</v>
      </c>
      <c r="X189" s="353">
        <f t="shared" si="43"/>
        <v>18399940.029566817</v>
      </c>
      <c r="Y189" s="362">
        <f t="shared" si="43"/>
        <v>28255487.376743905</v>
      </c>
      <c r="Z189" s="353">
        <f t="shared" si="43"/>
        <v>14980875.673260693</v>
      </c>
      <c r="AB189" s="206"/>
      <c r="AE189" s="1"/>
      <c r="AF189" s="1"/>
      <c r="AG189" s="1"/>
      <c r="AH189" s="1"/>
      <c r="AI189" s="1"/>
      <c r="AJ189" s="1"/>
      <c r="AK189" s="1"/>
      <c r="AL189" s="1"/>
      <c r="AM189" s="1"/>
      <c r="AN189" s="1"/>
      <c r="AO189" s="1"/>
      <c r="AP189" s="1"/>
      <c r="AQ189" s="1"/>
      <c r="AR189" s="1"/>
      <c r="AS189" s="1"/>
      <c r="AT189" s="1"/>
      <c r="AU189" s="1"/>
      <c r="AV189" s="1"/>
      <c r="AW189" s="1"/>
      <c r="AX189" s="1"/>
    </row>
    <row r="190" spans="1:50" x14ac:dyDescent="0.2">
      <c r="A190" s="207" t="s">
        <v>371</v>
      </c>
      <c r="B190" s="353">
        <f t="shared" si="43"/>
        <v>29529871.881321643</v>
      </c>
      <c r="C190" s="353">
        <f t="shared" si="43"/>
        <v>0</v>
      </c>
      <c r="D190" s="362">
        <f t="shared" si="43"/>
        <v>0</v>
      </c>
      <c r="E190" s="353">
        <f t="shared" si="43"/>
        <v>0</v>
      </c>
      <c r="F190" s="353">
        <f t="shared" si="43"/>
        <v>0</v>
      </c>
      <c r="G190" s="362">
        <f t="shared" si="43"/>
        <v>0</v>
      </c>
      <c r="H190" s="353">
        <f t="shared" si="43"/>
        <v>0</v>
      </c>
      <c r="I190" s="353">
        <f t="shared" si="43"/>
        <v>0</v>
      </c>
      <c r="J190" s="362">
        <f t="shared" si="43"/>
        <v>0</v>
      </c>
      <c r="K190" s="353">
        <f t="shared" si="43"/>
        <v>0</v>
      </c>
      <c r="L190" s="353">
        <f t="shared" si="43"/>
        <v>0</v>
      </c>
      <c r="M190" s="362">
        <f t="shared" si="43"/>
        <v>0</v>
      </c>
      <c r="N190" s="353">
        <f t="shared" si="43"/>
        <v>0</v>
      </c>
      <c r="O190" s="353">
        <f t="shared" si="43"/>
        <v>0</v>
      </c>
      <c r="P190" s="362">
        <f t="shared" si="43"/>
        <v>0</v>
      </c>
      <c r="Q190" s="353">
        <f t="shared" si="43"/>
        <v>0</v>
      </c>
      <c r="R190" s="353">
        <f t="shared" si="43"/>
        <v>0</v>
      </c>
      <c r="S190" s="362">
        <f t="shared" si="43"/>
        <v>0</v>
      </c>
      <c r="T190" s="353">
        <f t="shared" si="43"/>
        <v>0</v>
      </c>
      <c r="U190" s="353">
        <f t="shared" si="43"/>
        <v>0</v>
      </c>
      <c r="V190" s="362">
        <f t="shared" si="43"/>
        <v>0</v>
      </c>
      <c r="W190" s="353">
        <f t="shared" si="43"/>
        <v>0</v>
      </c>
      <c r="X190" s="353">
        <f t="shared" si="43"/>
        <v>0</v>
      </c>
      <c r="Y190" s="362">
        <f t="shared" si="43"/>
        <v>0</v>
      </c>
      <c r="Z190" s="353">
        <f t="shared" si="43"/>
        <v>0</v>
      </c>
      <c r="AB190" s="206"/>
      <c r="AE190" s="1"/>
      <c r="AF190" s="1"/>
      <c r="AG190" s="1"/>
      <c r="AH190" s="1"/>
      <c r="AI190" s="1"/>
      <c r="AJ190" s="1"/>
      <c r="AK190" s="1"/>
      <c r="AL190" s="1"/>
      <c r="AM190" s="1"/>
      <c r="AN190" s="1"/>
      <c r="AO190" s="1"/>
      <c r="AP190" s="1"/>
      <c r="AQ190" s="1"/>
      <c r="AR190" s="1"/>
      <c r="AS190" s="1"/>
      <c r="AT190" s="1"/>
      <c r="AU190" s="1"/>
      <c r="AV190" s="1"/>
      <c r="AW190" s="1"/>
      <c r="AX190" s="1"/>
    </row>
    <row r="191" spans="1:50" x14ac:dyDescent="0.2">
      <c r="A191" s="207" t="s">
        <v>333</v>
      </c>
      <c r="B191" s="353">
        <f t="shared" si="43"/>
        <v>0</v>
      </c>
      <c r="C191" s="353">
        <f t="shared" si="43"/>
        <v>206345.99093956023</v>
      </c>
      <c r="D191" s="362">
        <f t="shared" si="43"/>
        <v>2980260.8796029091</v>
      </c>
      <c r="E191" s="353">
        <f t="shared" si="43"/>
        <v>4029851.8436822169</v>
      </c>
      <c r="F191" s="353">
        <f t="shared" si="43"/>
        <v>506349.61111819453</v>
      </c>
      <c r="G191" s="362">
        <f t="shared" si="43"/>
        <v>714672.29138800292</v>
      </c>
      <c r="H191" s="353">
        <f t="shared" si="43"/>
        <v>2905279.366198957</v>
      </c>
      <c r="I191" s="353">
        <f t="shared" si="43"/>
        <v>374592.59476759547</v>
      </c>
      <c r="J191" s="362">
        <f t="shared" si="43"/>
        <v>647493.34289225726</v>
      </c>
      <c r="K191" s="353">
        <f t="shared" si="43"/>
        <v>2535317.7483749632</v>
      </c>
      <c r="L191" s="353">
        <f t="shared" si="43"/>
        <v>1007937.3869383838</v>
      </c>
      <c r="M191" s="362">
        <f t="shared" si="43"/>
        <v>407545.36494869267</v>
      </c>
      <c r="N191" s="353">
        <f t="shared" si="43"/>
        <v>5044692.4433448259</v>
      </c>
      <c r="O191" s="353">
        <f t="shared" si="43"/>
        <v>1976.1161943213697</v>
      </c>
      <c r="P191" s="362">
        <f t="shared" si="43"/>
        <v>2377.1021992238034</v>
      </c>
      <c r="Q191" s="353">
        <f t="shared" si="43"/>
        <v>357.05621929771365</v>
      </c>
      <c r="R191" s="353">
        <f t="shared" si="43"/>
        <v>0</v>
      </c>
      <c r="S191" s="362">
        <f t="shared" si="43"/>
        <v>0</v>
      </c>
      <c r="T191" s="353">
        <f t="shared" si="43"/>
        <v>0</v>
      </c>
      <c r="U191" s="353">
        <f t="shared" si="43"/>
        <v>797740.38948327652</v>
      </c>
      <c r="V191" s="362">
        <f t="shared" si="43"/>
        <v>236201.20446959804</v>
      </c>
      <c r="W191" s="353">
        <f t="shared" si="43"/>
        <v>2715904.6310832025</v>
      </c>
      <c r="X191" s="353">
        <f t="shared" si="43"/>
        <v>276578.75652004132</v>
      </c>
      <c r="Y191" s="362">
        <f t="shared" si="43"/>
        <v>272460.84806300944</v>
      </c>
      <c r="Z191" s="353">
        <f t="shared" si="43"/>
        <v>862446.9458164759</v>
      </c>
      <c r="AB191" s="206"/>
      <c r="AE191" s="1"/>
      <c r="AF191" s="1"/>
      <c r="AG191" s="1"/>
      <c r="AH191" s="1"/>
      <c r="AI191" s="1"/>
      <c r="AJ191" s="1"/>
      <c r="AK191" s="1"/>
      <c r="AL191" s="1"/>
      <c r="AM191" s="1"/>
      <c r="AN191" s="1"/>
      <c r="AO191" s="1"/>
      <c r="AP191" s="1"/>
      <c r="AQ191" s="1"/>
      <c r="AR191" s="1"/>
      <c r="AS191" s="1"/>
      <c r="AT191" s="1"/>
      <c r="AU191" s="1"/>
      <c r="AV191" s="1"/>
      <c r="AW191" s="1"/>
      <c r="AX191" s="1"/>
    </row>
    <row r="192" spans="1:50" ht="15" thickBot="1" x14ac:dyDescent="0.25">
      <c r="A192" s="207" t="s">
        <v>246</v>
      </c>
      <c r="B192" s="353">
        <f t="shared" si="43"/>
        <v>0</v>
      </c>
      <c r="C192" s="353">
        <f t="shared" si="43"/>
        <v>2742108.9462634893</v>
      </c>
      <c r="D192" s="362">
        <f t="shared" si="43"/>
        <v>2464446.4965947131</v>
      </c>
      <c r="E192" s="353">
        <f t="shared" si="43"/>
        <v>1659350.759163266</v>
      </c>
      <c r="F192" s="353">
        <f t="shared" si="43"/>
        <v>2692706.8723702664</v>
      </c>
      <c r="G192" s="362">
        <f t="shared" si="43"/>
        <v>3902006.3792571253</v>
      </c>
      <c r="H192" s="353">
        <f t="shared" si="43"/>
        <v>2290213.9960198505</v>
      </c>
      <c r="I192" s="353">
        <f t="shared" si="43"/>
        <v>1699936.8705405644</v>
      </c>
      <c r="J192" s="362">
        <f t="shared" si="43"/>
        <v>2308454.5268332651</v>
      </c>
      <c r="K192" s="353">
        <f t="shared" si="43"/>
        <v>2753448.0483056721</v>
      </c>
      <c r="L192" s="353">
        <f t="shared" si="43"/>
        <v>2198822.3132868167</v>
      </c>
      <c r="M192" s="362">
        <f t="shared" si="43"/>
        <v>1840671.9230100296</v>
      </c>
      <c r="N192" s="353">
        <f t="shared" si="43"/>
        <v>1285513.1208380493</v>
      </c>
      <c r="O192" s="353">
        <f t="shared" si="43"/>
        <v>142280.36599113862</v>
      </c>
      <c r="P192" s="362">
        <f t="shared" si="43"/>
        <v>154907.82664941784</v>
      </c>
      <c r="Q192" s="353">
        <f t="shared" si="43"/>
        <v>135324.30711383346</v>
      </c>
      <c r="R192" s="353">
        <f t="shared" si="43"/>
        <v>1047125.5377395385</v>
      </c>
      <c r="S192" s="362">
        <f t="shared" si="43"/>
        <v>1099258.4607343525</v>
      </c>
      <c r="T192" s="353">
        <f t="shared" si="43"/>
        <v>1501484.0039990002</v>
      </c>
      <c r="U192" s="353">
        <f t="shared" si="43"/>
        <v>354551.28421478957</v>
      </c>
      <c r="V192" s="362">
        <f t="shared" si="43"/>
        <v>175349.36874183718</v>
      </c>
      <c r="W192" s="353">
        <f t="shared" si="43"/>
        <v>266287.28414442699</v>
      </c>
      <c r="X192" s="353">
        <f t="shared" si="43"/>
        <v>612779.28091266635</v>
      </c>
      <c r="Y192" s="362">
        <f t="shared" si="43"/>
        <v>778459.56589431269</v>
      </c>
      <c r="Z192" s="353">
        <f t="shared" si="43"/>
        <v>442484.300925811</v>
      </c>
      <c r="AB192" s="206"/>
      <c r="AE192" s="1"/>
      <c r="AF192" s="1"/>
      <c r="AG192" s="1"/>
      <c r="AH192" s="1"/>
      <c r="AI192" s="1"/>
      <c r="AJ192" s="1"/>
      <c r="AK192" s="1"/>
      <c r="AL192" s="1"/>
      <c r="AM192" s="1"/>
      <c r="AN192" s="1"/>
      <c r="AO192" s="1"/>
      <c r="AP192" s="1"/>
      <c r="AQ192" s="1"/>
      <c r="AR192" s="1"/>
      <c r="AS192" s="1"/>
      <c r="AT192" s="1"/>
      <c r="AU192" s="1"/>
      <c r="AV192" s="1"/>
      <c r="AW192" s="1"/>
      <c r="AX192" s="1"/>
    </row>
    <row r="193" spans="1:50" x14ac:dyDescent="0.2">
      <c r="A193" s="207" t="s">
        <v>213</v>
      </c>
      <c r="B193" s="359">
        <f t="shared" si="43"/>
        <v>1225623.7356709372</v>
      </c>
      <c r="C193" s="360">
        <f t="shared" si="43"/>
        <v>0</v>
      </c>
      <c r="D193" s="359">
        <f t="shared" si="43"/>
        <v>0</v>
      </c>
      <c r="E193" s="359">
        <f t="shared" si="43"/>
        <v>0</v>
      </c>
      <c r="F193" s="360">
        <f t="shared" si="43"/>
        <v>0</v>
      </c>
      <c r="G193" s="359">
        <f t="shared" si="43"/>
        <v>0</v>
      </c>
      <c r="H193" s="359">
        <f t="shared" si="43"/>
        <v>0</v>
      </c>
      <c r="I193" s="360">
        <f t="shared" si="43"/>
        <v>0</v>
      </c>
      <c r="J193" s="359">
        <f t="shared" si="43"/>
        <v>0</v>
      </c>
      <c r="K193" s="359">
        <f t="shared" si="43"/>
        <v>0</v>
      </c>
      <c r="L193" s="360">
        <f t="shared" si="43"/>
        <v>0</v>
      </c>
      <c r="M193" s="359">
        <f t="shared" si="43"/>
        <v>0</v>
      </c>
      <c r="N193" s="359">
        <f t="shared" si="43"/>
        <v>0</v>
      </c>
      <c r="O193" s="360">
        <f t="shared" si="43"/>
        <v>0</v>
      </c>
      <c r="P193" s="359">
        <f t="shared" si="43"/>
        <v>0</v>
      </c>
      <c r="Q193" s="359">
        <f t="shared" si="43"/>
        <v>0</v>
      </c>
      <c r="R193" s="360">
        <f t="shared" si="43"/>
        <v>0</v>
      </c>
      <c r="S193" s="359">
        <f t="shared" si="43"/>
        <v>0</v>
      </c>
      <c r="T193" s="359">
        <f t="shared" si="43"/>
        <v>0</v>
      </c>
      <c r="U193" s="360">
        <f t="shared" si="43"/>
        <v>0</v>
      </c>
      <c r="V193" s="359">
        <f t="shared" si="43"/>
        <v>0</v>
      </c>
      <c r="W193" s="359">
        <f t="shared" si="43"/>
        <v>0</v>
      </c>
      <c r="X193" s="360">
        <f t="shared" si="43"/>
        <v>0</v>
      </c>
      <c r="Y193" s="359">
        <f t="shared" si="43"/>
        <v>0</v>
      </c>
      <c r="Z193" s="359">
        <f t="shared" si="43"/>
        <v>0</v>
      </c>
      <c r="AB193" s="206"/>
      <c r="AE193" s="1"/>
      <c r="AF193" s="1"/>
      <c r="AG193" s="1"/>
      <c r="AH193" s="1"/>
      <c r="AI193" s="1"/>
      <c r="AJ193" s="1"/>
      <c r="AK193" s="1"/>
      <c r="AL193" s="1"/>
      <c r="AM193" s="1"/>
      <c r="AN193" s="1"/>
      <c r="AO193" s="1"/>
      <c r="AP193" s="1"/>
      <c r="AQ193" s="1"/>
      <c r="AR193" s="1"/>
      <c r="AS193" s="1"/>
      <c r="AT193" s="1"/>
      <c r="AU193" s="1"/>
      <c r="AV193" s="1"/>
      <c r="AW193" s="1"/>
      <c r="AX193" s="1"/>
    </row>
    <row r="194" spans="1:50" x14ac:dyDescent="0.2">
      <c r="A194" s="207" t="s">
        <v>212</v>
      </c>
      <c r="B194" s="353">
        <f t="shared" si="43"/>
        <v>2068240.0539447069</v>
      </c>
      <c r="C194" s="362">
        <f t="shared" si="43"/>
        <v>18341.865861294245</v>
      </c>
      <c r="D194" s="353">
        <f t="shared" si="43"/>
        <v>14328.177305783216</v>
      </c>
      <c r="E194" s="353">
        <f t="shared" si="43"/>
        <v>4558.6559317672145</v>
      </c>
      <c r="F194" s="362">
        <f t="shared" si="43"/>
        <v>23473.160780313654</v>
      </c>
      <c r="G194" s="353">
        <f t="shared" si="43"/>
        <v>26082.930342627842</v>
      </c>
      <c r="H194" s="353">
        <f t="shared" si="43"/>
        <v>72360.631785777252</v>
      </c>
      <c r="I194" s="362">
        <f t="shared" si="43"/>
        <v>32107.936694365329</v>
      </c>
      <c r="J194" s="353">
        <f t="shared" si="43"/>
        <v>31279.871637307115</v>
      </c>
      <c r="K194" s="353">
        <f t="shared" si="43"/>
        <v>50062.691787375858</v>
      </c>
      <c r="L194" s="362">
        <f t="shared" si="43"/>
        <v>1094233.3960940673</v>
      </c>
      <c r="M194" s="353">
        <f t="shared" si="43"/>
        <v>591164.70520030148</v>
      </c>
      <c r="N194" s="353">
        <f t="shared" si="43"/>
        <v>492209.09114836948</v>
      </c>
      <c r="O194" s="362">
        <f t="shared" si="43"/>
        <v>330340.75715072232</v>
      </c>
      <c r="P194" s="353">
        <f t="shared" si="43"/>
        <v>420350.90556274261</v>
      </c>
      <c r="Q194" s="353">
        <f t="shared" si="43"/>
        <v>335989.90235914855</v>
      </c>
      <c r="R194" s="362">
        <f t="shared" si="43"/>
        <v>44485.725459522873</v>
      </c>
      <c r="S194" s="353">
        <f t="shared" si="43"/>
        <v>92741.408597935457</v>
      </c>
      <c r="T194" s="353">
        <f t="shared" si="43"/>
        <v>122865.11705406982</v>
      </c>
      <c r="U194" s="362">
        <f t="shared" si="43"/>
        <v>27397.144689324647</v>
      </c>
      <c r="V194" s="353">
        <f t="shared" si="43"/>
        <v>6405.4563923958785</v>
      </c>
      <c r="W194" s="353">
        <f t="shared" si="43"/>
        <v>20310.04709576138</v>
      </c>
      <c r="X194" s="362">
        <f t="shared" si="43"/>
        <v>67902.568965998158</v>
      </c>
      <c r="Y194" s="353">
        <f t="shared" si="43"/>
        <v>106389.47400555605</v>
      </c>
      <c r="Z194" s="353">
        <f t="shared" si="43"/>
        <v>58291.345032142766</v>
      </c>
      <c r="AB194" s="206"/>
      <c r="AE194" s="1"/>
      <c r="AF194" s="1"/>
      <c r="AG194" s="1"/>
      <c r="AH194" s="1"/>
      <c r="AI194" s="1"/>
      <c r="AJ194" s="1"/>
      <c r="AK194" s="1"/>
      <c r="AL194" s="1"/>
      <c r="AM194" s="1"/>
      <c r="AN194" s="1"/>
      <c r="AO194" s="1"/>
      <c r="AP194" s="1"/>
      <c r="AQ194" s="1"/>
      <c r="AR194" s="1"/>
      <c r="AS194" s="1"/>
      <c r="AT194" s="1"/>
      <c r="AU194" s="1"/>
      <c r="AV194" s="1"/>
      <c r="AW194" s="1"/>
      <c r="AX194" s="1"/>
    </row>
    <row r="195" spans="1:50" x14ac:dyDescent="0.2">
      <c r="A195" s="207" t="s">
        <v>334</v>
      </c>
      <c r="B195" s="353">
        <f t="shared" si="43"/>
        <v>15894807.821982468</v>
      </c>
      <c r="C195" s="362">
        <f t="shared" si="43"/>
        <v>52916283.009833887</v>
      </c>
      <c r="D195" s="353">
        <f t="shared" si="43"/>
        <v>48443567.470853053</v>
      </c>
      <c r="E195" s="353">
        <f t="shared" si="43"/>
        <v>16046468.879820595</v>
      </c>
      <c r="F195" s="362">
        <f t="shared" si="43"/>
        <v>91645926.303710297</v>
      </c>
      <c r="G195" s="353">
        <f t="shared" si="43"/>
        <v>71717625.270089507</v>
      </c>
      <c r="H195" s="353">
        <f t="shared" si="43"/>
        <v>92060813.789455116</v>
      </c>
      <c r="I195" s="362">
        <f t="shared" si="43"/>
        <v>25379540.182634994</v>
      </c>
      <c r="J195" s="353">
        <f t="shared" si="43"/>
        <v>55987842.243616</v>
      </c>
      <c r="K195" s="353">
        <f t="shared" si="43"/>
        <v>45596384.49863068</v>
      </c>
      <c r="L195" s="362">
        <f t="shared" si="43"/>
        <v>37925370.103739798</v>
      </c>
      <c r="M195" s="353">
        <f t="shared" si="43"/>
        <v>41963737.028233521</v>
      </c>
      <c r="N195" s="353">
        <f t="shared" si="43"/>
        <v>31385992.156449869</v>
      </c>
      <c r="O195" s="362">
        <f t="shared" si="43"/>
        <v>3350175.6547728288</v>
      </c>
      <c r="P195" s="353">
        <f t="shared" si="43"/>
        <v>4018095.0840879693</v>
      </c>
      <c r="Q195" s="353">
        <f t="shared" si="43"/>
        <v>3292415.3981442167</v>
      </c>
      <c r="R195" s="362">
        <f t="shared" si="43"/>
        <v>12218745.926215619</v>
      </c>
      <c r="S195" s="353">
        <f t="shared" si="43"/>
        <v>10104722.004442701</v>
      </c>
      <c r="T195" s="353">
        <f t="shared" si="43"/>
        <v>8763173.7898858618</v>
      </c>
      <c r="U195" s="362">
        <f t="shared" si="43"/>
        <v>10947576.698504845</v>
      </c>
      <c r="V195" s="353">
        <f t="shared" si="43"/>
        <v>8243021.6949644471</v>
      </c>
      <c r="W195" s="353">
        <f t="shared" si="43"/>
        <v>8922880.6907378342</v>
      </c>
      <c r="X195" s="362">
        <f t="shared" si="43"/>
        <v>17975963.013584003</v>
      </c>
      <c r="Y195" s="353">
        <f t="shared" si="43"/>
        <v>25152028.574045245</v>
      </c>
      <c r="Z195" s="353">
        <f t="shared" si="43"/>
        <v>16990602.273573436</v>
      </c>
      <c r="AB195" s="206"/>
      <c r="AE195" s="1"/>
      <c r="AF195" s="1"/>
      <c r="AG195" s="1"/>
      <c r="AH195" s="1"/>
      <c r="AI195" s="1"/>
      <c r="AJ195" s="1"/>
      <c r="AK195" s="1"/>
      <c r="AL195" s="1"/>
      <c r="AM195" s="1"/>
      <c r="AN195" s="1"/>
      <c r="AO195" s="1"/>
      <c r="AP195" s="1"/>
      <c r="AQ195" s="1"/>
      <c r="AR195" s="1"/>
      <c r="AS195" s="1"/>
      <c r="AT195" s="1"/>
      <c r="AU195" s="1"/>
      <c r="AV195" s="1"/>
      <c r="AW195" s="1"/>
      <c r="AX195" s="1"/>
    </row>
    <row r="196" spans="1:50" x14ac:dyDescent="0.2">
      <c r="A196" s="207" t="s">
        <v>335</v>
      </c>
      <c r="B196" s="353">
        <f t="shared" si="43"/>
        <v>0</v>
      </c>
      <c r="C196" s="362">
        <f t="shared" si="43"/>
        <v>123807.59456373616</v>
      </c>
      <c r="D196" s="353">
        <f t="shared" si="43"/>
        <v>730737.04259494401</v>
      </c>
      <c r="E196" s="353">
        <f t="shared" si="43"/>
        <v>291753.97963310173</v>
      </c>
      <c r="F196" s="362">
        <f t="shared" si="43"/>
        <v>382277.18985082238</v>
      </c>
      <c r="G196" s="353">
        <f t="shared" si="43"/>
        <v>482534.2113386151</v>
      </c>
      <c r="H196" s="353">
        <f t="shared" si="43"/>
        <v>1418268.3830012344</v>
      </c>
      <c r="I196" s="362">
        <f t="shared" si="43"/>
        <v>119512.87547347094</v>
      </c>
      <c r="J196" s="353">
        <f t="shared" si="43"/>
        <v>381614.43397514685</v>
      </c>
      <c r="K196" s="353">
        <f t="shared" si="43"/>
        <v>854641.66694163065</v>
      </c>
      <c r="L196" s="362">
        <f t="shared" si="43"/>
        <v>303761.95222800603</v>
      </c>
      <c r="M196" s="353">
        <f t="shared" si="43"/>
        <v>266471.96938952984</v>
      </c>
      <c r="N196" s="353">
        <f t="shared" si="43"/>
        <v>1646105.8616060852</v>
      </c>
      <c r="O196" s="362">
        <f t="shared" si="43"/>
        <v>0</v>
      </c>
      <c r="P196" s="353">
        <f t="shared" si="43"/>
        <v>0</v>
      </c>
      <c r="Q196" s="353">
        <f t="shared" si="43"/>
        <v>0</v>
      </c>
      <c r="R196" s="362">
        <f t="shared" si="43"/>
        <v>0</v>
      </c>
      <c r="S196" s="353">
        <f t="shared" si="43"/>
        <v>0</v>
      </c>
      <c r="T196" s="353">
        <f t="shared" si="43"/>
        <v>0</v>
      </c>
      <c r="U196" s="362">
        <f t="shared" si="43"/>
        <v>40289.918660771546</v>
      </c>
      <c r="V196" s="353">
        <f t="shared" si="43"/>
        <v>17615.005079088667</v>
      </c>
      <c r="W196" s="353">
        <f t="shared" si="43"/>
        <v>115090.26687598116</v>
      </c>
      <c r="X196" s="362">
        <f t="shared" si="43"/>
        <v>26498.563498926109</v>
      </c>
      <c r="Y196" s="353">
        <f t="shared" si="43"/>
        <v>18164.056537533961</v>
      </c>
      <c r="Z196" s="353">
        <f t="shared" si="43"/>
        <v>39744.098885551888</v>
      </c>
      <c r="AB196" s="206"/>
      <c r="AE196" s="1"/>
      <c r="AF196" s="1"/>
      <c r="AG196" s="1"/>
      <c r="AH196" s="1"/>
      <c r="AI196" s="1"/>
      <c r="AJ196" s="1"/>
      <c r="AK196" s="1"/>
      <c r="AL196" s="1"/>
      <c r="AM196" s="1"/>
      <c r="AN196" s="1"/>
      <c r="AO196" s="1"/>
      <c r="AP196" s="1"/>
      <c r="AQ196" s="1"/>
      <c r="AR196" s="1"/>
      <c r="AS196" s="1"/>
      <c r="AT196" s="1"/>
      <c r="AU196" s="1"/>
      <c r="AV196" s="1"/>
      <c r="AW196" s="1"/>
      <c r="AX196" s="1"/>
    </row>
    <row r="197" spans="1:50" x14ac:dyDescent="0.2">
      <c r="A197" s="207" t="s">
        <v>336</v>
      </c>
      <c r="B197" s="353">
        <f t="shared" si="43"/>
        <v>0</v>
      </c>
      <c r="C197" s="362">
        <f t="shared" si="43"/>
        <v>4943132.8496187991</v>
      </c>
      <c r="D197" s="353">
        <f t="shared" si="43"/>
        <v>4947997.2295971373</v>
      </c>
      <c r="E197" s="353">
        <f t="shared" si="43"/>
        <v>3186500.4963052827</v>
      </c>
      <c r="F197" s="362">
        <f t="shared" si="43"/>
        <v>4902537.2944026515</v>
      </c>
      <c r="G197" s="353">
        <f t="shared" ref="G197:Z197" si="44">G$95*G87</f>
        <v>5847792.9828171628</v>
      </c>
      <c r="H197" s="353">
        <f t="shared" si="44"/>
        <v>5021827.8459329419</v>
      </c>
      <c r="I197" s="362">
        <f t="shared" si="44"/>
        <v>2661391.197110726</v>
      </c>
      <c r="J197" s="353">
        <f t="shared" si="44"/>
        <v>3634721.0842550867</v>
      </c>
      <c r="K197" s="353">
        <f t="shared" si="44"/>
        <v>4720196.6542382948</v>
      </c>
      <c r="L197" s="362">
        <f t="shared" si="44"/>
        <v>3928194.3367667147</v>
      </c>
      <c r="M197" s="353">
        <f t="shared" si="44"/>
        <v>3437264.4791002376</v>
      </c>
      <c r="N197" s="353">
        <f t="shared" si="44"/>
        <v>2201418.6823888607</v>
      </c>
      <c r="O197" s="362">
        <f t="shared" si="44"/>
        <v>109345.09608578244</v>
      </c>
      <c r="P197" s="353">
        <f t="shared" si="44"/>
        <v>131136.80465717983</v>
      </c>
      <c r="Q197" s="353">
        <f t="shared" si="44"/>
        <v>88906.998605130691</v>
      </c>
      <c r="R197" s="362">
        <f t="shared" si="44"/>
        <v>2198051.1015512971</v>
      </c>
      <c r="S197" s="353">
        <f t="shared" si="44"/>
        <v>1617519.2734875211</v>
      </c>
      <c r="T197" s="353">
        <f t="shared" si="44"/>
        <v>2401290.3024243936</v>
      </c>
      <c r="U197" s="362">
        <f t="shared" si="44"/>
        <v>485090.62067568937</v>
      </c>
      <c r="V197" s="353">
        <f t="shared" si="44"/>
        <v>421158.75780002901</v>
      </c>
      <c r="W197" s="353">
        <f t="shared" si="44"/>
        <v>380249.21507064364</v>
      </c>
      <c r="X197" s="362">
        <f t="shared" si="44"/>
        <v>465381.02144988987</v>
      </c>
      <c r="Y197" s="353">
        <f t="shared" si="44"/>
        <v>843331.19638550538</v>
      </c>
      <c r="Z197" s="353">
        <f t="shared" si="44"/>
        <v>563041.40087865177</v>
      </c>
      <c r="AA197" s="187"/>
      <c r="AB197" s="77"/>
      <c r="AE197" s="1"/>
      <c r="AF197" s="1"/>
      <c r="AG197" s="1"/>
      <c r="AH197" s="1"/>
      <c r="AI197" s="1"/>
      <c r="AJ197" s="1"/>
      <c r="AK197" s="1"/>
      <c r="AL197" s="1"/>
      <c r="AM197" s="1"/>
      <c r="AN197" s="1"/>
      <c r="AO197" s="1"/>
      <c r="AP197" s="1"/>
      <c r="AQ197" s="1"/>
      <c r="AR197" s="1"/>
      <c r="AS197" s="1"/>
      <c r="AT197" s="1"/>
      <c r="AU197" s="1"/>
      <c r="AV197" s="1"/>
      <c r="AW197" s="1"/>
      <c r="AX197" s="1"/>
    </row>
    <row r="198" spans="1:50" ht="15" thickBot="1" x14ac:dyDescent="0.25">
      <c r="A198" s="208" t="s">
        <v>246</v>
      </c>
      <c r="B198" s="353">
        <f t="shared" ref="B198:Z198" si="45">B$95*B88</f>
        <v>0</v>
      </c>
      <c r="C198" s="362">
        <f t="shared" si="45"/>
        <v>2847574.6749659311</v>
      </c>
      <c r="D198" s="353">
        <f t="shared" si="45"/>
        <v>2626832.5060602562</v>
      </c>
      <c r="E198" s="353">
        <f t="shared" si="45"/>
        <v>1727730.5981397743</v>
      </c>
      <c r="F198" s="362">
        <f t="shared" si="45"/>
        <v>2045518.29657019</v>
      </c>
      <c r="G198" s="353">
        <f t="shared" si="45"/>
        <v>2686541.8252906678</v>
      </c>
      <c r="H198" s="353">
        <f t="shared" si="45"/>
        <v>2127402.5745018516</v>
      </c>
      <c r="I198" s="362">
        <f t="shared" si="45"/>
        <v>1296803.8876001996</v>
      </c>
      <c r="J198" s="353">
        <f t="shared" si="45"/>
        <v>1635937.286631162</v>
      </c>
      <c r="K198" s="353">
        <f t="shared" si="45"/>
        <v>1737890.5863331906</v>
      </c>
      <c r="L198" s="362">
        <f t="shared" si="45"/>
        <v>1715564.6620149887</v>
      </c>
      <c r="M198" s="353">
        <f t="shared" si="45"/>
        <v>1468954.7220128702</v>
      </c>
      <c r="N198" s="353">
        <f t="shared" si="45"/>
        <v>910496.67043929151</v>
      </c>
      <c r="O198" s="362">
        <f t="shared" si="45"/>
        <v>257224.45796083161</v>
      </c>
      <c r="P198" s="353">
        <f t="shared" si="45"/>
        <v>281290.42690815008</v>
      </c>
      <c r="Q198" s="353">
        <f t="shared" si="45"/>
        <v>196737.97683304021</v>
      </c>
      <c r="R198" s="362">
        <f t="shared" si="45"/>
        <v>1239897.0147308044</v>
      </c>
      <c r="S198" s="353">
        <f t="shared" si="45"/>
        <v>1181089.1153795896</v>
      </c>
      <c r="T198" s="353">
        <f t="shared" si="45"/>
        <v>1517745.5636090976</v>
      </c>
      <c r="U198" s="362">
        <f t="shared" si="45"/>
        <v>784847.61551182962</v>
      </c>
      <c r="V198" s="353">
        <f t="shared" si="45"/>
        <v>658961.32636772597</v>
      </c>
      <c r="W198" s="353">
        <f t="shared" si="45"/>
        <v>727776.68759811623</v>
      </c>
      <c r="X198" s="362">
        <f t="shared" si="45"/>
        <v>1507105.7990014225</v>
      </c>
      <c r="Y198" s="353">
        <f t="shared" si="45"/>
        <v>2083676.7713771102</v>
      </c>
      <c r="Z198" s="353">
        <f t="shared" si="45"/>
        <v>1422838.7401027577</v>
      </c>
      <c r="AE198" s="1"/>
      <c r="AF198" s="1"/>
      <c r="AG198" s="1"/>
      <c r="AH198" s="1"/>
      <c r="AI198" s="1"/>
      <c r="AJ198" s="1"/>
      <c r="AK198" s="1"/>
      <c r="AL198" s="1"/>
      <c r="AM198" s="1"/>
      <c r="AN198" s="1"/>
      <c r="AO198" s="1"/>
      <c r="AP198" s="1"/>
      <c r="AQ198" s="1"/>
      <c r="AR198" s="1"/>
      <c r="AS198" s="1"/>
      <c r="AT198" s="1"/>
      <c r="AU198" s="1"/>
      <c r="AV198" s="1"/>
      <c r="AW198" s="1"/>
      <c r="AX198" s="1"/>
    </row>
    <row r="199" spans="1:50" x14ac:dyDescent="0.2">
      <c r="AE199" s="1"/>
      <c r="AF199" s="1"/>
      <c r="AG199" s="1"/>
      <c r="AH199" s="1"/>
      <c r="AI199" s="1"/>
      <c r="AJ199" s="1"/>
      <c r="AK199" s="1"/>
      <c r="AL199" s="1"/>
      <c r="AM199" s="1"/>
      <c r="AN199" s="1"/>
      <c r="AO199" s="1"/>
      <c r="AP199" s="1"/>
      <c r="AQ199" s="1"/>
      <c r="AR199" s="1"/>
      <c r="AS199" s="1"/>
      <c r="AT199" s="1"/>
      <c r="AU199" s="1"/>
      <c r="AV199" s="1"/>
      <c r="AW199" s="1"/>
      <c r="AX199" s="1"/>
    </row>
    <row r="200" spans="1:50" x14ac:dyDescent="0.2">
      <c r="AE200" s="1"/>
      <c r="AF200" s="1"/>
      <c r="AG200" s="1"/>
      <c r="AH200" s="1"/>
      <c r="AI200" s="1"/>
      <c r="AJ200" s="1"/>
      <c r="AK200" s="1"/>
      <c r="AL200" s="1"/>
      <c r="AM200" s="1"/>
      <c r="AN200" s="1"/>
      <c r="AO200" s="1"/>
      <c r="AP200" s="1"/>
      <c r="AQ200" s="1"/>
      <c r="AR200" s="1"/>
      <c r="AS200" s="1"/>
      <c r="AT200" s="1"/>
      <c r="AU200" s="1"/>
      <c r="AV200" s="1"/>
      <c r="AW200" s="1"/>
      <c r="AX200" s="1"/>
    </row>
  </sheetData>
  <mergeCells count="155">
    <mergeCell ref="AB5:AB7"/>
    <mergeCell ref="B6:B7"/>
    <mergeCell ref="C6:E6"/>
    <mergeCell ref="F6:H6"/>
    <mergeCell ref="I6:K6"/>
    <mergeCell ref="L6:N6"/>
    <mergeCell ref="B49:B50"/>
    <mergeCell ref="C49:E49"/>
    <mergeCell ref="F49:H49"/>
    <mergeCell ref="I49:K49"/>
    <mergeCell ref="L49:N49"/>
    <mergeCell ref="O49:Q49"/>
    <mergeCell ref="R49:T49"/>
    <mergeCell ref="U49:W49"/>
    <mergeCell ref="X49:Z49"/>
    <mergeCell ref="O6:Q6"/>
    <mergeCell ref="R6:T6"/>
    <mergeCell ref="A74:A76"/>
    <mergeCell ref="B74:Z74"/>
    <mergeCell ref="AA74:AA76"/>
    <mergeCell ref="AB74:AB76"/>
    <mergeCell ref="B75:B76"/>
    <mergeCell ref="C75:E75"/>
    <mergeCell ref="F75:H75"/>
    <mergeCell ref="I75:K75"/>
    <mergeCell ref="L75:N75"/>
    <mergeCell ref="O75:Q75"/>
    <mergeCell ref="R75:T75"/>
    <mergeCell ref="U75:W75"/>
    <mergeCell ref="X75:Z75"/>
    <mergeCell ref="U6:W6"/>
    <mergeCell ref="X6:Z6"/>
    <mergeCell ref="A48:A50"/>
    <mergeCell ref="B48:Z48"/>
    <mergeCell ref="AA48:AA50"/>
    <mergeCell ref="A5:A7"/>
    <mergeCell ref="B5:Z5"/>
    <mergeCell ref="AA5:AA7"/>
    <mergeCell ref="AB48:AB50"/>
    <mergeCell ref="B92:B93"/>
    <mergeCell ref="C92:E92"/>
    <mergeCell ref="F92:H92"/>
    <mergeCell ref="I92:K92"/>
    <mergeCell ref="L92:N92"/>
    <mergeCell ref="O92:Q92"/>
    <mergeCell ref="R92:T92"/>
    <mergeCell ref="U92:W92"/>
    <mergeCell ref="X92:Z92"/>
    <mergeCell ref="B101:Z101"/>
    <mergeCell ref="B102:B103"/>
    <mergeCell ref="C102:E102"/>
    <mergeCell ref="F102:H102"/>
    <mergeCell ref="I102:K102"/>
    <mergeCell ref="L102:N102"/>
    <mergeCell ref="O102:Q102"/>
    <mergeCell ref="R102:T102"/>
    <mergeCell ref="U102:W102"/>
    <mergeCell ref="X102:Z102"/>
    <mergeCell ref="C103:E103"/>
    <mergeCell ref="F103:H103"/>
    <mergeCell ref="I103:K103"/>
    <mergeCell ref="L103:N103"/>
    <mergeCell ref="O103:Q103"/>
    <mergeCell ref="R103:T103"/>
    <mergeCell ref="U103:W103"/>
    <mergeCell ref="X103:Z103"/>
    <mergeCell ref="X105:Z105"/>
    <mergeCell ref="B148:Z148"/>
    <mergeCell ref="AA148:AA153"/>
    <mergeCell ref="X149:Z149"/>
    <mergeCell ref="R104:T104"/>
    <mergeCell ref="U104:W104"/>
    <mergeCell ref="X104:Z104"/>
    <mergeCell ref="C105:E105"/>
    <mergeCell ref="F105:H105"/>
    <mergeCell ref="I105:K105"/>
    <mergeCell ref="L105:N105"/>
    <mergeCell ref="O105:Q105"/>
    <mergeCell ref="R105:T105"/>
    <mergeCell ref="U105:W105"/>
    <mergeCell ref="B104:B106"/>
    <mergeCell ref="C104:E104"/>
    <mergeCell ref="F104:H104"/>
    <mergeCell ref="I104:K104"/>
    <mergeCell ref="L104:N104"/>
    <mergeCell ref="O104:Q104"/>
    <mergeCell ref="C150:E150"/>
    <mergeCell ref="F150:H150"/>
    <mergeCell ref="I150:K150"/>
    <mergeCell ref="L150:N150"/>
    <mergeCell ref="O150:Q150"/>
    <mergeCell ref="R150:T150"/>
    <mergeCell ref="U150:W150"/>
    <mergeCell ref="X150:Z150"/>
    <mergeCell ref="B149:B150"/>
    <mergeCell ref="C149:E149"/>
    <mergeCell ref="F149:H149"/>
    <mergeCell ref="I149:K149"/>
    <mergeCell ref="L149:N149"/>
    <mergeCell ref="O149:Q149"/>
    <mergeCell ref="R149:T149"/>
    <mergeCell ref="U149:W149"/>
    <mergeCell ref="A174:AA175"/>
    <mergeCell ref="C152:E152"/>
    <mergeCell ref="F152:H152"/>
    <mergeCell ref="I152:K152"/>
    <mergeCell ref="L152:N152"/>
    <mergeCell ref="O152:Q152"/>
    <mergeCell ref="R152:T152"/>
    <mergeCell ref="U152:W152"/>
    <mergeCell ref="X152:Z152"/>
    <mergeCell ref="B151:B153"/>
    <mergeCell ref="C151:E151"/>
    <mergeCell ref="F151:H151"/>
    <mergeCell ref="I151:K151"/>
    <mergeCell ref="L151:N151"/>
    <mergeCell ref="O151:Q151"/>
    <mergeCell ref="R151:T151"/>
    <mergeCell ref="U151:W151"/>
    <mergeCell ref="X151:Z151"/>
    <mergeCell ref="X183:Z183"/>
    <mergeCell ref="C183:E183"/>
    <mergeCell ref="F183:H183"/>
    <mergeCell ref="I183:K183"/>
    <mergeCell ref="L183:N183"/>
    <mergeCell ref="O183:Q183"/>
    <mergeCell ref="B181:Z181"/>
    <mergeCell ref="B182:B183"/>
    <mergeCell ref="C182:E182"/>
    <mergeCell ref="F182:H182"/>
    <mergeCell ref="I182:K182"/>
    <mergeCell ref="L182:N182"/>
    <mergeCell ref="O182:Q182"/>
    <mergeCell ref="R182:T182"/>
    <mergeCell ref="U182:W182"/>
    <mergeCell ref="X182:Z182"/>
    <mergeCell ref="B184:B186"/>
    <mergeCell ref="C184:E184"/>
    <mergeCell ref="F184:H184"/>
    <mergeCell ref="I184:K184"/>
    <mergeCell ref="L184:N184"/>
    <mergeCell ref="O184:Q184"/>
    <mergeCell ref="R184:T184"/>
    <mergeCell ref="U184:W184"/>
    <mergeCell ref="R183:T183"/>
    <mergeCell ref="U183:W183"/>
    <mergeCell ref="X184:Z184"/>
    <mergeCell ref="C185:E185"/>
    <mergeCell ref="F185:H185"/>
    <mergeCell ref="I185:K185"/>
    <mergeCell ref="L185:N185"/>
    <mergeCell ref="O185:Q185"/>
    <mergeCell ref="R185:T185"/>
    <mergeCell ref="U185:W185"/>
    <mergeCell ref="X185:Z185"/>
  </mergeCells>
  <phoneticPr fontId="2" type="noConversion"/>
  <conditionalFormatting sqref="B107:Z143 B154:Z173 H187:H192">
    <cfRule type="cellIs" dxfId="158" priority="399" operator="between">
      <formula>0</formula>
      <formula>100000</formula>
    </cfRule>
  </conditionalFormatting>
  <conditionalFormatting sqref="B107:Z143 B154:Z173 H187:H192">
    <cfRule type="cellIs" dxfId="157" priority="402" operator="between">
      <formula>100000</formula>
      <formula>1000000</formula>
    </cfRule>
  </conditionalFormatting>
  <conditionalFormatting sqref="B107:Z143 B154:Z173 H187:H192">
    <cfRule type="cellIs" dxfId="156" priority="403" operator="between">
      <formula>1000000</formula>
      <formula>10000000</formula>
    </cfRule>
  </conditionalFormatting>
  <conditionalFormatting sqref="B107:Z143 B154:Z173 H187:H192">
    <cfRule type="cellIs" dxfId="155" priority="404" operator="greaterThanOrEqual">
      <formula>10000000</formula>
    </cfRule>
  </conditionalFormatting>
  <conditionalFormatting sqref="Q179:R179">
    <cfRule type="cellIs" dxfId="154" priority="346" operator="between">
      <formula>100000</formula>
      <formula>1000000</formula>
    </cfRule>
  </conditionalFormatting>
  <conditionalFormatting sqref="R179">
    <cfRule type="cellIs" dxfId="153" priority="340" operator="greaterThanOrEqual">
      <formula>60000000</formula>
    </cfRule>
  </conditionalFormatting>
  <conditionalFormatting sqref="Q179">
    <cfRule type="cellIs" dxfId="152" priority="341" operator="between">
      <formula>30000000</formula>
      <formula>60000000</formula>
    </cfRule>
  </conditionalFormatting>
  <conditionalFormatting sqref="K99:L99 N99:O99">
    <cfRule type="cellIs" dxfId="151" priority="317" operator="between">
      <formula>100000</formula>
      <formula>1000000</formula>
    </cfRule>
  </conditionalFormatting>
  <conditionalFormatting sqref="O99">
    <cfRule type="cellIs" dxfId="150" priority="311" operator="greaterThanOrEqual">
      <formula>60000000</formula>
    </cfRule>
  </conditionalFormatting>
  <conditionalFormatting sqref="K99">
    <cfRule type="cellIs" dxfId="149" priority="314" operator="between">
      <formula>1000000</formula>
      <formula>5000000</formula>
    </cfRule>
  </conditionalFormatting>
  <conditionalFormatting sqref="L99">
    <cfRule type="cellIs" dxfId="148" priority="313" operator="between">
      <formula>5000000</formula>
      <formula>10000000</formula>
    </cfRule>
  </conditionalFormatting>
  <conditionalFormatting sqref="N99">
    <cfRule type="cellIs" dxfId="147" priority="312" operator="between">
      <formula>30000000</formula>
      <formula>60000000</formula>
    </cfRule>
  </conditionalFormatting>
  <conditionalFormatting sqref="M146:P146">
    <cfRule type="cellIs" dxfId="146" priority="137" operator="between">
      <formula>0</formula>
      <formula>100000</formula>
    </cfRule>
  </conditionalFormatting>
  <conditionalFormatting sqref="M146:P146">
    <cfRule type="cellIs" dxfId="145" priority="138" operator="between">
      <formula>100000</formula>
      <formula>1000000</formula>
    </cfRule>
  </conditionalFormatting>
  <conditionalFormatting sqref="M146:P146">
    <cfRule type="cellIs" dxfId="144" priority="139" operator="between">
      <formula>1000000</formula>
      <formula>10000000</formula>
    </cfRule>
  </conditionalFormatting>
  <conditionalFormatting sqref="M146:P146">
    <cfRule type="cellIs" dxfId="143" priority="140" operator="greaterThanOrEqual">
      <formula>10000000</formula>
    </cfRule>
  </conditionalFormatting>
  <conditionalFormatting sqref="G99:J99">
    <cfRule type="cellIs" dxfId="142" priority="133" operator="between">
      <formula>0</formula>
      <formula>100000</formula>
    </cfRule>
  </conditionalFormatting>
  <conditionalFormatting sqref="G99:J99">
    <cfRule type="cellIs" dxfId="141" priority="134" operator="between">
      <formula>100000</formula>
      <formula>1000000</formula>
    </cfRule>
  </conditionalFormatting>
  <conditionalFormatting sqref="G99:J99">
    <cfRule type="cellIs" dxfId="140" priority="135" operator="between">
      <formula>1000000</formula>
      <formula>10000000</formula>
    </cfRule>
  </conditionalFormatting>
  <conditionalFormatting sqref="G99:J99">
    <cfRule type="cellIs" dxfId="139" priority="136" operator="greaterThanOrEqual">
      <formula>10000000</formula>
    </cfRule>
  </conditionalFormatting>
  <conditionalFormatting sqref="K179:N179">
    <cfRule type="cellIs" dxfId="138" priority="129" operator="between">
      <formula>0</formula>
      <formula>100000</formula>
    </cfRule>
  </conditionalFormatting>
  <conditionalFormatting sqref="K179:N179">
    <cfRule type="cellIs" dxfId="137" priority="130" operator="between">
      <formula>100000</formula>
      <formula>1000000</formula>
    </cfRule>
  </conditionalFormatting>
  <conditionalFormatting sqref="K179:N179">
    <cfRule type="cellIs" dxfId="136" priority="131" operator="between">
      <formula>1000000</formula>
      <formula>10000000</formula>
    </cfRule>
  </conditionalFormatting>
  <conditionalFormatting sqref="K179:N179">
    <cfRule type="cellIs" dxfId="135" priority="132" operator="greaterThanOrEqual">
      <formula>10000000</formula>
    </cfRule>
  </conditionalFormatting>
  <conditionalFormatting sqref="Z193:Z198">
    <cfRule type="cellIs" dxfId="134" priority="1" operator="between">
      <formula>0</formula>
      <formula>100000</formula>
    </cfRule>
  </conditionalFormatting>
  <conditionalFormatting sqref="B187:D192">
    <cfRule type="cellIs" dxfId="133" priority="125" operator="between">
      <formula>0</formula>
      <formula>100000</formula>
    </cfRule>
  </conditionalFormatting>
  <conditionalFormatting sqref="B187:D192">
    <cfRule type="cellIs" dxfId="132" priority="126" operator="between">
      <formula>100000</formula>
      <formula>1000000</formula>
    </cfRule>
  </conditionalFormatting>
  <conditionalFormatting sqref="B187:D192">
    <cfRule type="cellIs" dxfId="131" priority="127" operator="between">
      <formula>1000000</formula>
      <formula>10000000</formula>
    </cfRule>
  </conditionalFormatting>
  <conditionalFormatting sqref="B187:D192">
    <cfRule type="cellIs" dxfId="130" priority="128" operator="greaterThanOrEqual">
      <formula>10000000</formula>
    </cfRule>
  </conditionalFormatting>
  <conditionalFormatting sqref="E187:G192">
    <cfRule type="cellIs" dxfId="129" priority="121" operator="between">
      <formula>0</formula>
      <formula>100000</formula>
    </cfRule>
  </conditionalFormatting>
  <conditionalFormatting sqref="E187:G192">
    <cfRule type="cellIs" dxfId="128" priority="122" operator="between">
      <formula>100000</formula>
      <formula>1000000</formula>
    </cfRule>
  </conditionalFormatting>
  <conditionalFormatting sqref="E187:G192">
    <cfRule type="cellIs" dxfId="127" priority="123" operator="between">
      <formula>1000000</formula>
      <formula>10000000</formula>
    </cfRule>
  </conditionalFormatting>
  <conditionalFormatting sqref="E187:G192">
    <cfRule type="cellIs" dxfId="126" priority="124" operator="greaterThanOrEqual">
      <formula>10000000</formula>
    </cfRule>
  </conditionalFormatting>
  <conditionalFormatting sqref="B193:C198">
    <cfRule type="cellIs" dxfId="125" priority="117" operator="between">
      <formula>0</formula>
      <formula>100000</formula>
    </cfRule>
  </conditionalFormatting>
  <conditionalFormatting sqref="B193:C198">
    <cfRule type="cellIs" dxfId="124" priority="118" operator="between">
      <formula>100000</formula>
      <formula>1000000</formula>
    </cfRule>
  </conditionalFormatting>
  <conditionalFormatting sqref="B193:C198">
    <cfRule type="cellIs" dxfId="123" priority="119" operator="between">
      <formula>1000000</formula>
      <formula>10000000</formula>
    </cfRule>
  </conditionalFormatting>
  <conditionalFormatting sqref="B193:C198">
    <cfRule type="cellIs" dxfId="122" priority="120" operator="greaterThanOrEqual">
      <formula>10000000</formula>
    </cfRule>
  </conditionalFormatting>
  <conditionalFormatting sqref="D193:D198">
    <cfRule type="cellIs" dxfId="121" priority="113" operator="between">
      <formula>0</formula>
      <formula>100000</formula>
    </cfRule>
  </conditionalFormatting>
  <conditionalFormatting sqref="D193:D198">
    <cfRule type="cellIs" dxfId="120" priority="114" operator="between">
      <formula>100000</formula>
      <formula>1000000</formula>
    </cfRule>
  </conditionalFormatting>
  <conditionalFormatting sqref="D193:D198">
    <cfRule type="cellIs" dxfId="119" priority="115" operator="between">
      <formula>1000000</formula>
      <formula>10000000</formula>
    </cfRule>
  </conditionalFormatting>
  <conditionalFormatting sqref="D193:D198">
    <cfRule type="cellIs" dxfId="118" priority="116" operator="greaterThanOrEqual">
      <formula>10000000</formula>
    </cfRule>
  </conditionalFormatting>
  <conditionalFormatting sqref="E193:F198">
    <cfRule type="cellIs" dxfId="117" priority="109" operator="between">
      <formula>0</formula>
      <formula>100000</formula>
    </cfRule>
  </conditionalFormatting>
  <conditionalFormatting sqref="E193:F198">
    <cfRule type="cellIs" dxfId="116" priority="110" operator="between">
      <formula>100000</formula>
      <formula>1000000</formula>
    </cfRule>
  </conditionalFormatting>
  <conditionalFormatting sqref="E193:F198">
    <cfRule type="cellIs" dxfId="115" priority="111" operator="between">
      <formula>1000000</formula>
      <formula>10000000</formula>
    </cfRule>
  </conditionalFormatting>
  <conditionalFormatting sqref="E193:F198">
    <cfRule type="cellIs" dxfId="114" priority="112" operator="greaterThanOrEqual">
      <formula>10000000</formula>
    </cfRule>
  </conditionalFormatting>
  <conditionalFormatting sqref="G193:G198">
    <cfRule type="cellIs" dxfId="113" priority="105" operator="between">
      <formula>0</formula>
      <formula>100000</formula>
    </cfRule>
  </conditionalFormatting>
  <conditionalFormatting sqref="G193:G198">
    <cfRule type="cellIs" dxfId="112" priority="106" operator="between">
      <formula>100000</formula>
      <formula>1000000</formula>
    </cfRule>
  </conditionalFormatting>
  <conditionalFormatting sqref="G193:G198">
    <cfRule type="cellIs" dxfId="111" priority="107" operator="between">
      <formula>1000000</formula>
      <formula>10000000</formula>
    </cfRule>
  </conditionalFormatting>
  <conditionalFormatting sqref="G193:G198">
    <cfRule type="cellIs" dxfId="110" priority="108" operator="greaterThanOrEqual">
      <formula>10000000</formula>
    </cfRule>
  </conditionalFormatting>
  <conditionalFormatting sqref="H193:H198">
    <cfRule type="cellIs" dxfId="109" priority="101" operator="between">
      <formula>0</formula>
      <formula>100000</formula>
    </cfRule>
  </conditionalFormatting>
  <conditionalFormatting sqref="H193:H198">
    <cfRule type="cellIs" dxfId="108" priority="102" operator="between">
      <formula>100000</formula>
      <formula>1000000</formula>
    </cfRule>
  </conditionalFormatting>
  <conditionalFormatting sqref="H193:H198">
    <cfRule type="cellIs" dxfId="107" priority="103" operator="between">
      <formula>1000000</formula>
      <formula>10000000</formula>
    </cfRule>
  </conditionalFormatting>
  <conditionalFormatting sqref="H193:H198">
    <cfRule type="cellIs" dxfId="106" priority="104" operator="greaterThanOrEqual">
      <formula>10000000</formula>
    </cfRule>
  </conditionalFormatting>
  <conditionalFormatting sqref="Z193:Z198">
    <cfRule type="cellIs" dxfId="105" priority="2" operator="between">
      <formula>100000</formula>
      <formula>1000000</formula>
    </cfRule>
  </conditionalFormatting>
  <conditionalFormatting sqref="Z193:Z198">
    <cfRule type="cellIs" dxfId="104" priority="3" operator="between">
      <formula>1000000</formula>
      <formula>10000000</formula>
    </cfRule>
  </conditionalFormatting>
  <conditionalFormatting sqref="Z193:Z198">
    <cfRule type="cellIs" dxfId="103" priority="4" operator="greaterThanOrEqual">
      <formula>10000000</formula>
    </cfRule>
  </conditionalFormatting>
  <conditionalFormatting sqref="N187:N192">
    <cfRule type="cellIs" dxfId="102" priority="93" operator="between">
      <formula>0</formula>
      <formula>100000</formula>
    </cfRule>
  </conditionalFormatting>
  <conditionalFormatting sqref="N187:N192">
    <cfRule type="cellIs" dxfId="101" priority="94" operator="between">
      <formula>100000</formula>
      <formula>1000000</formula>
    </cfRule>
  </conditionalFormatting>
  <conditionalFormatting sqref="N187:N192">
    <cfRule type="cellIs" dxfId="100" priority="95" operator="between">
      <formula>1000000</formula>
      <formula>10000000</formula>
    </cfRule>
  </conditionalFormatting>
  <conditionalFormatting sqref="N187:N192">
    <cfRule type="cellIs" dxfId="99" priority="96" operator="greaterThanOrEqual">
      <formula>10000000</formula>
    </cfRule>
  </conditionalFormatting>
  <conditionalFormatting sqref="I187:J192">
    <cfRule type="cellIs" dxfId="98" priority="89" operator="between">
      <formula>0</formula>
      <formula>100000</formula>
    </cfRule>
  </conditionalFormatting>
  <conditionalFormatting sqref="I187:J192">
    <cfRule type="cellIs" dxfId="97" priority="90" operator="between">
      <formula>100000</formula>
      <formula>1000000</formula>
    </cfRule>
  </conditionalFormatting>
  <conditionalFormatting sqref="I187:J192">
    <cfRule type="cellIs" dxfId="96" priority="91" operator="between">
      <formula>1000000</formula>
      <formula>10000000</formula>
    </cfRule>
  </conditionalFormatting>
  <conditionalFormatting sqref="I187:J192">
    <cfRule type="cellIs" dxfId="95" priority="92" operator="greaterThanOrEqual">
      <formula>10000000</formula>
    </cfRule>
  </conditionalFormatting>
  <conditionalFormatting sqref="K187:M192">
    <cfRule type="cellIs" dxfId="94" priority="85" operator="between">
      <formula>0</formula>
      <formula>100000</formula>
    </cfRule>
  </conditionalFormatting>
  <conditionalFormatting sqref="K187:M192">
    <cfRule type="cellIs" dxfId="93" priority="86" operator="between">
      <formula>100000</formula>
      <formula>1000000</formula>
    </cfRule>
  </conditionalFormatting>
  <conditionalFormatting sqref="K187:M192">
    <cfRule type="cellIs" dxfId="92" priority="87" operator="between">
      <formula>1000000</formula>
      <formula>10000000</formula>
    </cfRule>
  </conditionalFormatting>
  <conditionalFormatting sqref="K187:M192">
    <cfRule type="cellIs" dxfId="91" priority="88" operator="greaterThanOrEqual">
      <formula>10000000</formula>
    </cfRule>
  </conditionalFormatting>
  <conditionalFormatting sqref="I193:I198">
    <cfRule type="cellIs" dxfId="90" priority="81" operator="between">
      <formula>0</formula>
      <formula>100000</formula>
    </cfRule>
  </conditionalFormatting>
  <conditionalFormatting sqref="I193:I198">
    <cfRule type="cellIs" dxfId="89" priority="82" operator="between">
      <formula>100000</formula>
      <formula>1000000</formula>
    </cfRule>
  </conditionalFormatting>
  <conditionalFormatting sqref="I193:I198">
    <cfRule type="cellIs" dxfId="88" priority="83" operator="between">
      <formula>1000000</formula>
      <formula>10000000</formula>
    </cfRule>
  </conditionalFormatting>
  <conditionalFormatting sqref="I193:I198">
    <cfRule type="cellIs" dxfId="87" priority="84" operator="greaterThanOrEqual">
      <formula>10000000</formula>
    </cfRule>
  </conditionalFormatting>
  <conditionalFormatting sqref="J193:J198">
    <cfRule type="cellIs" dxfId="86" priority="77" operator="between">
      <formula>0</formula>
      <formula>100000</formula>
    </cfRule>
  </conditionalFormatting>
  <conditionalFormatting sqref="J193:J198">
    <cfRule type="cellIs" dxfId="85" priority="78" operator="between">
      <formula>100000</formula>
      <formula>1000000</formula>
    </cfRule>
  </conditionalFormatting>
  <conditionalFormatting sqref="J193:J198">
    <cfRule type="cellIs" dxfId="84" priority="79" operator="between">
      <formula>1000000</formula>
      <formula>10000000</formula>
    </cfRule>
  </conditionalFormatting>
  <conditionalFormatting sqref="J193:J198">
    <cfRule type="cellIs" dxfId="83" priority="80" operator="greaterThanOrEqual">
      <formula>10000000</formula>
    </cfRule>
  </conditionalFormatting>
  <conditionalFormatting sqref="K193:L198">
    <cfRule type="cellIs" dxfId="82" priority="73" operator="between">
      <formula>0</formula>
      <formula>100000</formula>
    </cfRule>
  </conditionalFormatting>
  <conditionalFormatting sqref="K193:L198">
    <cfRule type="cellIs" dxfId="81" priority="74" operator="between">
      <formula>100000</formula>
      <formula>1000000</formula>
    </cfRule>
  </conditionalFormatting>
  <conditionalFormatting sqref="K193:L198">
    <cfRule type="cellIs" dxfId="80" priority="75" operator="between">
      <formula>1000000</formula>
      <formula>10000000</formula>
    </cfRule>
  </conditionalFormatting>
  <conditionalFormatting sqref="K193:L198">
    <cfRule type="cellIs" dxfId="79" priority="76" operator="greaterThanOrEqual">
      <formula>10000000</formula>
    </cfRule>
  </conditionalFormatting>
  <conditionalFormatting sqref="M193:M198">
    <cfRule type="cellIs" dxfId="78" priority="69" operator="between">
      <formula>0</formula>
      <formula>100000</formula>
    </cfRule>
  </conditionalFormatting>
  <conditionalFormatting sqref="M193:M198">
    <cfRule type="cellIs" dxfId="77" priority="70" operator="between">
      <formula>100000</formula>
      <formula>1000000</formula>
    </cfRule>
  </conditionalFormatting>
  <conditionalFormatting sqref="M193:M198">
    <cfRule type="cellIs" dxfId="76" priority="71" operator="between">
      <formula>1000000</formula>
      <formula>10000000</formula>
    </cfRule>
  </conditionalFormatting>
  <conditionalFormatting sqref="M193:M198">
    <cfRule type="cellIs" dxfId="75" priority="72" operator="greaterThanOrEqual">
      <formula>10000000</formula>
    </cfRule>
  </conditionalFormatting>
  <conditionalFormatting sqref="N193:N198">
    <cfRule type="cellIs" dxfId="74" priority="65" operator="between">
      <formula>0</formula>
      <formula>100000</formula>
    </cfRule>
  </conditionalFormatting>
  <conditionalFormatting sqref="N193:N198">
    <cfRule type="cellIs" dxfId="73" priority="66" operator="between">
      <formula>100000</formula>
      <formula>1000000</formula>
    </cfRule>
  </conditionalFormatting>
  <conditionalFormatting sqref="N193:N198">
    <cfRule type="cellIs" dxfId="72" priority="67" operator="between">
      <formula>1000000</formula>
      <formula>10000000</formula>
    </cfRule>
  </conditionalFormatting>
  <conditionalFormatting sqref="N193:N198">
    <cfRule type="cellIs" dxfId="71" priority="68" operator="greaterThanOrEqual">
      <formula>10000000</formula>
    </cfRule>
  </conditionalFormatting>
  <conditionalFormatting sqref="T187:T192">
    <cfRule type="cellIs" dxfId="70" priority="61" operator="between">
      <formula>0</formula>
      <formula>100000</formula>
    </cfRule>
  </conditionalFormatting>
  <conditionalFormatting sqref="T187:T192">
    <cfRule type="cellIs" dxfId="69" priority="62" operator="between">
      <formula>100000</formula>
      <formula>1000000</formula>
    </cfRule>
  </conditionalFormatting>
  <conditionalFormatting sqref="T187:T192">
    <cfRule type="cellIs" dxfId="68" priority="63" operator="between">
      <formula>1000000</formula>
      <formula>10000000</formula>
    </cfRule>
  </conditionalFormatting>
  <conditionalFormatting sqref="T187:T192">
    <cfRule type="cellIs" dxfId="67" priority="64" operator="greaterThanOrEqual">
      <formula>10000000</formula>
    </cfRule>
  </conditionalFormatting>
  <conditionalFormatting sqref="O187:P192">
    <cfRule type="cellIs" dxfId="66" priority="57" operator="between">
      <formula>0</formula>
      <formula>100000</formula>
    </cfRule>
  </conditionalFormatting>
  <conditionalFormatting sqref="O187:P192">
    <cfRule type="cellIs" dxfId="65" priority="58" operator="between">
      <formula>100000</formula>
      <formula>1000000</formula>
    </cfRule>
  </conditionalFormatting>
  <conditionalFormatting sqref="O187:P192">
    <cfRule type="cellIs" dxfId="64" priority="59" operator="between">
      <formula>1000000</formula>
      <formula>10000000</formula>
    </cfRule>
  </conditionalFormatting>
  <conditionalFormatting sqref="O187:P192">
    <cfRule type="cellIs" dxfId="63" priority="60" operator="greaterThanOrEqual">
      <formula>10000000</formula>
    </cfRule>
  </conditionalFormatting>
  <conditionalFormatting sqref="Q187:S192">
    <cfRule type="cellIs" dxfId="62" priority="53" operator="between">
      <formula>0</formula>
      <formula>100000</formula>
    </cfRule>
  </conditionalFormatting>
  <conditionalFormatting sqref="Q187:S192">
    <cfRule type="cellIs" dxfId="61" priority="54" operator="between">
      <formula>100000</formula>
      <formula>1000000</formula>
    </cfRule>
  </conditionalFormatting>
  <conditionalFormatting sqref="Q187:S192">
    <cfRule type="cellIs" dxfId="60" priority="55" operator="between">
      <formula>1000000</formula>
      <formula>10000000</formula>
    </cfRule>
  </conditionalFormatting>
  <conditionalFormatting sqref="Q187:S192">
    <cfRule type="cellIs" dxfId="59" priority="56" operator="greaterThanOrEqual">
      <formula>10000000</formula>
    </cfRule>
  </conditionalFormatting>
  <conditionalFormatting sqref="O193:O198">
    <cfRule type="cellIs" dxfId="58" priority="49" operator="between">
      <formula>0</formula>
      <formula>100000</formula>
    </cfRule>
  </conditionalFormatting>
  <conditionalFormatting sqref="O193:O198">
    <cfRule type="cellIs" dxfId="57" priority="50" operator="between">
      <formula>100000</formula>
      <formula>1000000</formula>
    </cfRule>
  </conditionalFormatting>
  <conditionalFormatting sqref="O193:O198">
    <cfRule type="cellIs" dxfId="56" priority="51" operator="between">
      <formula>1000000</formula>
      <formula>10000000</formula>
    </cfRule>
  </conditionalFormatting>
  <conditionalFormatting sqref="O193:O198">
    <cfRule type="cellIs" dxfId="55" priority="52" operator="greaterThanOrEqual">
      <formula>10000000</formula>
    </cfRule>
  </conditionalFormatting>
  <conditionalFormatting sqref="P193:P198">
    <cfRule type="cellIs" dxfId="54" priority="45" operator="between">
      <formula>0</formula>
      <formula>100000</formula>
    </cfRule>
  </conditionalFormatting>
  <conditionalFormatting sqref="P193:P198">
    <cfRule type="cellIs" dxfId="53" priority="46" operator="between">
      <formula>100000</formula>
      <formula>1000000</formula>
    </cfRule>
  </conditionalFormatting>
  <conditionalFormatting sqref="P193:P198">
    <cfRule type="cellIs" dxfId="52" priority="47" operator="between">
      <formula>1000000</formula>
      <formula>10000000</formula>
    </cfRule>
  </conditionalFormatting>
  <conditionalFormatting sqref="P193:P198">
    <cfRule type="cellIs" dxfId="51" priority="48" operator="greaterThanOrEqual">
      <formula>10000000</formula>
    </cfRule>
  </conditionalFormatting>
  <conditionalFormatting sqref="Q193:R198">
    <cfRule type="cellIs" dxfId="50" priority="41" operator="between">
      <formula>0</formula>
      <formula>100000</formula>
    </cfRule>
  </conditionalFormatting>
  <conditionalFormatting sqref="Q193:R198">
    <cfRule type="cellIs" dxfId="49" priority="42" operator="between">
      <formula>100000</formula>
      <formula>1000000</formula>
    </cfRule>
  </conditionalFormatting>
  <conditionalFormatting sqref="Q193:R198">
    <cfRule type="cellIs" dxfId="48" priority="43" operator="between">
      <formula>1000000</formula>
      <formula>10000000</formula>
    </cfRule>
  </conditionalFormatting>
  <conditionalFormatting sqref="Q193:R198">
    <cfRule type="cellIs" dxfId="47" priority="44" operator="greaterThanOrEqual">
      <formula>10000000</formula>
    </cfRule>
  </conditionalFormatting>
  <conditionalFormatting sqref="S193:S198">
    <cfRule type="cellIs" dxfId="46" priority="37" operator="between">
      <formula>0</formula>
      <formula>100000</formula>
    </cfRule>
  </conditionalFormatting>
  <conditionalFormatting sqref="S193:S198">
    <cfRule type="cellIs" dxfId="45" priority="38" operator="between">
      <formula>100000</formula>
      <formula>1000000</formula>
    </cfRule>
  </conditionalFormatting>
  <conditionalFormatting sqref="S193:S198">
    <cfRule type="cellIs" dxfId="44" priority="39" operator="between">
      <formula>1000000</formula>
      <formula>10000000</formula>
    </cfRule>
  </conditionalFormatting>
  <conditionalFormatting sqref="S193:S198">
    <cfRule type="cellIs" dxfId="43" priority="40" operator="greaterThanOrEqual">
      <formula>10000000</formula>
    </cfRule>
  </conditionalFormatting>
  <conditionalFormatting sqref="T193:T198">
    <cfRule type="cellIs" dxfId="42" priority="33" operator="between">
      <formula>0</formula>
      <formula>100000</formula>
    </cfRule>
  </conditionalFormatting>
  <conditionalFormatting sqref="T193:T198">
    <cfRule type="cellIs" dxfId="41" priority="34" operator="between">
      <formula>100000</formula>
      <formula>1000000</formula>
    </cfRule>
  </conditionalFormatting>
  <conditionalFormatting sqref="T193:T198">
    <cfRule type="cellIs" dxfId="40" priority="35" operator="between">
      <formula>1000000</formula>
      <formula>10000000</formula>
    </cfRule>
  </conditionalFormatting>
  <conditionalFormatting sqref="T193:T198">
    <cfRule type="cellIs" dxfId="39" priority="36" operator="greaterThanOrEqual">
      <formula>10000000</formula>
    </cfRule>
  </conditionalFormatting>
  <conditionalFormatting sqref="Z187:Z192">
    <cfRule type="cellIs" dxfId="38" priority="29" operator="between">
      <formula>0</formula>
      <formula>100000</formula>
    </cfRule>
  </conditionalFormatting>
  <conditionalFormatting sqref="Z187:Z192">
    <cfRule type="cellIs" dxfId="37" priority="30" operator="between">
      <formula>100000</formula>
      <formula>1000000</formula>
    </cfRule>
  </conditionalFormatting>
  <conditionalFormatting sqref="Z187:Z192">
    <cfRule type="cellIs" dxfId="36" priority="31" operator="between">
      <formula>1000000</formula>
      <formula>10000000</formula>
    </cfRule>
  </conditionalFormatting>
  <conditionalFormatting sqref="Z187:Z192">
    <cfRule type="cellIs" dxfId="35" priority="32" operator="greaterThanOrEqual">
      <formula>10000000</formula>
    </cfRule>
  </conditionalFormatting>
  <conditionalFormatting sqref="U187:V192">
    <cfRule type="cellIs" dxfId="34" priority="25" operator="between">
      <formula>0</formula>
      <formula>100000</formula>
    </cfRule>
  </conditionalFormatting>
  <conditionalFormatting sqref="U187:V192">
    <cfRule type="cellIs" dxfId="33" priority="26" operator="between">
      <formula>100000</formula>
      <formula>1000000</formula>
    </cfRule>
  </conditionalFormatting>
  <conditionalFormatting sqref="U187:V192">
    <cfRule type="cellIs" dxfId="32" priority="27" operator="between">
      <formula>1000000</formula>
      <formula>10000000</formula>
    </cfRule>
  </conditionalFormatting>
  <conditionalFormatting sqref="U187:V192">
    <cfRule type="cellIs" dxfId="31" priority="28" operator="greaterThanOrEqual">
      <formula>10000000</formula>
    </cfRule>
  </conditionalFormatting>
  <conditionalFormatting sqref="W187:Y192">
    <cfRule type="cellIs" dxfId="30" priority="21" operator="between">
      <formula>0</formula>
      <formula>100000</formula>
    </cfRule>
  </conditionalFormatting>
  <conditionalFormatting sqref="W187:Y192">
    <cfRule type="cellIs" dxfId="29" priority="22" operator="between">
      <formula>100000</formula>
      <formula>1000000</formula>
    </cfRule>
  </conditionalFormatting>
  <conditionalFormatting sqref="W187:Y192">
    <cfRule type="cellIs" dxfId="28" priority="23" operator="between">
      <formula>1000000</formula>
      <formula>10000000</formula>
    </cfRule>
  </conditionalFormatting>
  <conditionalFormatting sqref="W187:Y192">
    <cfRule type="cellIs" dxfId="27" priority="24" operator="greaterThanOrEqual">
      <formula>10000000</formula>
    </cfRule>
  </conditionalFormatting>
  <conditionalFormatting sqref="U193:U198">
    <cfRule type="cellIs" dxfId="26" priority="17" operator="between">
      <formula>0</formula>
      <formula>100000</formula>
    </cfRule>
  </conditionalFormatting>
  <conditionalFormatting sqref="U193:U198">
    <cfRule type="cellIs" dxfId="25" priority="18" operator="between">
      <formula>100000</formula>
      <formula>1000000</formula>
    </cfRule>
  </conditionalFormatting>
  <conditionalFormatting sqref="U193:U198">
    <cfRule type="cellIs" dxfId="24" priority="19" operator="between">
      <formula>1000000</formula>
      <formula>10000000</formula>
    </cfRule>
  </conditionalFormatting>
  <conditionalFormatting sqref="U193:U198">
    <cfRule type="cellIs" dxfId="23" priority="20" operator="greaterThanOrEqual">
      <formula>10000000</formula>
    </cfRule>
  </conditionalFormatting>
  <conditionalFormatting sqref="V193:V198">
    <cfRule type="cellIs" dxfId="22" priority="13" operator="between">
      <formula>0</formula>
      <formula>100000</formula>
    </cfRule>
  </conditionalFormatting>
  <conditionalFormatting sqref="V193:V198">
    <cfRule type="cellIs" dxfId="21" priority="14" operator="between">
      <formula>100000</formula>
      <formula>1000000</formula>
    </cfRule>
  </conditionalFormatting>
  <conditionalFormatting sqref="V193:V198">
    <cfRule type="cellIs" dxfId="20" priority="15" operator="between">
      <formula>1000000</formula>
      <formula>10000000</formula>
    </cfRule>
  </conditionalFormatting>
  <conditionalFormatting sqref="V193:V198">
    <cfRule type="cellIs" dxfId="19" priority="16" operator="greaterThanOrEqual">
      <formula>10000000</formula>
    </cfRule>
  </conditionalFormatting>
  <conditionalFormatting sqref="W193:X198">
    <cfRule type="cellIs" dxfId="18" priority="9" operator="between">
      <formula>0</formula>
      <formula>100000</formula>
    </cfRule>
  </conditionalFormatting>
  <conditionalFormatting sqref="W193:X198">
    <cfRule type="cellIs" dxfId="17" priority="10" operator="between">
      <formula>100000</formula>
      <formula>1000000</formula>
    </cfRule>
  </conditionalFormatting>
  <conditionalFormatting sqref="W193:X198">
    <cfRule type="cellIs" dxfId="16" priority="11" operator="between">
      <formula>1000000</formula>
      <formula>10000000</formula>
    </cfRule>
  </conditionalFormatting>
  <conditionalFormatting sqref="W193:X198">
    <cfRule type="cellIs" dxfId="15" priority="12" operator="greaterThanOrEqual">
      <formula>10000000</formula>
    </cfRule>
  </conditionalFormatting>
  <conditionalFormatting sqref="Y193:Y198">
    <cfRule type="cellIs" dxfId="14" priority="5" operator="between">
      <formula>0</formula>
      <formula>100000</formula>
    </cfRule>
  </conditionalFormatting>
  <conditionalFormatting sqref="Y193:Y198">
    <cfRule type="cellIs" dxfId="13" priority="6" operator="between">
      <formula>100000</formula>
      <formula>1000000</formula>
    </cfRule>
  </conditionalFormatting>
  <conditionalFormatting sqref="Y193:Y198">
    <cfRule type="cellIs" dxfId="12" priority="7" operator="between">
      <formula>1000000</formula>
      <formula>10000000</formula>
    </cfRule>
  </conditionalFormatting>
  <conditionalFormatting sqref="Y193:Y198">
    <cfRule type="cellIs" dxfId="11" priority="8" operator="greaterThanOrEqual">
      <formula>10000000</formula>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QW111"/>
  <sheetViews>
    <sheetView topLeftCell="A77" zoomScaleNormal="100" workbookViewId="0">
      <selection activeCell="C96" sqref="C96"/>
    </sheetView>
  </sheetViews>
  <sheetFormatPr defaultColWidth="8.5" defaultRowHeight="14.25" x14ac:dyDescent="0.2"/>
  <cols>
    <col min="1" max="1" width="28.5" style="68" customWidth="1"/>
    <col min="2" max="5" width="8.5" style="2" customWidth="1"/>
    <col min="6" max="6" width="9.875" style="2" customWidth="1"/>
    <col min="7" max="26" width="8.5" style="2" customWidth="1"/>
    <col min="27" max="27" width="35.375" style="68" customWidth="1"/>
    <col min="32" max="32" width="11.125" customWidth="1"/>
    <col min="33" max="40" width="5" customWidth="1"/>
    <col min="2494" max="16384" width="8.5" style="68"/>
  </cols>
  <sheetData>
    <row r="1" spans="1:2493" ht="15" x14ac:dyDescent="0.2">
      <c r="A1" s="68" t="s">
        <v>264</v>
      </c>
    </row>
    <row r="2" spans="1:2493" x14ac:dyDescent="0.2">
      <c r="AA2" s="2"/>
    </row>
    <row r="3" spans="1:2493" ht="15.75" thickBot="1" x14ac:dyDescent="0.25">
      <c r="A3" s="68" t="s">
        <v>364</v>
      </c>
    </row>
    <row r="4" spans="1:2493" ht="15" thickBot="1" x14ac:dyDescent="0.25">
      <c r="A4" s="275"/>
      <c r="B4" s="825" t="s">
        <v>229</v>
      </c>
      <c r="C4" s="826"/>
      <c r="D4" s="826"/>
      <c r="E4" s="826"/>
      <c r="F4" s="826"/>
      <c r="G4" s="826"/>
      <c r="H4" s="826"/>
      <c r="I4" s="826"/>
      <c r="J4" s="826"/>
      <c r="K4" s="826"/>
      <c r="L4" s="826"/>
      <c r="M4" s="826"/>
      <c r="N4" s="826"/>
      <c r="O4" s="826"/>
      <c r="P4" s="826"/>
      <c r="Q4" s="826"/>
      <c r="R4" s="826"/>
      <c r="S4" s="826"/>
      <c r="T4" s="826"/>
      <c r="U4" s="826"/>
      <c r="V4" s="826"/>
      <c r="W4" s="826"/>
      <c r="X4" s="826"/>
      <c r="Y4" s="826"/>
      <c r="Z4" s="826"/>
      <c r="AA4" s="827"/>
    </row>
    <row r="5" spans="1:2493" ht="14.1" customHeight="1" x14ac:dyDescent="0.2">
      <c r="A5" s="276" t="s">
        <v>167</v>
      </c>
      <c r="B5" s="828">
        <v>0</v>
      </c>
      <c r="C5" s="830" t="s">
        <v>165</v>
      </c>
      <c r="D5" s="831"/>
      <c r="E5" s="831"/>
      <c r="F5" s="831" t="s">
        <v>166</v>
      </c>
      <c r="G5" s="831"/>
      <c r="H5" s="832"/>
      <c r="I5" s="717" t="s">
        <v>165</v>
      </c>
      <c r="J5" s="718"/>
      <c r="K5" s="718"/>
      <c r="L5" s="718" t="s">
        <v>166</v>
      </c>
      <c r="M5" s="718"/>
      <c r="N5" s="719"/>
      <c r="O5" s="830" t="s">
        <v>165</v>
      </c>
      <c r="P5" s="831"/>
      <c r="Q5" s="831"/>
      <c r="R5" s="831" t="s">
        <v>166</v>
      </c>
      <c r="S5" s="831"/>
      <c r="T5" s="832"/>
      <c r="U5" s="833" t="s">
        <v>165</v>
      </c>
      <c r="V5" s="718"/>
      <c r="W5" s="718"/>
      <c r="X5" s="718" t="s">
        <v>166</v>
      </c>
      <c r="Y5" s="718"/>
      <c r="Z5" s="834"/>
      <c r="AA5" s="299" t="s">
        <v>167</v>
      </c>
    </row>
    <row r="6" spans="1:2493" x14ac:dyDescent="0.2">
      <c r="A6" s="276" t="s">
        <v>94</v>
      </c>
      <c r="B6" s="829"/>
      <c r="C6" s="651">
        <v>240</v>
      </c>
      <c r="D6" s="652"/>
      <c r="E6" s="652"/>
      <c r="F6" s="652">
        <v>595</v>
      </c>
      <c r="G6" s="652"/>
      <c r="H6" s="653"/>
      <c r="I6" s="648">
        <v>240</v>
      </c>
      <c r="J6" s="649"/>
      <c r="K6" s="649"/>
      <c r="L6" s="649">
        <v>595</v>
      </c>
      <c r="M6" s="649"/>
      <c r="N6" s="650"/>
      <c r="O6" s="651">
        <v>240</v>
      </c>
      <c r="P6" s="652"/>
      <c r="Q6" s="652"/>
      <c r="R6" s="652">
        <v>595</v>
      </c>
      <c r="S6" s="652"/>
      <c r="T6" s="653"/>
      <c r="U6" s="654">
        <v>240</v>
      </c>
      <c r="V6" s="649"/>
      <c r="W6" s="649"/>
      <c r="X6" s="649">
        <v>595</v>
      </c>
      <c r="Y6" s="649"/>
      <c r="Z6" s="655"/>
      <c r="AA6" s="294" t="s">
        <v>94</v>
      </c>
    </row>
    <row r="7" spans="1:2493" x14ac:dyDescent="0.2">
      <c r="A7" s="276" t="s">
        <v>223</v>
      </c>
      <c r="B7" s="754" t="s">
        <v>164</v>
      </c>
      <c r="C7" s="857">
        <v>27</v>
      </c>
      <c r="D7" s="858"/>
      <c r="E7" s="858"/>
      <c r="F7" s="835">
        <v>49</v>
      </c>
      <c r="G7" s="835"/>
      <c r="H7" s="836"/>
      <c r="I7" s="756">
        <v>27</v>
      </c>
      <c r="J7" s="757"/>
      <c r="K7" s="757"/>
      <c r="L7" s="617">
        <v>49</v>
      </c>
      <c r="M7" s="617"/>
      <c r="N7" s="859"/>
      <c r="O7" s="857">
        <v>17</v>
      </c>
      <c r="P7" s="858"/>
      <c r="Q7" s="858"/>
      <c r="R7" s="835">
        <v>65</v>
      </c>
      <c r="S7" s="835"/>
      <c r="T7" s="836"/>
      <c r="U7" s="837">
        <v>27</v>
      </c>
      <c r="V7" s="757"/>
      <c r="W7" s="757"/>
      <c r="X7" s="617">
        <v>65</v>
      </c>
      <c r="Y7" s="617"/>
      <c r="Z7" s="838"/>
      <c r="AA7" s="294" t="s">
        <v>162</v>
      </c>
    </row>
    <row r="8" spans="1:2493" s="116" customFormat="1" ht="14.25" customHeight="1" x14ac:dyDescent="0.2">
      <c r="A8" s="380" t="s">
        <v>348</v>
      </c>
      <c r="B8" s="754"/>
      <c r="C8" s="839">
        <v>396</v>
      </c>
      <c r="D8" s="840"/>
      <c r="E8" s="840"/>
      <c r="F8" s="841">
        <v>257</v>
      </c>
      <c r="G8" s="841"/>
      <c r="H8" s="842"/>
      <c r="I8" s="839">
        <v>156</v>
      </c>
      <c r="J8" s="840"/>
      <c r="K8" s="840"/>
      <c r="L8" s="841">
        <v>107</v>
      </c>
      <c r="M8" s="841"/>
      <c r="N8" s="842"/>
      <c r="O8" s="839">
        <v>23</v>
      </c>
      <c r="P8" s="840"/>
      <c r="Q8" s="840"/>
      <c r="R8" s="841">
        <v>37</v>
      </c>
      <c r="S8" s="841"/>
      <c r="T8" s="842"/>
      <c r="U8" s="856">
        <v>76</v>
      </c>
      <c r="V8" s="840"/>
      <c r="W8" s="840"/>
      <c r="X8" s="841">
        <v>62</v>
      </c>
      <c r="Y8" s="841"/>
      <c r="Z8" s="855"/>
      <c r="AA8" s="381" t="s">
        <v>163</v>
      </c>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c r="EK8"/>
      <c r="EL8"/>
      <c r="EM8"/>
      <c r="EN8"/>
      <c r="EO8"/>
      <c r="EP8"/>
      <c r="EQ8"/>
      <c r="ER8"/>
      <c r="ES8"/>
      <c r="ET8"/>
      <c r="EU8"/>
      <c r="EV8"/>
      <c r="EW8"/>
      <c r="EX8"/>
      <c r="EY8"/>
      <c r="EZ8"/>
      <c r="FA8"/>
      <c r="FB8"/>
      <c r="FC8"/>
      <c r="FD8"/>
      <c r="FE8"/>
      <c r="FF8"/>
      <c r="FG8"/>
      <c r="FH8"/>
      <c r="FI8"/>
      <c r="FJ8"/>
      <c r="FK8"/>
      <c r="FL8"/>
      <c r="FM8"/>
      <c r="FN8"/>
      <c r="FO8"/>
      <c r="FP8"/>
      <c r="FQ8"/>
      <c r="FR8"/>
      <c r="FS8"/>
      <c r="FT8"/>
      <c r="FU8"/>
      <c r="FV8"/>
      <c r="FW8"/>
      <c r="FX8"/>
      <c r="FY8"/>
      <c r="FZ8"/>
      <c r="GA8"/>
      <c r="GB8"/>
      <c r="GC8"/>
      <c r="GD8"/>
      <c r="GE8"/>
      <c r="GF8"/>
      <c r="GG8"/>
      <c r="GH8"/>
      <c r="GI8"/>
      <c r="GJ8"/>
      <c r="GK8"/>
      <c r="GL8"/>
      <c r="GM8"/>
      <c r="GN8"/>
      <c r="GO8"/>
      <c r="GP8"/>
      <c r="GQ8"/>
      <c r="GR8"/>
      <c r="GS8"/>
      <c r="GT8"/>
      <c r="GU8"/>
      <c r="GV8"/>
      <c r="GW8"/>
      <c r="GX8"/>
      <c r="GY8"/>
      <c r="GZ8"/>
      <c r="HA8"/>
      <c r="HB8"/>
      <c r="HC8"/>
      <c r="HD8"/>
      <c r="HE8"/>
      <c r="HF8"/>
      <c r="HG8"/>
      <c r="HH8"/>
      <c r="HI8"/>
      <c r="HJ8"/>
      <c r="HK8"/>
      <c r="HL8"/>
      <c r="HM8"/>
      <c r="HN8"/>
      <c r="HO8"/>
      <c r="HP8"/>
      <c r="HQ8"/>
      <c r="HR8"/>
      <c r="HS8"/>
      <c r="HT8"/>
      <c r="HU8"/>
      <c r="HV8"/>
      <c r="HW8"/>
      <c r="HX8"/>
      <c r="HY8"/>
      <c r="HZ8"/>
      <c r="IA8"/>
      <c r="IB8"/>
      <c r="IC8"/>
      <c r="ID8"/>
      <c r="IE8"/>
      <c r="IF8"/>
      <c r="IG8"/>
      <c r="IH8"/>
      <c r="II8"/>
      <c r="IJ8"/>
      <c r="IK8"/>
      <c r="IL8"/>
      <c r="IM8"/>
      <c r="IN8"/>
      <c r="IO8"/>
      <c r="IP8"/>
      <c r="IQ8"/>
      <c r="IR8"/>
      <c r="IS8"/>
      <c r="IT8"/>
      <c r="IU8"/>
      <c r="IV8"/>
      <c r="IW8"/>
      <c r="IX8"/>
      <c r="IY8"/>
      <c r="IZ8"/>
      <c r="JA8"/>
      <c r="JB8"/>
      <c r="JC8"/>
      <c r="JD8"/>
      <c r="JE8"/>
      <c r="JF8"/>
      <c r="JG8"/>
      <c r="JH8"/>
      <c r="JI8"/>
      <c r="JJ8"/>
      <c r="JK8"/>
      <c r="JL8"/>
      <c r="JM8"/>
      <c r="JN8"/>
      <c r="JO8"/>
      <c r="JP8"/>
      <c r="JQ8"/>
      <c r="JR8"/>
      <c r="JS8"/>
      <c r="JT8"/>
      <c r="JU8"/>
      <c r="JV8"/>
      <c r="JW8"/>
      <c r="JX8"/>
      <c r="JY8"/>
      <c r="JZ8"/>
      <c r="KA8"/>
      <c r="KB8"/>
      <c r="KC8"/>
      <c r="KD8"/>
      <c r="KE8"/>
      <c r="KF8"/>
      <c r="KG8"/>
      <c r="KH8"/>
      <c r="KI8"/>
      <c r="KJ8"/>
      <c r="KK8"/>
      <c r="KL8"/>
      <c r="KM8"/>
      <c r="KN8"/>
      <c r="KO8"/>
      <c r="KP8"/>
      <c r="KQ8"/>
      <c r="KR8"/>
      <c r="KS8"/>
      <c r="KT8"/>
      <c r="KU8"/>
      <c r="KV8"/>
      <c r="KW8"/>
      <c r="KX8"/>
      <c r="KY8"/>
      <c r="KZ8"/>
      <c r="LA8"/>
      <c r="LB8"/>
      <c r="LC8"/>
      <c r="LD8"/>
      <c r="LE8"/>
      <c r="LF8"/>
      <c r="LG8"/>
      <c r="LH8"/>
      <c r="LI8"/>
      <c r="LJ8"/>
      <c r="LK8"/>
      <c r="LL8"/>
      <c r="LM8"/>
      <c r="LN8"/>
      <c r="LO8"/>
      <c r="LP8"/>
      <c r="LQ8"/>
      <c r="LR8"/>
      <c r="LS8"/>
      <c r="LT8"/>
      <c r="LU8"/>
      <c r="LV8"/>
      <c r="LW8"/>
      <c r="LX8"/>
      <c r="LY8"/>
      <c r="LZ8"/>
      <c r="MA8"/>
      <c r="MB8"/>
      <c r="MC8"/>
      <c r="MD8"/>
      <c r="ME8"/>
      <c r="MF8"/>
      <c r="MG8"/>
      <c r="MH8"/>
      <c r="MI8"/>
      <c r="MJ8"/>
      <c r="MK8"/>
      <c r="ML8"/>
      <c r="MM8"/>
      <c r="MN8"/>
      <c r="MO8"/>
      <c r="MP8"/>
      <c r="MQ8"/>
      <c r="MR8"/>
      <c r="MS8"/>
      <c r="MT8"/>
      <c r="MU8"/>
      <c r="MV8"/>
      <c r="MW8"/>
      <c r="MX8"/>
      <c r="MY8"/>
      <c r="MZ8"/>
      <c r="NA8"/>
      <c r="NB8"/>
      <c r="NC8"/>
      <c r="ND8"/>
      <c r="NE8"/>
      <c r="NF8"/>
      <c r="NG8"/>
      <c r="NH8"/>
      <c r="NI8"/>
      <c r="NJ8"/>
      <c r="NK8"/>
      <c r="NL8"/>
      <c r="NM8"/>
      <c r="NN8"/>
      <c r="NO8"/>
      <c r="NP8"/>
      <c r="NQ8"/>
      <c r="NR8"/>
      <c r="NS8"/>
      <c r="NT8"/>
      <c r="NU8"/>
      <c r="NV8"/>
      <c r="NW8"/>
      <c r="NX8"/>
      <c r="NY8"/>
      <c r="NZ8"/>
      <c r="OA8"/>
      <c r="OB8"/>
      <c r="OC8"/>
      <c r="OD8"/>
      <c r="OE8"/>
      <c r="OF8"/>
      <c r="OG8"/>
      <c r="OH8"/>
      <c r="OI8"/>
      <c r="OJ8"/>
      <c r="OK8"/>
      <c r="OL8"/>
      <c r="OM8"/>
      <c r="ON8"/>
      <c r="OO8"/>
      <c r="OP8"/>
      <c r="OQ8"/>
      <c r="OR8"/>
      <c r="OS8"/>
      <c r="OT8"/>
      <c r="OU8"/>
      <c r="OV8"/>
      <c r="OW8"/>
      <c r="OX8"/>
      <c r="OY8"/>
      <c r="OZ8"/>
      <c r="PA8"/>
      <c r="PB8"/>
      <c r="PC8"/>
      <c r="PD8"/>
      <c r="PE8"/>
      <c r="PF8"/>
      <c r="PG8"/>
      <c r="PH8"/>
      <c r="PI8"/>
      <c r="PJ8"/>
      <c r="PK8"/>
      <c r="PL8"/>
      <c r="PM8"/>
      <c r="PN8"/>
      <c r="PO8"/>
      <c r="PP8"/>
      <c r="PQ8"/>
      <c r="PR8"/>
      <c r="PS8"/>
      <c r="PT8"/>
      <c r="PU8"/>
      <c r="PV8"/>
      <c r="PW8"/>
      <c r="PX8"/>
      <c r="PY8"/>
      <c r="PZ8"/>
      <c r="QA8"/>
      <c r="QB8"/>
      <c r="QC8"/>
      <c r="QD8"/>
      <c r="QE8"/>
      <c r="QF8"/>
      <c r="QG8"/>
      <c r="QH8"/>
      <c r="QI8"/>
      <c r="QJ8"/>
      <c r="QK8"/>
      <c r="QL8"/>
      <c r="QM8"/>
      <c r="QN8"/>
      <c r="QO8"/>
      <c r="QP8"/>
      <c r="QQ8"/>
      <c r="QR8"/>
      <c r="QS8"/>
      <c r="QT8"/>
      <c r="QU8"/>
      <c r="QV8"/>
      <c r="QW8"/>
      <c r="QX8"/>
      <c r="QY8"/>
      <c r="QZ8"/>
      <c r="RA8"/>
      <c r="RB8"/>
      <c r="RC8"/>
      <c r="RD8"/>
      <c r="RE8"/>
      <c r="RF8"/>
      <c r="RG8"/>
      <c r="RH8"/>
      <c r="RI8"/>
      <c r="RJ8"/>
      <c r="RK8"/>
      <c r="RL8"/>
      <c r="RM8"/>
      <c r="RN8"/>
      <c r="RO8"/>
      <c r="RP8"/>
      <c r="RQ8"/>
      <c r="RR8"/>
      <c r="RS8"/>
      <c r="RT8"/>
      <c r="RU8"/>
      <c r="RV8"/>
      <c r="RW8"/>
      <c r="RX8"/>
      <c r="RY8"/>
      <c r="RZ8"/>
      <c r="SA8"/>
      <c r="SB8"/>
      <c r="SC8"/>
      <c r="SD8"/>
      <c r="SE8"/>
      <c r="SF8"/>
      <c r="SG8"/>
      <c r="SH8"/>
      <c r="SI8"/>
      <c r="SJ8"/>
      <c r="SK8"/>
      <c r="SL8"/>
      <c r="SM8"/>
      <c r="SN8"/>
      <c r="SO8"/>
      <c r="SP8"/>
      <c r="SQ8"/>
      <c r="SR8"/>
      <c r="SS8"/>
      <c r="ST8"/>
      <c r="SU8"/>
      <c r="SV8"/>
      <c r="SW8"/>
      <c r="SX8"/>
      <c r="SY8"/>
      <c r="SZ8"/>
      <c r="TA8"/>
      <c r="TB8"/>
      <c r="TC8"/>
      <c r="TD8"/>
      <c r="TE8"/>
      <c r="TF8"/>
      <c r="TG8"/>
      <c r="TH8"/>
      <c r="TI8"/>
      <c r="TJ8"/>
      <c r="TK8"/>
      <c r="TL8"/>
      <c r="TM8"/>
      <c r="TN8"/>
      <c r="TO8"/>
      <c r="TP8"/>
      <c r="TQ8"/>
      <c r="TR8"/>
      <c r="TS8"/>
      <c r="TT8"/>
      <c r="TU8"/>
      <c r="TV8"/>
      <c r="TW8"/>
      <c r="TX8"/>
      <c r="TY8"/>
      <c r="TZ8"/>
      <c r="UA8"/>
      <c r="UB8"/>
      <c r="UC8"/>
      <c r="UD8"/>
      <c r="UE8"/>
      <c r="UF8"/>
      <c r="UG8"/>
      <c r="UH8"/>
      <c r="UI8"/>
      <c r="UJ8"/>
      <c r="UK8"/>
      <c r="UL8"/>
      <c r="UM8"/>
      <c r="UN8"/>
      <c r="UO8"/>
      <c r="UP8"/>
      <c r="UQ8"/>
      <c r="UR8"/>
      <c r="US8"/>
      <c r="UT8"/>
      <c r="UU8"/>
      <c r="UV8"/>
      <c r="UW8"/>
      <c r="UX8"/>
      <c r="UY8"/>
      <c r="UZ8"/>
      <c r="VA8"/>
      <c r="VB8"/>
      <c r="VC8"/>
      <c r="VD8"/>
      <c r="VE8"/>
      <c r="VF8"/>
      <c r="VG8"/>
      <c r="VH8"/>
      <c r="VI8"/>
      <c r="VJ8"/>
      <c r="VK8"/>
      <c r="VL8"/>
      <c r="VM8"/>
      <c r="VN8"/>
      <c r="VO8"/>
      <c r="VP8"/>
      <c r="VQ8"/>
      <c r="VR8"/>
      <c r="VS8"/>
      <c r="VT8"/>
      <c r="VU8"/>
      <c r="VV8"/>
      <c r="VW8"/>
      <c r="VX8"/>
      <c r="VY8"/>
      <c r="VZ8"/>
      <c r="WA8"/>
      <c r="WB8"/>
      <c r="WC8"/>
      <c r="WD8"/>
      <c r="WE8"/>
      <c r="WF8"/>
      <c r="WG8"/>
      <c r="WH8"/>
      <c r="WI8"/>
      <c r="WJ8"/>
      <c r="WK8"/>
      <c r="WL8"/>
      <c r="WM8"/>
      <c r="WN8"/>
      <c r="WO8"/>
      <c r="WP8"/>
      <c r="WQ8"/>
      <c r="WR8"/>
      <c r="WS8"/>
      <c r="WT8"/>
      <c r="WU8"/>
      <c r="WV8"/>
      <c r="WW8"/>
      <c r="WX8"/>
      <c r="WY8"/>
      <c r="WZ8"/>
      <c r="XA8"/>
      <c r="XB8"/>
      <c r="XC8"/>
      <c r="XD8"/>
      <c r="XE8"/>
      <c r="XF8"/>
      <c r="XG8"/>
      <c r="XH8"/>
      <c r="XI8"/>
      <c r="XJ8"/>
      <c r="XK8"/>
      <c r="XL8"/>
      <c r="XM8"/>
      <c r="XN8"/>
      <c r="XO8"/>
      <c r="XP8"/>
      <c r="XQ8"/>
      <c r="XR8"/>
      <c r="XS8"/>
      <c r="XT8"/>
      <c r="XU8"/>
      <c r="XV8"/>
      <c r="XW8"/>
      <c r="XX8"/>
      <c r="XY8"/>
      <c r="XZ8"/>
      <c r="YA8"/>
      <c r="YB8"/>
      <c r="YC8"/>
      <c r="YD8"/>
      <c r="YE8"/>
      <c r="YF8"/>
      <c r="YG8"/>
      <c r="YH8"/>
      <c r="YI8"/>
      <c r="YJ8"/>
      <c r="YK8"/>
      <c r="YL8"/>
      <c r="YM8"/>
      <c r="YN8"/>
      <c r="YO8"/>
      <c r="YP8"/>
      <c r="YQ8"/>
      <c r="YR8"/>
      <c r="YS8"/>
      <c r="YT8"/>
      <c r="YU8"/>
      <c r="YV8"/>
      <c r="YW8"/>
      <c r="YX8"/>
      <c r="YY8"/>
      <c r="YZ8"/>
      <c r="ZA8"/>
      <c r="ZB8"/>
      <c r="ZC8"/>
      <c r="ZD8"/>
      <c r="ZE8"/>
      <c r="ZF8"/>
      <c r="ZG8"/>
      <c r="ZH8"/>
      <c r="ZI8"/>
      <c r="ZJ8"/>
      <c r="ZK8"/>
      <c r="ZL8"/>
      <c r="ZM8"/>
      <c r="ZN8"/>
      <c r="ZO8"/>
      <c r="ZP8"/>
      <c r="ZQ8"/>
      <c r="ZR8"/>
      <c r="ZS8"/>
      <c r="ZT8"/>
      <c r="ZU8"/>
      <c r="ZV8"/>
      <c r="ZW8"/>
      <c r="ZX8"/>
      <c r="ZY8"/>
      <c r="ZZ8"/>
      <c r="AAA8"/>
      <c r="AAB8"/>
      <c r="AAC8"/>
      <c r="AAD8"/>
      <c r="AAE8"/>
      <c r="AAF8"/>
      <c r="AAG8"/>
      <c r="AAH8"/>
      <c r="AAI8"/>
      <c r="AAJ8"/>
      <c r="AAK8"/>
      <c r="AAL8"/>
      <c r="AAM8"/>
      <c r="AAN8"/>
      <c r="AAO8"/>
      <c r="AAP8"/>
      <c r="AAQ8"/>
      <c r="AAR8"/>
      <c r="AAS8"/>
      <c r="AAT8"/>
      <c r="AAU8"/>
      <c r="AAV8"/>
      <c r="AAW8"/>
      <c r="AAX8"/>
      <c r="AAY8"/>
      <c r="AAZ8"/>
      <c r="ABA8"/>
      <c r="ABB8"/>
      <c r="ABC8"/>
      <c r="ABD8"/>
      <c r="ABE8"/>
      <c r="ABF8"/>
      <c r="ABG8"/>
      <c r="ABH8"/>
      <c r="ABI8"/>
      <c r="ABJ8"/>
      <c r="ABK8"/>
      <c r="ABL8"/>
      <c r="ABM8"/>
      <c r="ABN8"/>
      <c r="ABO8"/>
      <c r="ABP8"/>
      <c r="ABQ8"/>
      <c r="ABR8"/>
      <c r="ABS8"/>
      <c r="ABT8"/>
      <c r="ABU8"/>
      <c r="ABV8"/>
      <c r="ABW8"/>
      <c r="ABX8"/>
      <c r="ABY8"/>
      <c r="ABZ8"/>
      <c r="ACA8"/>
      <c r="ACB8"/>
      <c r="ACC8"/>
      <c r="ACD8"/>
      <c r="ACE8"/>
      <c r="ACF8"/>
      <c r="ACG8"/>
      <c r="ACH8"/>
      <c r="ACI8"/>
      <c r="ACJ8"/>
      <c r="ACK8"/>
      <c r="ACL8"/>
      <c r="ACM8"/>
      <c r="ACN8"/>
      <c r="ACO8"/>
      <c r="ACP8"/>
      <c r="ACQ8"/>
      <c r="ACR8"/>
      <c r="ACS8"/>
      <c r="ACT8"/>
      <c r="ACU8"/>
      <c r="ACV8"/>
      <c r="ACW8"/>
      <c r="ACX8"/>
      <c r="ACY8"/>
      <c r="ACZ8"/>
      <c r="ADA8"/>
      <c r="ADB8"/>
      <c r="ADC8"/>
      <c r="ADD8"/>
      <c r="ADE8"/>
      <c r="ADF8"/>
      <c r="ADG8"/>
      <c r="ADH8"/>
      <c r="ADI8"/>
      <c r="ADJ8"/>
      <c r="ADK8"/>
      <c r="ADL8"/>
      <c r="ADM8"/>
      <c r="ADN8"/>
      <c r="ADO8"/>
      <c r="ADP8"/>
      <c r="ADQ8"/>
      <c r="ADR8"/>
      <c r="ADS8"/>
      <c r="ADT8"/>
      <c r="ADU8"/>
      <c r="ADV8"/>
      <c r="ADW8"/>
      <c r="ADX8"/>
      <c r="ADY8"/>
      <c r="ADZ8"/>
      <c r="AEA8"/>
      <c r="AEB8"/>
      <c r="AEC8"/>
      <c r="AED8"/>
      <c r="AEE8"/>
      <c r="AEF8"/>
      <c r="AEG8"/>
      <c r="AEH8"/>
      <c r="AEI8"/>
      <c r="AEJ8"/>
      <c r="AEK8"/>
      <c r="AEL8"/>
      <c r="AEM8"/>
      <c r="AEN8"/>
      <c r="AEO8"/>
      <c r="AEP8"/>
      <c r="AEQ8"/>
      <c r="AER8"/>
      <c r="AES8"/>
      <c r="AET8"/>
      <c r="AEU8"/>
      <c r="AEV8"/>
      <c r="AEW8"/>
      <c r="AEX8"/>
      <c r="AEY8"/>
      <c r="AEZ8"/>
      <c r="AFA8"/>
      <c r="AFB8"/>
      <c r="AFC8"/>
      <c r="AFD8"/>
      <c r="AFE8"/>
      <c r="AFF8"/>
      <c r="AFG8"/>
      <c r="AFH8"/>
      <c r="AFI8"/>
      <c r="AFJ8"/>
      <c r="AFK8"/>
      <c r="AFL8"/>
      <c r="AFM8"/>
      <c r="AFN8"/>
      <c r="AFO8"/>
      <c r="AFP8"/>
      <c r="AFQ8"/>
      <c r="AFR8"/>
      <c r="AFS8"/>
      <c r="AFT8"/>
      <c r="AFU8"/>
      <c r="AFV8"/>
      <c r="AFW8"/>
      <c r="AFX8"/>
      <c r="AFY8"/>
      <c r="AFZ8"/>
      <c r="AGA8"/>
      <c r="AGB8"/>
      <c r="AGC8"/>
      <c r="AGD8"/>
      <c r="AGE8"/>
      <c r="AGF8"/>
      <c r="AGG8"/>
      <c r="AGH8"/>
      <c r="AGI8"/>
      <c r="AGJ8"/>
      <c r="AGK8"/>
      <c r="AGL8"/>
      <c r="AGM8"/>
      <c r="AGN8"/>
      <c r="AGO8"/>
      <c r="AGP8"/>
      <c r="AGQ8"/>
      <c r="AGR8"/>
      <c r="AGS8"/>
      <c r="AGT8"/>
      <c r="AGU8"/>
      <c r="AGV8"/>
      <c r="AGW8"/>
      <c r="AGX8"/>
      <c r="AGY8"/>
      <c r="AGZ8"/>
      <c r="AHA8"/>
      <c r="AHB8"/>
      <c r="AHC8"/>
      <c r="AHD8"/>
      <c r="AHE8"/>
      <c r="AHF8"/>
      <c r="AHG8"/>
      <c r="AHH8"/>
      <c r="AHI8"/>
      <c r="AHJ8"/>
      <c r="AHK8"/>
      <c r="AHL8"/>
      <c r="AHM8"/>
      <c r="AHN8"/>
      <c r="AHO8"/>
      <c r="AHP8"/>
      <c r="AHQ8"/>
      <c r="AHR8"/>
      <c r="AHS8"/>
      <c r="AHT8"/>
      <c r="AHU8"/>
      <c r="AHV8"/>
      <c r="AHW8"/>
      <c r="AHX8"/>
      <c r="AHY8"/>
      <c r="AHZ8"/>
      <c r="AIA8"/>
      <c r="AIB8"/>
      <c r="AIC8"/>
      <c r="AID8"/>
      <c r="AIE8"/>
      <c r="AIF8"/>
      <c r="AIG8"/>
      <c r="AIH8"/>
      <c r="AII8"/>
      <c r="AIJ8"/>
      <c r="AIK8"/>
      <c r="AIL8"/>
      <c r="AIM8"/>
      <c r="AIN8"/>
      <c r="AIO8"/>
      <c r="AIP8"/>
      <c r="AIQ8"/>
      <c r="AIR8"/>
      <c r="AIS8"/>
      <c r="AIT8"/>
      <c r="AIU8"/>
      <c r="AIV8"/>
      <c r="AIW8"/>
      <c r="AIX8"/>
      <c r="AIY8"/>
      <c r="AIZ8"/>
      <c r="AJA8"/>
      <c r="AJB8"/>
      <c r="AJC8"/>
      <c r="AJD8"/>
      <c r="AJE8"/>
      <c r="AJF8"/>
      <c r="AJG8"/>
      <c r="AJH8"/>
      <c r="AJI8"/>
      <c r="AJJ8"/>
      <c r="AJK8"/>
      <c r="AJL8"/>
      <c r="AJM8"/>
      <c r="AJN8"/>
      <c r="AJO8"/>
      <c r="AJP8"/>
      <c r="AJQ8"/>
      <c r="AJR8"/>
      <c r="AJS8"/>
      <c r="AJT8"/>
      <c r="AJU8"/>
      <c r="AJV8"/>
      <c r="AJW8"/>
      <c r="AJX8"/>
      <c r="AJY8"/>
      <c r="AJZ8"/>
      <c r="AKA8"/>
      <c r="AKB8"/>
      <c r="AKC8"/>
      <c r="AKD8"/>
      <c r="AKE8"/>
      <c r="AKF8"/>
      <c r="AKG8"/>
      <c r="AKH8"/>
      <c r="AKI8"/>
      <c r="AKJ8"/>
      <c r="AKK8"/>
      <c r="AKL8"/>
      <c r="AKM8"/>
      <c r="AKN8"/>
      <c r="AKO8"/>
      <c r="AKP8"/>
      <c r="AKQ8"/>
      <c r="AKR8"/>
      <c r="AKS8"/>
      <c r="AKT8"/>
      <c r="AKU8"/>
      <c r="AKV8"/>
      <c r="AKW8"/>
      <c r="AKX8"/>
      <c r="AKY8"/>
      <c r="AKZ8"/>
      <c r="ALA8"/>
      <c r="ALB8"/>
      <c r="ALC8"/>
      <c r="ALD8"/>
      <c r="ALE8"/>
      <c r="ALF8"/>
      <c r="ALG8"/>
      <c r="ALH8"/>
      <c r="ALI8"/>
      <c r="ALJ8"/>
      <c r="ALK8"/>
      <c r="ALL8"/>
      <c r="ALM8"/>
      <c r="ALN8"/>
      <c r="ALO8"/>
      <c r="ALP8"/>
      <c r="ALQ8"/>
      <c r="ALR8"/>
      <c r="ALS8"/>
      <c r="ALT8"/>
      <c r="ALU8"/>
      <c r="ALV8"/>
      <c r="ALW8"/>
      <c r="ALX8"/>
      <c r="ALY8"/>
      <c r="ALZ8"/>
      <c r="AMA8"/>
      <c r="AMB8"/>
      <c r="AMC8"/>
      <c r="AMD8"/>
      <c r="AME8"/>
      <c r="AMF8"/>
      <c r="AMG8"/>
      <c r="AMH8"/>
      <c r="AMI8"/>
      <c r="AMJ8"/>
      <c r="AMK8"/>
      <c r="AML8"/>
      <c r="AMM8"/>
      <c r="AMN8"/>
      <c r="AMO8"/>
      <c r="AMP8"/>
      <c r="AMQ8"/>
      <c r="AMR8"/>
      <c r="AMS8"/>
      <c r="AMT8"/>
      <c r="AMU8"/>
      <c r="AMV8"/>
      <c r="AMW8"/>
      <c r="AMX8"/>
      <c r="AMY8"/>
      <c r="AMZ8"/>
      <c r="ANA8"/>
      <c r="ANB8"/>
      <c r="ANC8"/>
      <c r="AND8"/>
      <c r="ANE8"/>
      <c r="ANF8"/>
      <c r="ANG8"/>
      <c r="ANH8"/>
      <c r="ANI8"/>
      <c r="ANJ8"/>
      <c r="ANK8"/>
      <c r="ANL8"/>
      <c r="ANM8"/>
      <c r="ANN8"/>
      <c r="ANO8"/>
      <c r="ANP8"/>
      <c r="ANQ8"/>
      <c r="ANR8"/>
      <c r="ANS8"/>
      <c r="ANT8"/>
      <c r="ANU8"/>
      <c r="ANV8"/>
      <c r="ANW8"/>
      <c r="ANX8"/>
      <c r="ANY8"/>
      <c r="ANZ8"/>
      <c r="AOA8"/>
      <c r="AOB8"/>
      <c r="AOC8"/>
      <c r="AOD8"/>
      <c r="AOE8"/>
      <c r="AOF8"/>
      <c r="AOG8"/>
      <c r="AOH8"/>
      <c r="AOI8"/>
      <c r="AOJ8"/>
      <c r="AOK8"/>
      <c r="AOL8"/>
      <c r="AOM8"/>
      <c r="AON8"/>
      <c r="AOO8"/>
      <c r="AOP8"/>
      <c r="AOQ8"/>
      <c r="AOR8"/>
      <c r="AOS8"/>
      <c r="AOT8"/>
      <c r="AOU8"/>
      <c r="AOV8"/>
      <c r="AOW8"/>
      <c r="AOX8"/>
      <c r="AOY8"/>
      <c r="AOZ8"/>
      <c r="APA8"/>
      <c r="APB8"/>
      <c r="APC8"/>
      <c r="APD8"/>
      <c r="APE8"/>
      <c r="APF8"/>
      <c r="APG8"/>
      <c r="APH8"/>
      <c r="API8"/>
      <c r="APJ8"/>
      <c r="APK8"/>
      <c r="APL8"/>
      <c r="APM8"/>
      <c r="APN8"/>
      <c r="APO8"/>
      <c r="APP8"/>
      <c r="APQ8"/>
      <c r="APR8"/>
      <c r="APS8"/>
      <c r="APT8"/>
      <c r="APU8"/>
      <c r="APV8"/>
      <c r="APW8"/>
      <c r="APX8"/>
      <c r="APY8"/>
      <c r="APZ8"/>
      <c r="AQA8"/>
      <c r="AQB8"/>
      <c r="AQC8"/>
      <c r="AQD8"/>
      <c r="AQE8"/>
      <c r="AQF8"/>
      <c r="AQG8"/>
      <c r="AQH8"/>
      <c r="AQI8"/>
      <c r="AQJ8"/>
      <c r="AQK8"/>
      <c r="AQL8"/>
      <c r="AQM8"/>
      <c r="AQN8"/>
      <c r="AQO8"/>
      <c r="AQP8"/>
      <c r="AQQ8"/>
      <c r="AQR8"/>
      <c r="AQS8"/>
      <c r="AQT8"/>
      <c r="AQU8"/>
      <c r="AQV8"/>
      <c r="AQW8"/>
      <c r="AQX8"/>
      <c r="AQY8"/>
      <c r="AQZ8"/>
      <c r="ARA8"/>
      <c r="ARB8"/>
      <c r="ARC8"/>
      <c r="ARD8"/>
      <c r="ARE8"/>
      <c r="ARF8"/>
      <c r="ARG8"/>
      <c r="ARH8"/>
      <c r="ARI8"/>
      <c r="ARJ8"/>
      <c r="ARK8"/>
      <c r="ARL8"/>
      <c r="ARM8"/>
      <c r="ARN8"/>
      <c r="ARO8"/>
      <c r="ARP8"/>
      <c r="ARQ8"/>
      <c r="ARR8"/>
      <c r="ARS8"/>
      <c r="ART8"/>
      <c r="ARU8"/>
      <c r="ARV8"/>
      <c r="ARW8"/>
      <c r="ARX8"/>
      <c r="ARY8"/>
      <c r="ARZ8"/>
      <c r="ASA8"/>
      <c r="ASB8"/>
      <c r="ASC8"/>
      <c r="ASD8"/>
      <c r="ASE8"/>
      <c r="ASF8"/>
      <c r="ASG8"/>
      <c r="ASH8"/>
      <c r="ASI8"/>
      <c r="ASJ8"/>
      <c r="ASK8"/>
      <c r="ASL8"/>
      <c r="ASM8"/>
      <c r="ASN8"/>
      <c r="ASO8"/>
      <c r="ASP8"/>
      <c r="ASQ8"/>
      <c r="ASR8"/>
      <c r="ASS8"/>
      <c r="AST8"/>
      <c r="ASU8"/>
      <c r="ASV8"/>
      <c r="ASW8"/>
      <c r="ASX8"/>
      <c r="ASY8"/>
      <c r="ASZ8"/>
      <c r="ATA8"/>
      <c r="ATB8"/>
      <c r="ATC8"/>
      <c r="ATD8"/>
      <c r="ATE8"/>
      <c r="ATF8"/>
      <c r="ATG8"/>
      <c r="ATH8"/>
      <c r="ATI8"/>
      <c r="ATJ8"/>
      <c r="ATK8"/>
      <c r="ATL8"/>
      <c r="ATM8"/>
      <c r="ATN8"/>
      <c r="ATO8"/>
      <c r="ATP8"/>
      <c r="ATQ8"/>
      <c r="ATR8"/>
      <c r="ATS8"/>
      <c r="ATT8"/>
      <c r="ATU8"/>
      <c r="ATV8"/>
      <c r="ATW8"/>
      <c r="ATX8"/>
      <c r="ATY8"/>
      <c r="ATZ8"/>
      <c r="AUA8"/>
      <c r="AUB8"/>
      <c r="AUC8"/>
      <c r="AUD8"/>
      <c r="AUE8"/>
      <c r="AUF8"/>
      <c r="AUG8"/>
      <c r="AUH8"/>
      <c r="AUI8"/>
      <c r="AUJ8"/>
      <c r="AUK8"/>
      <c r="AUL8"/>
      <c r="AUM8"/>
      <c r="AUN8"/>
      <c r="AUO8"/>
      <c r="AUP8"/>
      <c r="AUQ8"/>
      <c r="AUR8"/>
      <c r="AUS8"/>
      <c r="AUT8"/>
      <c r="AUU8"/>
      <c r="AUV8"/>
      <c r="AUW8"/>
      <c r="AUX8"/>
      <c r="AUY8"/>
      <c r="AUZ8"/>
      <c r="AVA8"/>
      <c r="AVB8"/>
      <c r="AVC8"/>
      <c r="AVD8"/>
      <c r="AVE8"/>
      <c r="AVF8"/>
      <c r="AVG8"/>
      <c r="AVH8"/>
      <c r="AVI8"/>
      <c r="AVJ8"/>
      <c r="AVK8"/>
      <c r="AVL8"/>
      <c r="AVM8"/>
      <c r="AVN8"/>
      <c r="AVO8"/>
      <c r="AVP8"/>
      <c r="AVQ8"/>
      <c r="AVR8"/>
      <c r="AVS8"/>
      <c r="AVT8"/>
      <c r="AVU8"/>
      <c r="AVV8"/>
      <c r="AVW8"/>
      <c r="AVX8"/>
      <c r="AVY8"/>
      <c r="AVZ8"/>
      <c r="AWA8"/>
      <c r="AWB8"/>
      <c r="AWC8"/>
      <c r="AWD8"/>
      <c r="AWE8"/>
      <c r="AWF8"/>
      <c r="AWG8"/>
      <c r="AWH8"/>
      <c r="AWI8"/>
      <c r="AWJ8"/>
      <c r="AWK8"/>
      <c r="AWL8"/>
      <c r="AWM8"/>
      <c r="AWN8"/>
      <c r="AWO8"/>
      <c r="AWP8"/>
      <c r="AWQ8"/>
      <c r="AWR8"/>
      <c r="AWS8"/>
      <c r="AWT8"/>
      <c r="AWU8"/>
      <c r="AWV8"/>
      <c r="AWW8"/>
      <c r="AWX8"/>
      <c r="AWY8"/>
      <c r="AWZ8"/>
      <c r="AXA8"/>
      <c r="AXB8"/>
      <c r="AXC8"/>
      <c r="AXD8"/>
      <c r="AXE8"/>
      <c r="AXF8"/>
      <c r="AXG8"/>
      <c r="AXH8"/>
      <c r="AXI8"/>
      <c r="AXJ8"/>
      <c r="AXK8"/>
      <c r="AXL8"/>
      <c r="AXM8"/>
      <c r="AXN8"/>
      <c r="AXO8"/>
      <c r="AXP8"/>
      <c r="AXQ8"/>
      <c r="AXR8"/>
      <c r="AXS8"/>
      <c r="AXT8"/>
      <c r="AXU8"/>
      <c r="AXV8"/>
      <c r="AXW8"/>
      <c r="AXX8"/>
      <c r="AXY8"/>
      <c r="AXZ8"/>
      <c r="AYA8"/>
      <c r="AYB8"/>
      <c r="AYC8"/>
      <c r="AYD8"/>
      <c r="AYE8"/>
      <c r="AYF8"/>
      <c r="AYG8"/>
      <c r="AYH8"/>
      <c r="AYI8"/>
      <c r="AYJ8"/>
      <c r="AYK8"/>
      <c r="AYL8"/>
      <c r="AYM8"/>
      <c r="AYN8"/>
      <c r="AYO8"/>
      <c r="AYP8"/>
      <c r="AYQ8"/>
      <c r="AYR8"/>
      <c r="AYS8"/>
      <c r="AYT8"/>
      <c r="AYU8"/>
      <c r="AYV8"/>
      <c r="AYW8"/>
      <c r="AYX8"/>
      <c r="AYY8"/>
      <c r="AYZ8"/>
      <c r="AZA8"/>
      <c r="AZB8"/>
      <c r="AZC8"/>
      <c r="AZD8"/>
      <c r="AZE8"/>
      <c r="AZF8"/>
      <c r="AZG8"/>
      <c r="AZH8"/>
      <c r="AZI8"/>
      <c r="AZJ8"/>
      <c r="AZK8"/>
      <c r="AZL8"/>
      <c r="AZM8"/>
      <c r="AZN8"/>
      <c r="AZO8"/>
      <c r="AZP8"/>
      <c r="AZQ8"/>
      <c r="AZR8"/>
      <c r="AZS8"/>
      <c r="AZT8"/>
      <c r="AZU8"/>
      <c r="AZV8"/>
      <c r="AZW8"/>
      <c r="AZX8"/>
      <c r="AZY8"/>
      <c r="AZZ8"/>
      <c r="BAA8"/>
      <c r="BAB8"/>
      <c r="BAC8"/>
      <c r="BAD8"/>
      <c r="BAE8"/>
      <c r="BAF8"/>
      <c r="BAG8"/>
      <c r="BAH8"/>
      <c r="BAI8"/>
      <c r="BAJ8"/>
      <c r="BAK8"/>
      <c r="BAL8"/>
      <c r="BAM8"/>
      <c r="BAN8"/>
      <c r="BAO8"/>
      <c r="BAP8"/>
      <c r="BAQ8"/>
      <c r="BAR8"/>
      <c r="BAS8"/>
      <c r="BAT8"/>
      <c r="BAU8"/>
      <c r="BAV8"/>
      <c r="BAW8"/>
      <c r="BAX8"/>
      <c r="BAY8"/>
      <c r="BAZ8"/>
      <c r="BBA8"/>
      <c r="BBB8"/>
      <c r="BBC8"/>
      <c r="BBD8"/>
      <c r="BBE8"/>
      <c r="BBF8"/>
      <c r="BBG8"/>
      <c r="BBH8"/>
      <c r="BBI8"/>
      <c r="BBJ8"/>
      <c r="BBK8"/>
      <c r="BBL8"/>
      <c r="BBM8"/>
      <c r="BBN8"/>
      <c r="BBO8"/>
      <c r="BBP8"/>
      <c r="BBQ8"/>
      <c r="BBR8"/>
      <c r="BBS8"/>
      <c r="BBT8"/>
      <c r="BBU8"/>
      <c r="BBV8"/>
      <c r="BBW8"/>
      <c r="BBX8"/>
      <c r="BBY8"/>
      <c r="BBZ8"/>
      <c r="BCA8"/>
      <c r="BCB8"/>
      <c r="BCC8"/>
      <c r="BCD8"/>
      <c r="BCE8"/>
      <c r="BCF8"/>
      <c r="BCG8"/>
      <c r="BCH8"/>
      <c r="BCI8"/>
      <c r="BCJ8"/>
      <c r="BCK8"/>
      <c r="BCL8"/>
      <c r="BCM8"/>
      <c r="BCN8"/>
      <c r="BCO8"/>
      <c r="BCP8"/>
      <c r="BCQ8"/>
      <c r="BCR8"/>
      <c r="BCS8"/>
      <c r="BCT8"/>
      <c r="BCU8"/>
      <c r="BCV8"/>
      <c r="BCW8"/>
      <c r="BCX8"/>
      <c r="BCY8"/>
      <c r="BCZ8"/>
      <c r="BDA8"/>
      <c r="BDB8"/>
      <c r="BDC8"/>
      <c r="BDD8"/>
      <c r="BDE8"/>
      <c r="BDF8"/>
      <c r="BDG8"/>
      <c r="BDH8"/>
      <c r="BDI8"/>
      <c r="BDJ8"/>
      <c r="BDK8"/>
      <c r="BDL8"/>
      <c r="BDM8"/>
      <c r="BDN8"/>
      <c r="BDO8"/>
      <c r="BDP8"/>
      <c r="BDQ8"/>
      <c r="BDR8"/>
      <c r="BDS8"/>
      <c r="BDT8"/>
      <c r="BDU8"/>
      <c r="BDV8"/>
      <c r="BDW8"/>
      <c r="BDX8"/>
      <c r="BDY8"/>
      <c r="BDZ8"/>
      <c r="BEA8"/>
      <c r="BEB8"/>
      <c r="BEC8"/>
      <c r="BED8"/>
      <c r="BEE8"/>
      <c r="BEF8"/>
      <c r="BEG8"/>
      <c r="BEH8"/>
      <c r="BEI8"/>
      <c r="BEJ8"/>
      <c r="BEK8"/>
      <c r="BEL8"/>
      <c r="BEM8"/>
      <c r="BEN8"/>
      <c r="BEO8"/>
      <c r="BEP8"/>
      <c r="BEQ8"/>
      <c r="BER8"/>
      <c r="BES8"/>
      <c r="BET8"/>
      <c r="BEU8"/>
      <c r="BEV8"/>
      <c r="BEW8"/>
      <c r="BEX8"/>
      <c r="BEY8"/>
      <c r="BEZ8"/>
      <c r="BFA8"/>
      <c r="BFB8"/>
      <c r="BFC8"/>
      <c r="BFD8"/>
      <c r="BFE8"/>
      <c r="BFF8"/>
      <c r="BFG8"/>
      <c r="BFH8"/>
      <c r="BFI8"/>
      <c r="BFJ8"/>
      <c r="BFK8"/>
      <c r="BFL8"/>
      <c r="BFM8"/>
      <c r="BFN8"/>
      <c r="BFO8"/>
      <c r="BFP8"/>
      <c r="BFQ8"/>
      <c r="BFR8"/>
      <c r="BFS8"/>
      <c r="BFT8"/>
      <c r="BFU8"/>
      <c r="BFV8"/>
      <c r="BFW8"/>
      <c r="BFX8"/>
      <c r="BFY8"/>
      <c r="BFZ8"/>
      <c r="BGA8"/>
      <c r="BGB8"/>
      <c r="BGC8"/>
      <c r="BGD8"/>
      <c r="BGE8"/>
      <c r="BGF8"/>
      <c r="BGG8"/>
      <c r="BGH8"/>
      <c r="BGI8"/>
      <c r="BGJ8"/>
      <c r="BGK8"/>
      <c r="BGL8"/>
      <c r="BGM8"/>
      <c r="BGN8"/>
      <c r="BGO8"/>
      <c r="BGP8"/>
      <c r="BGQ8"/>
      <c r="BGR8"/>
      <c r="BGS8"/>
      <c r="BGT8"/>
      <c r="BGU8"/>
      <c r="BGV8"/>
      <c r="BGW8"/>
      <c r="BGX8"/>
      <c r="BGY8"/>
      <c r="BGZ8"/>
      <c r="BHA8"/>
      <c r="BHB8"/>
      <c r="BHC8"/>
      <c r="BHD8"/>
      <c r="BHE8"/>
      <c r="BHF8"/>
      <c r="BHG8"/>
      <c r="BHH8"/>
      <c r="BHI8"/>
      <c r="BHJ8"/>
      <c r="BHK8"/>
      <c r="BHL8"/>
      <c r="BHM8"/>
      <c r="BHN8"/>
      <c r="BHO8"/>
      <c r="BHP8"/>
      <c r="BHQ8"/>
      <c r="BHR8"/>
      <c r="BHS8"/>
      <c r="BHT8"/>
      <c r="BHU8"/>
      <c r="BHV8"/>
      <c r="BHW8"/>
      <c r="BHX8"/>
      <c r="BHY8"/>
      <c r="BHZ8"/>
      <c r="BIA8"/>
      <c r="BIB8"/>
      <c r="BIC8"/>
      <c r="BID8"/>
      <c r="BIE8"/>
      <c r="BIF8"/>
      <c r="BIG8"/>
      <c r="BIH8"/>
      <c r="BII8"/>
      <c r="BIJ8"/>
      <c r="BIK8"/>
      <c r="BIL8"/>
      <c r="BIM8"/>
      <c r="BIN8"/>
      <c r="BIO8"/>
      <c r="BIP8"/>
      <c r="BIQ8"/>
      <c r="BIR8"/>
      <c r="BIS8"/>
      <c r="BIT8"/>
      <c r="BIU8"/>
      <c r="BIV8"/>
      <c r="BIW8"/>
      <c r="BIX8"/>
      <c r="BIY8"/>
      <c r="BIZ8"/>
      <c r="BJA8"/>
      <c r="BJB8"/>
      <c r="BJC8"/>
      <c r="BJD8"/>
      <c r="BJE8"/>
      <c r="BJF8"/>
      <c r="BJG8"/>
      <c r="BJH8"/>
      <c r="BJI8"/>
      <c r="BJJ8"/>
      <c r="BJK8"/>
      <c r="BJL8"/>
      <c r="BJM8"/>
      <c r="BJN8"/>
      <c r="BJO8"/>
      <c r="BJP8"/>
      <c r="BJQ8"/>
      <c r="BJR8"/>
      <c r="BJS8"/>
      <c r="BJT8"/>
      <c r="BJU8"/>
      <c r="BJV8"/>
      <c r="BJW8"/>
      <c r="BJX8"/>
      <c r="BJY8"/>
      <c r="BJZ8"/>
      <c r="BKA8"/>
      <c r="BKB8"/>
      <c r="BKC8"/>
      <c r="BKD8"/>
      <c r="BKE8"/>
      <c r="BKF8"/>
      <c r="BKG8"/>
      <c r="BKH8"/>
      <c r="BKI8"/>
      <c r="BKJ8"/>
      <c r="BKK8"/>
      <c r="BKL8"/>
      <c r="BKM8"/>
      <c r="BKN8"/>
      <c r="BKO8"/>
      <c r="BKP8"/>
      <c r="BKQ8"/>
      <c r="BKR8"/>
      <c r="BKS8"/>
      <c r="BKT8"/>
      <c r="BKU8"/>
      <c r="BKV8"/>
      <c r="BKW8"/>
      <c r="BKX8"/>
      <c r="BKY8"/>
      <c r="BKZ8"/>
      <c r="BLA8"/>
      <c r="BLB8"/>
      <c r="BLC8"/>
      <c r="BLD8"/>
      <c r="BLE8"/>
      <c r="BLF8"/>
      <c r="BLG8"/>
      <c r="BLH8"/>
      <c r="BLI8"/>
      <c r="BLJ8"/>
      <c r="BLK8"/>
      <c r="BLL8"/>
      <c r="BLM8"/>
      <c r="BLN8"/>
      <c r="BLO8"/>
      <c r="BLP8"/>
      <c r="BLQ8"/>
      <c r="BLR8"/>
      <c r="BLS8"/>
      <c r="BLT8"/>
      <c r="BLU8"/>
      <c r="BLV8"/>
      <c r="BLW8"/>
      <c r="BLX8"/>
      <c r="BLY8"/>
      <c r="BLZ8"/>
      <c r="BMA8"/>
      <c r="BMB8"/>
      <c r="BMC8"/>
      <c r="BMD8"/>
      <c r="BME8"/>
      <c r="BMF8"/>
      <c r="BMG8"/>
      <c r="BMH8"/>
      <c r="BMI8"/>
      <c r="BMJ8"/>
      <c r="BMK8"/>
      <c r="BML8"/>
      <c r="BMM8"/>
      <c r="BMN8"/>
      <c r="BMO8"/>
      <c r="BMP8"/>
      <c r="BMQ8"/>
      <c r="BMR8"/>
      <c r="BMS8"/>
      <c r="BMT8"/>
      <c r="BMU8"/>
      <c r="BMV8"/>
      <c r="BMW8"/>
      <c r="BMX8"/>
      <c r="BMY8"/>
      <c r="BMZ8"/>
      <c r="BNA8"/>
      <c r="BNB8"/>
      <c r="BNC8"/>
      <c r="BND8"/>
      <c r="BNE8"/>
      <c r="BNF8"/>
      <c r="BNG8"/>
      <c r="BNH8"/>
      <c r="BNI8"/>
      <c r="BNJ8"/>
      <c r="BNK8"/>
      <c r="BNL8"/>
      <c r="BNM8"/>
      <c r="BNN8"/>
      <c r="BNO8"/>
      <c r="BNP8"/>
      <c r="BNQ8"/>
      <c r="BNR8"/>
      <c r="BNS8"/>
      <c r="BNT8"/>
      <c r="BNU8"/>
      <c r="BNV8"/>
      <c r="BNW8"/>
      <c r="BNX8"/>
      <c r="BNY8"/>
      <c r="BNZ8"/>
      <c r="BOA8"/>
      <c r="BOB8"/>
      <c r="BOC8"/>
      <c r="BOD8"/>
      <c r="BOE8"/>
      <c r="BOF8"/>
      <c r="BOG8"/>
      <c r="BOH8"/>
      <c r="BOI8"/>
      <c r="BOJ8"/>
      <c r="BOK8"/>
      <c r="BOL8"/>
      <c r="BOM8"/>
      <c r="BON8"/>
      <c r="BOO8"/>
      <c r="BOP8"/>
      <c r="BOQ8"/>
      <c r="BOR8"/>
      <c r="BOS8"/>
      <c r="BOT8"/>
      <c r="BOU8"/>
      <c r="BOV8"/>
      <c r="BOW8"/>
      <c r="BOX8"/>
      <c r="BOY8"/>
      <c r="BOZ8"/>
      <c r="BPA8"/>
      <c r="BPB8"/>
      <c r="BPC8"/>
      <c r="BPD8"/>
      <c r="BPE8"/>
      <c r="BPF8"/>
      <c r="BPG8"/>
      <c r="BPH8"/>
      <c r="BPI8"/>
      <c r="BPJ8"/>
      <c r="BPK8"/>
      <c r="BPL8"/>
      <c r="BPM8"/>
      <c r="BPN8"/>
      <c r="BPO8"/>
      <c r="BPP8"/>
      <c r="BPQ8"/>
      <c r="BPR8"/>
      <c r="BPS8"/>
      <c r="BPT8"/>
      <c r="BPU8"/>
      <c r="BPV8"/>
      <c r="BPW8"/>
      <c r="BPX8"/>
      <c r="BPY8"/>
      <c r="BPZ8"/>
      <c r="BQA8"/>
      <c r="BQB8"/>
      <c r="BQC8"/>
      <c r="BQD8"/>
      <c r="BQE8"/>
      <c r="BQF8"/>
      <c r="BQG8"/>
      <c r="BQH8"/>
      <c r="BQI8"/>
      <c r="BQJ8"/>
      <c r="BQK8"/>
      <c r="BQL8"/>
      <c r="BQM8"/>
      <c r="BQN8"/>
      <c r="BQO8"/>
      <c r="BQP8"/>
      <c r="BQQ8"/>
      <c r="BQR8"/>
      <c r="BQS8"/>
      <c r="BQT8"/>
      <c r="BQU8"/>
      <c r="BQV8"/>
      <c r="BQW8"/>
      <c r="BQX8"/>
      <c r="BQY8"/>
      <c r="BQZ8"/>
      <c r="BRA8"/>
      <c r="BRB8"/>
      <c r="BRC8"/>
      <c r="BRD8"/>
      <c r="BRE8"/>
      <c r="BRF8"/>
      <c r="BRG8"/>
      <c r="BRH8"/>
      <c r="BRI8"/>
      <c r="BRJ8"/>
      <c r="BRK8"/>
      <c r="BRL8"/>
      <c r="BRM8"/>
      <c r="BRN8"/>
      <c r="BRO8"/>
      <c r="BRP8"/>
      <c r="BRQ8"/>
      <c r="BRR8"/>
      <c r="BRS8"/>
      <c r="BRT8"/>
      <c r="BRU8"/>
      <c r="BRV8"/>
      <c r="BRW8"/>
      <c r="BRX8"/>
      <c r="BRY8"/>
      <c r="BRZ8"/>
      <c r="BSA8"/>
      <c r="BSB8"/>
      <c r="BSC8"/>
      <c r="BSD8"/>
      <c r="BSE8"/>
      <c r="BSF8"/>
      <c r="BSG8"/>
      <c r="BSH8"/>
      <c r="BSI8"/>
      <c r="BSJ8"/>
      <c r="BSK8"/>
      <c r="BSL8"/>
      <c r="BSM8"/>
      <c r="BSN8"/>
      <c r="BSO8"/>
      <c r="BSP8"/>
      <c r="BSQ8"/>
      <c r="BSR8"/>
      <c r="BSS8"/>
      <c r="BST8"/>
      <c r="BSU8"/>
      <c r="BSV8"/>
      <c r="BSW8"/>
      <c r="BSX8"/>
      <c r="BSY8"/>
      <c r="BSZ8"/>
      <c r="BTA8"/>
      <c r="BTB8"/>
      <c r="BTC8"/>
      <c r="BTD8"/>
      <c r="BTE8"/>
      <c r="BTF8"/>
      <c r="BTG8"/>
      <c r="BTH8"/>
      <c r="BTI8"/>
      <c r="BTJ8"/>
      <c r="BTK8"/>
      <c r="BTL8"/>
      <c r="BTM8"/>
      <c r="BTN8"/>
      <c r="BTO8"/>
      <c r="BTP8"/>
      <c r="BTQ8"/>
      <c r="BTR8"/>
      <c r="BTS8"/>
      <c r="BTT8"/>
      <c r="BTU8"/>
      <c r="BTV8"/>
      <c r="BTW8"/>
      <c r="BTX8"/>
      <c r="BTY8"/>
      <c r="BTZ8"/>
      <c r="BUA8"/>
      <c r="BUB8"/>
      <c r="BUC8"/>
      <c r="BUD8"/>
      <c r="BUE8"/>
      <c r="BUF8"/>
      <c r="BUG8"/>
      <c r="BUH8"/>
      <c r="BUI8"/>
      <c r="BUJ8"/>
      <c r="BUK8"/>
      <c r="BUL8"/>
      <c r="BUM8"/>
      <c r="BUN8"/>
      <c r="BUO8"/>
      <c r="BUP8"/>
      <c r="BUQ8"/>
      <c r="BUR8"/>
      <c r="BUS8"/>
      <c r="BUT8"/>
      <c r="BUU8"/>
      <c r="BUV8"/>
      <c r="BUW8"/>
      <c r="BUX8"/>
      <c r="BUY8"/>
      <c r="BUZ8"/>
      <c r="BVA8"/>
      <c r="BVB8"/>
      <c r="BVC8"/>
      <c r="BVD8"/>
      <c r="BVE8"/>
      <c r="BVF8"/>
      <c r="BVG8"/>
      <c r="BVH8"/>
      <c r="BVI8"/>
      <c r="BVJ8"/>
      <c r="BVK8"/>
      <c r="BVL8"/>
      <c r="BVM8"/>
      <c r="BVN8"/>
      <c r="BVO8"/>
      <c r="BVP8"/>
      <c r="BVQ8"/>
      <c r="BVR8"/>
      <c r="BVS8"/>
      <c r="BVT8"/>
      <c r="BVU8"/>
      <c r="BVV8"/>
      <c r="BVW8"/>
      <c r="BVX8"/>
      <c r="BVY8"/>
      <c r="BVZ8"/>
      <c r="BWA8"/>
      <c r="BWB8"/>
      <c r="BWC8"/>
      <c r="BWD8"/>
      <c r="BWE8"/>
      <c r="BWF8"/>
      <c r="BWG8"/>
      <c r="BWH8"/>
      <c r="BWI8"/>
      <c r="BWJ8"/>
      <c r="BWK8"/>
      <c r="BWL8"/>
      <c r="BWM8"/>
      <c r="BWN8"/>
      <c r="BWO8"/>
      <c r="BWP8"/>
      <c r="BWQ8"/>
      <c r="BWR8"/>
      <c r="BWS8"/>
      <c r="BWT8"/>
      <c r="BWU8"/>
      <c r="BWV8"/>
      <c r="BWW8"/>
      <c r="BWX8"/>
      <c r="BWY8"/>
      <c r="BWZ8"/>
      <c r="BXA8"/>
      <c r="BXB8"/>
      <c r="BXC8"/>
      <c r="BXD8"/>
      <c r="BXE8"/>
      <c r="BXF8"/>
      <c r="BXG8"/>
      <c r="BXH8"/>
      <c r="BXI8"/>
      <c r="BXJ8"/>
      <c r="BXK8"/>
      <c r="BXL8"/>
      <c r="BXM8"/>
      <c r="BXN8"/>
      <c r="BXO8"/>
      <c r="BXP8"/>
      <c r="BXQ8"/>
      <c r="BXR8"/>
      <c r="BXS8"/>
      <c r="BXT8"/>
      <c r="BXU8"/>
      <c r="BXV8"/>
      <c r="BXW8"/>
      <c r="BXX8"/>
      <c r="BXY8"/>
      <c r="BXZ8"/>
      <c r="BYA8"/>
      <c r="BYB8"/>
      <c r="BYC8"/>
      <c r="BYD8"/>
      <c r="BYE8"/>
      <c r="BYF8"/>
      <c r="BYG8"/>
      <c r="BYH8"/>
      <c r="BYI8"/>
      <c r="BYJ8"/>
      <c r="BYK8"/>
      <c r="BYL8"/>
      <c r="BYM8"/>
      <c r="BYN8"/>
      <c r="BYO8"/>
      <c r="BYP8"/>
      <c r="BYQ8"/>
      <c r="BYR8"/>
      <c r="BYS8"/>
      <c r="BYT8"/>
      <c r="BYU8"/>
      <c r="BYV8"/>
      <c r="BYW8"/>
      <c r="BYX8"/>
      <c r="BYY8"/>
      <c r="BYZ8"/>
      <c r="BZA8"/>
      <c r="BZB8"/>
      <c r="BZC8"/>
      <c r="BZD8"/>
      <c r="BZE8"/>
      <c r="BZF8"/>
      <c r="BZG8"/>
      <c r="BZH8"/>
      <c r="BZI8"/>
      <c r="BZJ8"/>
      <c r="BZK8"/>
      <c r="BZL8"/>
      <c r="BZM8"/>
      <c r="BZN8"/>
      <c r="BZO8"/>
      <c r="BZP8"/>
      <c r="BZQ8"/>
      <c r="BZR8"/>
      <c r="BZS8"/>
      <c r="BZT8"/>
      <c r="BZU8"/>
      <c r="BZV8"/>
      <c r="BZW8"/>
      <c r="BZX8"/>
      <c r="BZY8"/>
      <c r="BZZ8"/>
      <c r="CAA8"/>
      <c r="CAB8"/>
      <c r="CAC8"/>
      <c r="CAD8"/>
      <c r="CAE8"/>
      <c r="CAF8"/>
      <c r="CAG8"/>
      <c r="CAH8"/>
      <c r="CAI8"/>
      <c r="CAJ8"/>
      <c r="CAK8"/>
      <c r="CAL8"/>
      <c r="CAM8"/>
      <c r="CAN8"/>
      <c r="CAO8"/>
      <c r="CAP8"/>
      <c r="CAQ8"/>
      <c r="CAR8"/>
      <c r="CAS8"/>
      <c r="CAT8"/>
      <c r="CAU8"/>
      <c r="CAV8"/>
      <c r="CAW8"/>
      <c r="CAX8"/>
      <c r="CAY8"/>
      <c r="CAZ8"/>
      <c r="CBA8"/>
      <c r="CBB8"/>
      <c r="CBC8"/>
      <c r="CBD8"/>
      <c r="CBE8"/>
      <c r="CBF8"/>
      <c r="CBG8"/>
      <c r="CBH8"/>
      <c r="CBI8"/>
      <c r="CBJ8"/>
      <c r="CBK8"/>
      <c r="CBL8"/>
      <c r="CBM8"/>
      <c r="CBN8"/>
      <c r="CBO8"/>
      <c r="CBP8"/>
      <c r="CBQ8"/>
      <c r="CBR8"/>
      <c r="CBS8"/>
      <c r="CBT8"/>
      <c r="CBU8"/>
      <c r="CBV8"/>
      <c r="CBW8"/>
      <c r="CBX8"/>
      <c r="CBY8"/>
      <c r="CBZ8"/>
      <c r="CCA8"/>
      <c r="CCB8"/>
      <c r="CCC8"/>
      <c r="CCD8"/>
      <c r="CCE8"/>
      <c r="CCF8"/>
      <c r="CCG8"/>
      <c r="CCH8"/>
      <c r="CCI8"/>
      <c r="CCJ8"/>
      <c r="CCK8"/>
      <c r="CCL8"/>
      <c r="CCM8"/>
      <c r="CCN8"/>
      <c r="CCO8"/>
      <c r="CCP8"/>
      <c r="CCQ8"/>
      <c r="CCR8"/>
      <c r="CCS8"/>
      <c r="CCT8"/>
      <c r="CCU8"/>
      <c r="CCV8"/>
      <c r="CCW8"/>
      <c r="CCX8"/>
      <c r="CCY8"/>
      <c r="CCZ8"/>
      <c r="CDA8"/>
      <c r="CDB8"/>
      <c r="CDC8"/>
      <c r="CDD8"/>
      <c r="CDE8"/>
      <c r="CDF8"/>
      <c r="CDG8"/>
      <c r="CDH8"/>
      <c r="CDI8"/>
      <c r="CDJ8"/>
      <c r="CDK8"/>
      <c r="CDL8"/>
      <c r="CDM8"/>
      <c r="CDN8"/>
      <c r="CDO8"/>
      <c r="CDP8"/>
      <c r="CDQ8"/>
      <c r="CDR8"/>
      <c r="CDS8"/>
      <c r="CDT8"/>
      <c r="CDU8"/>
      <c r="CDV8"/>
      <c r="CDW8"/>
      <c r="CDX8"/>
      <c r="CDY8"/>
      <c r="CDZ8"/>
      <c r="CEA8"/>
      <c r="CEB8"/>
      <c r="CEC8"/>
      <c r="CED8"/>
      <c r="CEE8"/>
      <c r="CEF8"/>
      <c r="CEG8"/>
      <c r="CEH8"/>
      <c r="CEI8"/>
      <c r="CEJ8"/>
      <c r="CEK8"/>
      <c r="CEL8"/>
      <c r="CEM8"/>
      <c r="CEN8"/>
      <c r="CEO8"/>
      <c r="CEP8"/>
      <c r="CEQ8"/>
      <c r="CER8"/>
      <c r="CES8"/>
      <c r="CET8"/>
      <c r="CEU8"/>
      <c r="CEV8"/>
      <c r="CEW8"/>
      <c r="CEX8"/>
      <c r="CEY8"/>
      <c r="CEZ8"/>
      <c r="CFA8"/>
      <c r="CFB8"/>
      <c r="CFC8"/>
      <c r="CFD8"/>
      <c r="CFE8"/>
      <c r="CFF8"/>
      <c r="CFG8"/>
      <c r="CFH8"/>
      <c r="CFI8"/>
      <c r="CFJ8"/>
      <c r="CFK8"/>
      <c r="CFL8"/>
      <c r="CFM8"/>
      <c r="CFN8"/>
      <c r="CFO8"/>
      <c r="CFP8"/>
      <c r="CFQ8"/>
      <c r="CFR8"/>
      <c r="CFS8"/>
      <c r="CFT8"/>
      <c r="CFU8"/>
      <c r="CFV8"/>
      <c r="CFW8"/>
      <c r="CFX8"/>
      <c r="CFY8"/>
      <c r="CFZ8"/>
      <c r="CGA8"/>
      <c r="CGB8"/>
      <c r="CGC8"/>
      <c r="CGD8"/>
      <c r="CGE8"/>
      <c r="CGF8"/>
      <c r="CGG8"/>
      <c r="CGH8"/>
      <c r="CGI8"/>
      <c r="CGJ8"/>
      <c r="CGK8"/>
      <c r="CGL8"/>
      <c r="CGM8"/>
      <c r="CGN8"/>
      <c r="CGO8"/>
      <c r="CGP8"/>
      <c r="CGQ8"/>
      <c r="CGR8"/>
      <c r="CGS8"/>
      <c r="CGT8"/>
      <c r="CGU8"/>
      <c r="CGV8"/>
      <c r="CGW8"/>
      <c r="CGX8"/>
      <c r="CGY8"/>
      <c r="CGZ8"/>
      <c r="CHA8"/>
      <c r="CHB8"/>
      <c r="CHC8"/>
      <c r="CHD8"/>
      <c r="CHE8"/>
      <c r="CHF8"/>
      <c r="CHG8"/>
      <c r="CHH8"/>
      <c r="CHI8"/>
      <c r="CHJ8"/>
      <c r="CHK8"/>
      <c r="CHL8"/>
      <c r="CHM8"/>
      <c r="CHN8"/>
      <c r="CHO8"/>
      <c r="CHP8"/>
      <c r="CHQ8"/>
      <c r="CHR8"/>
      <c r="CHS8"/>
      <c r="CHT8"/>
      <c r="CHU8"/>
      <c r="CHV8"/>
      <c r="CHW8"/>
      <c r="CHX8"/>
      <c r="CHY8"/>
      <c r="CHZ8"/>
      <c r="CIA8"/>
      <c r="CIB8"/>
      <c r="CIC8"/>
      <c r="CID8"/>
      <c r="CIE8"/>
      <c r="CIF8"/>
      <c r="CIG8"/>
      <c r="CIH8"/>
      <c r="CII8"/>
      <c r="CIJ8"/>
      <c r="CIK8"/>
      <c r="CIL8"/>
      <c r="CIM8"/>
      <c r="CIN8"/>
      <c r="CIO8"/>
      <c r="CIP8"/>
      <c r="CIQ8"/>
      <c r="CIR8"/>
      <c r="CIS8"/>
      <c r="CIT8"/>
      <c r="CIU8"/>
      <c r="CIV8"/>
      <c r="CIW8"/>
      <c r="CIX8"/>
      <c r="CIY8"/>
      <c r="CIZ8"/>
      <c r="CJA8"/>
      <c r="CJB8"/>
      <c r="CJC8"/>
      <c r="CJD8"/>
      <c r="CJE8"/>
      <c r="CJF8"/>
      <c r="CJG8"/>
      <c r="CJH8"/>
      <c r="CJI8"/>
      <c r="CJJ8"/>
      <c r="CJK8"/>
      <c r="CJL8"/>
      <c r="CJM8"/>
      <c r="CJN8"/>
      <c r="CJO8"/>
      <c r="CJP8"/>
      <c r="CJQ8"/>
      <c r="CJR8"/>
      <c r="CJS8"/>
      <c r="CJT8"/>
      <c r="CJU8"/>
      <c r="CJV8"/>
      <c r="CJW8"/>
      <c r="CJX8"/>
      <c r="CJY8"/>
      <c r="CJZ8"/>
      <c r="CKA8"/>
      <c r="CKB8"/>
      <c r="CKC8"/>
      <c r="CKD8"/>
      <c r="CKE8"/>
      <c r="CKF8"/>
      <c r="CKG8"/>
      <c r="CKH8"/>
      <c r="CKI8"/>
      <c r="CKJ8"/>
      <c r="CKK8"/>
      <c r="CKL8"/>
      <c r="CKM8"/>
      <c r="CKN8"/>
      <c r="CKO8"/>
      <c r="CKP8"/>
      <c r="CKQ8"/>
      <c r="CKR8"/>
      <c r="CKS8"/>
      <c r="CKT8"/>
      <c r="CKU8"/>
      <c r="CKV8"/>
      <c r="CKW8"/>
      <c r="CKX8"/>
      <c r="CKY8"/>
      <c r="CKZ8"/>
      <c r="CLA8"/>
      <c r="CLB8"/>
      <c r="CLC8"/>
      <c r="CLD8"/>
      <c r="CLE8"/>
      <c r="CLF8"/>
      <c r="CLG8"/>
      <c r="CLH8"/>
      <c r="CLI8"/>
      <c r="CLJ8"/>
      <c r="CLK8"/>
      <c r="CLL8"/>
      <c r="CLM8"/>
      <c r="CLN8"/>
      <c r="CLO8"/>
      <c r="CLP8"/>
      <c r="CLQ8"/>
      <c r="CLR8"/>
      <c r="CLS8"/>
      <c r="CLT8"/>
      <c r="CLU8"/>
      <c r="CLV8"/>
      <c r="CLW8"/>
      <c r="CLX8"/>
      <c r="CLY8"/>
      <c r="CLZ8"/>
      <c r="CMA8"/>
      <c r="CMB8"/>
      <c r="CMC8"/>
      <c r="CMD8"/>
      <c r="CME8"/>
      <c r="CMF8"/>
      <c r="CMG8"/>
      <c r="CMH8"/>
      <c r="CMI8"/>
      <c r="CMJ8"/>
      <c r="CMK8"/>
      <c r="CML8"/>
      <c r="CMM8"/>
      <c r="CMN8"/>
      <c r="CMO8"/>
      <c r="CMP8"/>
      <c r="CMQ8"/>
      <c r="CMR8"/>
      <c r="CMS8"/>
      <c r="CMT8"/>
      <c r="CMU8"/>
      <c r="CMV8"/>
      <c r="CMW8"/>
      <c r="CMX8"/>
      <c r="CMY8"/>
      <c r="CMZ8"/>
      <c r="CNA8"/>
      <c r="CNB8"/>
      <c r="CNC8"/>
      <c r="CND8"/>
      <c r="CNE8"/>
      <c r="CNF8"/>
      <c r="CNG8"/>
      <c r="CNH8"/>
      <c r="CNI8"/>
      <c r="CNJ8"/>
      <c r="CNK8"/>
      <c r="CNL8"/>
      <c r="CNM8"/>
      <c r="CNN8"/>
      <c r="CNO8"/>
      <c r="CNP8"/>
      <c r="CNQ8"/>
      <c r="CNR8"/>
      <c r="CNS8"/>
      <c r="CNT8"/>
      <c r="CNU8"/>
      <c r="CNV8"/>
      <c r="CNW8"/>
      <c r="CNX8"/>
      <c r="CNY8"/>
      <c r="CNZ8"/>
      <c r="COA8"/>
      <c r="COB8"/>
      <c r="COC8"/>
      <c r="COD8"/>
      <c r="COE8"/>
      <c r="COF8"/>
      <c r="COG8"/>
      <c r="COH8"/>
      <c r="COI8"/>
      <c r="COJ8"/>
      <c r="COK8"/>
      <c r="COL8"/>
      <c r="COM8"/>
      <c r="CON8"/>
      <c r="COO8"/>
      <c r="COP8"/>
      <c r="COQ8"/>
      <c r="COR8"/>
      <c r="COS8"/>
      <c r="COT8"/>
      <c r="COU8"/>
      <c r="COV8"/>
      <c r="COW8"/>
      <c r="COX8"/>
      <c r="COY8"/>
      <c r="COZ8"/>
      <c r="CPA8"/>
      <c r="CPB8"/>
      <c r="CPC8"/>
      <c r="CPD8"/>
      <c r="CPE8"/>
      <c r="CPF8"/>
      <c r="CPG8"/>
      <c r="CPH8"/>
      <c r="CPI8"/>
      <c r="CPJ8"/>
      <c r="CPK8"/>
      <c r="CPL8"/>
      <c r="CPM8"/>
      <c r="CPN8"/>
      <c r="CPO8"/>
      <c r="CPP8"/>
      <c r="CPQ8"/>
      <c r="CPR8"/>
      <c r="CPS8"/>
      <c r="CPT8"/>
      <c r="CPU8"/>
      <c r="CPV8"/>
      <c r="CPW8"/>
      <c r="CPX8"/>
      <c r="CPY8"/>
      <c r="CPZ8"/>
      <c r="CQA8"/>
      <c r="CQB8"/>
      <c r="CQC8"/>
      <c r="CQD8"/>
      <c r="CQE8"/>
      <c r="CQF8"/>
      <c r="CQG8"/>
      <c r="CQH8"/>
      <c r="CQI8"/>
      <c r="CQJ8"/>
      <c r="CQK8"/>
      <c r="CQL8"/>
      <c r="CQM8"/>
      <c r="CQN8"/>
      <c r="CQO8"/>
      <c r="CQP8"/>
      <c r="CQQ8"/>
      <c r="CQR8"/>
      <c r="CQS8"/>
      <c r="CQT8"/>
      <c r="CQU8"/>
      <c r="CQV8"/>
      <c r="CQW8"/>
    </row>
    <row r="9" spans="1:2493" ht="14.25" customHeight="1" x14ac:dyDescent="0.2">
      <c r="A9" s="276" t="s">
        <v>224</v>
      </c>
      <c r="B9" s="754"/>
      <c r="C9" s="311">
        <v>2.9</v>
      </c>
      <c r="D9" s="312">
        <v>3.3</v>
      </c>
      <c r="E9" s="312">
        <v>4.8</v>
      </c>
      <c r="F9" s="312">
        <v>29.4</v>
      </c>
      <c r="G9" s="312">
        <v>26.7</v>
      </c>
      <c r="H9" s="377">
        <v>26</v>
      </c>
      <c r="I9" s="307">
        <v>2.4</v>
      </c>
      <c r="J9" s="308">
        <v>3.4</v>
      </c>
      <c r="K9" s="308">
        <v>3.3</v>
      </c>
      <c r="L9" s="308">
        <v>35</v>
      </c>
      <c r="M9" s="308">
        <v>31.2</v>
      </c>
      <c r="N9" s="256">
        <v>37.299999999999997</v>
      </c>
      <c r="O9" s="662" t="s">
        <v>177</v>
      </c>
      <c r="P9" s="663"/>
      <c r="Q9" s="663"/>
      <c r="R9" s="312">
        <v>52.5</v>
      </c>
      <c r="S9" s="312">
        <v>51.9</v>
      </c>
      <c r="T9" s="377">
        <v>55.5</v>
      </c>
      <c r="U9" s="309">
        <v>5.2</v>
      </c>
      <c r="V9" s="308">
        <v>5.0999999999999996</v>
      </c>
      <c r="W9" s="308">
        <v>5.3</v>
      </c>
      <c r="X9" s="308">
        <v>60</v>
      </c>
      <c r="Y9" s="308">
        <v>63.4</v>
      </c>
      <c r="Z9" s="310">
        <v>53.4</v>
      </c>
      <c r="AA9" s="294" t="s">
        <v>168</v>
      </c>
    </row>
    <row r="10" spans="1:2493" ht="14.25" customHeight="1" x14ac:dyDescent="0.2">
      <c r="A10" s="276" t="s">
        <v>225</v>
      </c>
      <c r="B10" s="754"/>
      <c r="C10" s="311">
        <v>5.9</v>
      </c>
      <c r="D10" s="312">
        <v>6.9</v>
      </c>
      <c r="E10" s="312">
        <v>6.9</v>
      </c>
      <c r="F10" s="312">
        <v>19.7</v>
      </c>
      <c r="G10" s="312">
        <v>18.75</v>
      </c>
      <c r="H10" s="377">
        <v>17.3</v>
      </c>
      <c r="I10" s="307">
        <v>4.4000000000000004</v>
      </c>
      <c r="J10" s="308">
        <v>3.6</v>
      </c>
      <c r="K10" s="308">
        <v>3.5</v>
      </c>
      <c r="L10" s="308">
        <v>17.100000000000001</v>
      </c>
      <c r="M10" s="308">
        <v>15.3</v>
      </c>
      <c r="N10" s="256">
        <v>16.5</v>
      </c>
      <c r="O10" s="662"/>
      <c r="P10" s="663"/>
      <c r="Q10" s="663"/>
      <c r="R10" s="312">
        <v>7.3</v>
      </c>
      <c r="S10" s="312">
        <v>7.2</v>
      </c>
      <c r="T10" s="377">
        <v>6.5</v>
      </c>
      <c r="U10" s="309">
        <v>1.3</v>
      </c>
      <c r="V10" s="308">
        <v>1.4</v>
      </c>
      <c r="W10" s="308">
        <v>1.1000000000000001</v>
      </c>
      <c r="X10" s="308">
        <v>4</v>
      </c>
      <c r="Y10" s="308">
        <v>4.3</v>
      </c>
      <c r="Z10" s="310">
        <v>3</v>
      </c>
      <c r="AA10" s="294" t="s">
        <v>169</v>
      </c>
    </row>
    <row r="11" spans="1:2493" s="116" customFormat="1" ht="14.25" customHeight="1" x14ac:dyDescent="0.2">
      <c r="A11" s="410" t="s">
        <v>226</v>
      </c>
      <c r="B11" s="754"/>
      <c r="C11" s="411">
        <f>C9*5+C10*6</f>
        <v>49.900000000000006</v>
      </c>
      <c r="D11" s="412">
        <f t="shared" ref="D11:N11" si="0">D9*5+D10*6</f>
        <v>57.900000000000006</v>
      </c>
      <c r="E11" s="412">
        <f>E9*5+E10*6</f>
        <v>65.400000000000006</v>
      </c>
      <c r="F11" s="412">
        <f t="shared" si="0"/>
        <v>265.2</v>
      </c>
      <c r="G11" s="412">
        <f t="shared" si="0"/>
        <v>246</v>
      </c>
      <c r="H11" s="413">
        <f t="shared" si="0"/>
        <v>233.8</v>
      </c>
      <c r="I11" s="411">
        <f t="shared" si="0"/>
        <v>38.400000000000006</v>
      </c>
      <c r="J11" s="412">
        <f t="shared" si="0"/>
        <v>38.6</v>
      </c>
      <c r="K11" s="412">
        <f t="shared" si="0"/>
        <v>37.5</v>
      </c>
      <c r="L11" s="412">
        <f t="shared" si="0"/>
        <v>277.60000000000002</v>
      </c>
      <c r="M11" s="412">
        <f t="shared" si="0"/>
        <v>247.8</v>
      </c>
      <c r="N11" s="413">
        <f t="shared" si="0"/>
        <v>285.5</v>
      </c>
      <c r="O11" s="662"/>
      <c r="P11" s="663"/>
      <c r="Q11" s="663"/>
      <c r="R11" s="412">
        <f t="shared" ref="R11:Z11" si="1">R9*5+R10*6</f>
        <v>306.3</v>
      </c>
      <c r="S11" s="412">
        <f t="shared" si="1"/>
        <v>302.7</v>
      </c>
      <c r="T11" s="413">
        <f t="shared" si="1"/>
        <v>316.5</v>
      </c>
      <c r="U11" s="414">
        <f t="shared" si="1"/>
        <v>33.799999999999997</v>
      </c>
      <c r="V11" s="412">
        <f t="shared" si="1"/>
        <v>33.9</v>
      </c>
      <c r="W11" s="412">
        <f t="shared" si="1"/>
        <v>33.1</v>
      </c>
      <c r="X11" s="412">
        <f t="shared" si="1"/>
        <v>324</v>
      </c>
      <c r="Y11" s="412">
        <f t="shared" si="1"/>
        <v>342.8</v>
      </c>
      <c r="Z11" s="415">
        <f t="shared" si="1"/>
        <v>285</v>
      </c>
      <c r="AA11" s="416" t="s">
        <v>227</v>
      </c>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c r="EU11"/>
      <c r="EV11"/>
      <c r="EW11"/>
      <c r="EX11"/>
      <c r="EY11"/>
      <c r="EZ11"/>
      <c r="FA11"/>
      <c r="FB11"/>
      <c r="FC11"/>
      <c r="FD11"/>
      <c r="FE11"/>
      <c r="FF11"/>
      <c r="FG11"/>
      <c r="FH11"/>
      <c r="FI11"/>
      <c r="FJ11"/>
      <c r="FK11"/>
      <c r="FL11"/>
      <c r="FM11"/>
      <c r="FN11"/>
      <c r="FO11"/>
      <c r="FP11"/>
      <c r="FQ11"/>
      <c r="FR11"/>
      <c r="FS11"/>
      <c r="FT11"/>
      <c r="FU11"/>
      <c r="FV11"/>
      <c r="FW11"/>
      <c r="FX11"/>
      <c r="FY11"/>
      <c r="FZ11"/>
      <c r="GA11"/>
      <c r="GB11"/>
      <c r="GC11"/>
      <c r="GD11"/>
      <c r="GE11"/>
      <c r="GF11"/>
      <c r="GG11"/>
      <c r="GH11"/>
      <c r="GI11"/>
      <c r="GJ11"/>
      <c r="GK11"/>
      <c r="GL11"/>
      <c r="GM11"/>
      <c r="GN11"/>
      <c r="GO11"/>
      <c r="GP11"/>
      <c r="GQ11"/>
      <c r="GR11"/>
      <c r="GS11"/>
      <c r="GT11"/>
      <c r="GU11"/>
      <c r="GV11"/>
      <c r="GW11"/>
      <c r="GX11"/>
      <c r="GY11"/>
      <c r="GZ11"/>
      <c r="HA11"/>
      <c r="HB11"/>
      <c r="HC11"/>
      <c r="HD11"/>
      <c r="HE11"/>
      <c r="HF11"/>
      <c r="HG11"/>
      <c r="HH11"/>
      <c r="HI11"/>
      <c r="HJ11"/>
      <c r="HK11"/>
      <c r="HL11"/>
      <c r="HM11"/>
      <c r="HN11"/>
      <c r="HO11"/>
      <c r="HP11"/>
      <c r="HQ11"/>
      <c r="HR11"/>
      <c r="HS11"/>
      <c r="HT11"/>
      <c r="HU11"/>
      <c r="HV11"/>
      <c r="HW11"/>
      <c r="HX11"/>
      <c r="HY11"/>
      <c r="HZ11"/>
      <c r="IA11"/>
      <c r="IB11"/>
      <c r="IC11"/>
      <c r="ID11"/>
      <c r="IE11"/>
      <c r="IF11"/>
      <c r="IG11"/>
      <c r="IH11"/>
      <c r="II11"/>
      <c r="IJ11"/>
      <c r="IK11"/>
      <c r="IL11"/>
      <c r="IM11"/>
      <c r="IN11"/>
      <c r="IO11"/>
      <c r="IP11"/>
      <c r="IQ11"/>
      <c r="IR11"/>
      <c r="IS11"/>
      <c r="IT11"/>
      <c r="IU11"/>
      <c r="IV11"/>
      <c r="IW11"/>
      <c r="IX11"/>
      <c r="IY11"/>
      <c r="IZ11"/>
      <c r="JA11"/>
      <c r="JB11"/>
      <c r="JC11"/>
      <c r="JD11"/>
      <c r="JE11"/>
      <c r="JF11"/>
      <c r="JG11"/>
      <c r="JH11"/>
      <c r="JI11"/>
      <c r="JJ11"/>
      <c r="JK11"/>
      <c r="JL11"/>
      <c r="JM11"/>
      <c r="JN11"/>
      <c r="JO11"/>
      <c r="JP11"/>
      <c r="JQ11"/>
      <c r="JR11"/>
      <c r="JS11"/>
      <c r="JT11"/>
      <c r="JU11"/>
      <c r="JV11"/>
      <c r="JW11"/>
      <c r="JX11"/>
      <c r="JY11"/>
      <c r="JZ11"/>
      <c r="KA11"/>
      <c r="KB11"/>
      <c r="KC11"/>
      <c r="KD11"/>
      <c r="KE11"/>
      <c r="KF11"/>
      <c r="KG11"/>
      <c r="KH11"/>
      <c r="KI11"/>
      <c r="KJ11"/>
      <c r="KK11"/>
      <c r="KL11"/>
      <c r="KM11"/>
      <c r="KN11"/>
      <c r="KO11"/>
      <c r="KP11"/>
      <c r="KQ11"/>
      <c r="KR11"/>
      <c r="KS11"/>
      <c r="KT11"/>
      <c r="KU11"/>
      <c r="KV11"/>
      <c r="KW11"/>
      <c r="KX11"/>
      <c r="KY11"/>
      <c r="KZ11"/>
      <c r="LA11"/>
      <c r="LB11"/>
      <c r="LC11"/>
      <c r="LD11"/>
      <c r="LE11"/>
      <c r="LF11"/>
      <c r="LG11"/>
      <c r="LH11"/>
      <c r="LI11"/>
      <c r="LJ11"/>
      <c r="LK11"/>
      <c r="LL11"/>
      <c r="LM11"/>
      <c r="LN11"/>
      <c r="LO11"/>
      <c r="LP11"/>
      <c r="LQ11"/>
      <c r="LR11"/>
      <c r="LS11"/>
      <c r="LT11"/>
      <c r="LU11"/>
      <c r="LV11"/>
      <c r="LW11"/>
      <c r="LX11"/>
      <c r="LY11"/>
      <c r="LZ11"/>
      <c r="MA11"/>
      <c r="MB11"/>
      <c r="MC11"/>
      <c r="MD11"/>
      <c r="ME11"/>
      <c r="MF11"/>
      <c r="MG11"/>
      <c r="MH11"/>
      <c r="MI11"/>
      <c r="MJ11"/>
      <c r="MK11"/>
      <c r="ML11"/>
      <c r="MM11"/>
      <c r="MN11"/>
      <c r="MO11"/>
      <c r="MP11"/>
      <c r="MQ11"/>
      <c r="MR11"/>
      <c r="MS11"/>
      <c r="MT11"/>
      <c r="MU11"/>
      <c r="MV11"/>
      <c r="MW11"/>
      <c r="MX11"/>
      <c r="MY11"/>
      <c r="MZ11"/>
      <c r="NA11"/>
      <c r="NB11"/>
      <c r="NC11"/>
      <c r="ND11"/>
      <c r="NE11"/>
      <c r="NF11"/>
      <c r="NG11"/>
      <c r="NH11"/>
      <c r="NI11"/>
      <c r="NJ11"/>
      <c r="NK11"/>
      <c r="NL11"/>
      <c r="NM11"/>
      <c r="NN11"/>
      <c r="NO11"/>
      <c r="NP11"/>
      <c r="NQ11"/>
      <c r="NR11"/>
      <c r="NS11"/>
      <c r="NT11"/>
      <c r="NU11"/>
      <c r="NV11"/>
      <c r="NW11"/>
      <c r="NX11"/>
      <c r="NY11"/>
      <c r="NZ11"/>
      <c r="OA11"/>
      <c r="OB11"/>
      <c r="OC11"/>
      <c r="OD11"/>
      <c r="OE11"/>
      <c r="OF11"/>
      <c r="OG11"/>
      <c r="OH11"/>
      <c r="OI11"/>
      <c r="OJ11"/>
      <c r="OK11"/>
      <c r="OL11"/>
      <c r="OM11"/>
      <c r="ON11"/>
      <c r="OO11"/>
      <c r="OP11"/>
      <c r="OQ11"/>
      <c r="OR11"/>
      <c r="OS11"/>
      <c r="OT11"/>
      <c r="OU11"/>
      <c r="OV11"/>
      <c r="OW11"/>
      <c r="OX11"/>
      <c r="OY11"/>
      <c r="OZ11"/>
      <c r="PA11"/>
      <c r="PB11"/>
      <c r="PC11"/>
      <c r="PD11"/>
      <c r="PE11"/>
      <c r="PF11"/>
      <c r="PG11"/>
      <c r="PH11"/>
      <c r="PI11"/>
      <c r="PJ11"/>
      <c r="PK11"/>
      <c r="PL11"/>
      <c r="PM11"/>
      <c r="PN11"/>
      <c r="PO11"/>
      <c r="PP11"/>
      <c r="PQ11"/>
      <c r="PR11"/>
      <c r="PS11"/>
      <c r="PT11"/>
      <c r="PU11"/>
      <c r="PV11"/>
      <c r="PW11"/>
      <c r="PX11"/>
      <c r="PY11"/>
      <c r="PZ11"/>
      <c r="QA11"/>
      <c r="QB11"/>
      <c r="QC11"/>
      <c r="QD11"/>
      <c r="QE11"/>
      <c r="QF11"/>
      <c r="QG11"/>
      <c r="QH11"/>
      <c r="QI11"/>
      <c r="QJ11"/>
      <c r="QK11"/>
      <c r="QL11"/>
      <c r="QM11"/>
      <c r="QN11"/>
      <c r="QO11"/>
      <c r="QP11"/>
      <c r="QQ11"/>
      <c r="QR11"/>
      <c r="QS11"/>
      <c r="QT11"/>
      <c r="QU11"/>
      <c r="QV11"/>
      <c r="QW11"/>
      <c r="QX11"/>
      <c r="QY11"/>
      <c r="QZ11"/>
      <c r="RA11"/>
      <c r="RB11"/>
      <c r="RC11"/>
      <c r="RD11"/>
      <c r="RE11"/>
      <c r="RF11"/>
      <c r="RG11"/>
      <c r="RH11"/>
      <c r="RI11"/>
      <c r="RJ11"/>
      <c r="RK11"/>
      <c r="RL11"/>
      <c r="RM11"/>
      <c r="RN11"/>
      <c r="RO11"/>
      <c r="RP11"/>
      <c r="RQ11"/>
      <c r="RR11"/>
      <c r="RS11"/>
      <c r="RT11"/>
      <c r="RU11"/>
      <c r="RV11"/>
      <c r="RW11"/>
      <c r="RX11"/>
      <c r="RY11"/>
      <c r="RZ11"/>
      <c r="SA11"/>
      <c r="SB11"/>
      <c r="SC11"/>
      <c r="SD11"/>
      <c r="SE11"/>
      <c r="SF11"/>
      <c r="SG11"/>
      <c r="SH11"/>
      <c r="SI11"/>
      <c r="SJ11"/>
      <c r="SK11"/>
      <c r="SL11"/>
      <c r="SM11"/>
      <c r="SN11"/>
      <c r="SO11"/>
      <c r="SP11"/>
      <c r="SQ11"/>
      <c r="SR11"/>
      <c r="SS11"/>
      <c r="ST11"/>
      <c r="SU11"/>
      <c r="SV11"/>
      <c r="SW11"/>
      <c r="SX11"/>
      <c r="SY11"/>
      <c r="SZ11"/>
      <c r="TA11"/>
      <c r="TB11"/>
      <c r="TC11"/>
      <c r="TD11"/>
      <c r="TE11"/>
      <c r="TF11"/>
      <c r="TG11"/>
      <c r="TH11"/>
      <c r="TI11"/>
      <c r="TJ11"/>
      <c r="TK11"/>
      <c r="TL11"/>
      <c r="TM11"/>
      <c r="TN11"/>
      <c r="TO11"/>
      <c r="TP11"/>
      <c r="TQ11"/>
      <c r="TR11"/>
      <c r="TS11"/>
      <c r="TT11"/>
      <c r="TU11"/>
      <c r="TV11"/>
      <c r="TW11"/>
      <c r="TX11"/>
      <c r="TY11"/>
      <c r="TZ11"/>
      <c r="UA11"/>
      <c r="UB11"/>
      <c r="UC11"/>
      <c r="UD11"/>
      <c r="UE11"/>
      <c r="UF11"/>
      <c r="UG11"/>
      <c r="UH11"/>
      <c r="UI11"/>
      <c r="UJ11"/>
      <c r="UK11"/>
      <c r="UL11"/>
      <c r="UM11"/>
      <c r="UN11"/>
      <c r="UO11"/>
      <c r="UP11"/>
      <c r="UQ11"/>
      <c r="UR11"/>
      <c r="US11"/>
      <c r="UT11"/>
      <c r="UU11"/>
      <c r="UV11"/>
      <c r="UW11"/>
      <c r="UX11"/>
      <c r="UY11"/>
      <c r="UZ11"/>
      <c r="VA11"/>
      <c r="VB11"/>
      <c r="VC11"/>
      <c r="VD11"/>
      <c r="VE11"/>
      <c r="VF11"/>
      <c r="VG11"/>
      <c r="VH11"/>
      <c r="VI11"/>
      <c r="VJ11"/>
      <c r="VK11"/>
      <c r="VL11"/>
      <c r="VM11"/>
      <c r="VN11"/>
      <c r="VO11"/>
      <c r="VP11"/>
      <c r="VQ11"/>
      <c r="VR11"/>
      <c r="VS11"/>
      <c r="VT11"/>
      <c r="VU11"/>
      <c r="VV11"/>
      <c r="VW11"/>
      <c r="VX11"/>
      <c r="VY11"/>
      <c r="VZ11"/>
      <c r="WA11"/>
      <c r="WB11"/>
      <c r="WC11"/>
      <c r="WD11"/>
      <c r="WE11"/>
      <c r="WF11"/>
      <c r="WG11"/>
      <c r="WH11"/>
      <c r="WI11"/>
      <c r="WJ11"/>
      <c r="WK11"/>
      <c r="WL11"/>
      <c r="WM11"/>
      <c r="WN11"/>
      <c r="WO11"/>
      <c r="WP11"/>
      <c r="WQ11"/>
      <c r="WR11"/>
      <c r="WS11"/>
      <c r="WT11"/>
      <c r="WU11"/>
      <c r="WV11"/>
      <c r="WW11"/>
      <c r="WX11"/>
      <c r="WY11"/>
      <c r="WZ11"/>
      <c r="XA11"/>
      <c r="XB11"/>
      <c r="XC11"/>
      <c r="XD11"/>
      <c r="XE11"/>
      <c r="XF11"/>
      <c r="XG11"/>
      <c r="XH11"/>
      <c r="XI11"/>
      <c r="XJ11"/>
      <c r="XK11"/>
      <c r="XL11"/>
      <c r="XM11"/>
      <c r="XN11"/>
      <c r="XO11"/>
      <c r="XP11"/>
      <c r="XQ11"/>
      <c r="XR11"/>
      <c r="XS11"/>
      <c r="XT11"/>
      <c r="XU11"/>
      <c r="XV11"/>
      <c r="XW11"/>
      <c r="XX11"/>
      <c r="XY11"/>
      <c r="XZ11"/>
      <c r="YA11"/>
      <c r="YB11"/>
      <c r="YC11"/>
      <c r="YD11"/>
      <c r="YE11"/>
      <c r="YF11"/>
      <c r="YG11"/>
      <c r="YH11"/>
      <c r="YI11"/>
      <c r="YJ11"/>
      <c r="YK11"/>
      <c r="YL11"/>
      <c r="YM11"/>
      <c r="YN11"/>
      <c r="YO11"/>
      <c r="YP11"/>
      <c r="YQ11"/>
      <c r="YR11"/>
      <c r="YS11"/>
      <c r="YT11"/>
      <c r="YU11"/>
      <c r="YV11"/>
      <c r="YW11"/>
      <c r="YX11"/>
      <c r="YY11"/>
      <c r="YZ11"/>
      <c r="ZA11"/>
      <c r="ZB11"/>
      <c r="ZC11"/>
      <c r="ZD11"/>
      <c r="ZE11"/>
      <c r="ZF11"/>
      <c r="ZG11"/>
      <c r="ZH11"/>
      <c r="ZI11"/>
      <c r="ZJ11"/>
      <c r="ZK11"/>
      <c r="ZL11"/>
      <c r="ZM11"/>
      <c r="ZN11"/>
      <c r="ZO11"/>
      <c r="ZP11"/>
      <c r="ZQ11"/>
      <c r="ZR11"/>
      <c r="ZS11"/>
      <c r="ZT11"/>
      <c r="ZU11"/>
      <c r="ZV11"/>
      <c r="ZW11"/>
      <c r="ZX11"/>
      <c r="ZY11"/>
      <c r="ZZ11"/>
      <c r="AAA11"/>
      <c r="AAB11"/>
      <c r="AAC11"/>
      <c r="AAD11"/>
      <c r="AAE11"/>
      <c r="AAF11"/>
      <c r="AAG11"/>
      <c r="AAH11"/>
      <c r="AAI11"/>
      <c r="AAJ11"/>
      <c r="AAK11"/>
      <c r="AAL11"/>
      <c r="AAM11"/>
      <c r="AAN11"/>
      <c r="AAO11"/>
      <c r="AAP11"/>
      <c r="AAQ11"/>
      <c r="AAR11"/>
      <c r="AAS11"/>
      <c r="AAT11"/>
      <c r="AAU11"/>
      <c r="AAV11"/>
      <c r="AAW11"/>
      <c r="AAX11"/>
      <c r="AAY11"/>
      <c r="AAZ11"/>
      <c r="ABA11"/>
      <c r="ABB11"/>
      <c r="ABC11"/>
      <c r="ABD11"/>
      <c r="ABE11"/>
      <c r="ABF11"/>
      <c r="ABG11"/>
      <c r="ABH11"/>
      <c r="ABI11"/>
      <c r="ABJ11"/>
      <c r="ABK11"/>
      <c r="ABL11"/>
      <c r="ABM11"/>
      <c r="ABN11"/>
      <c r="ABO11"/>
      <c r="ABP11"/>
      <c r="ABQ11"/>
      <c r="ABR11"/>
      <c r="ABS11"/>
      <c r="ABT11"/>
      <c r="ABU11"/>
      <c r="ABV11"/>
      <c r="ABW11"/>
      <c r="ABX11"/>
      <c r="ABY11"/>
      <c r="ABZ11"/>
      <c r="ACA11"/>
      <c r="ACB11"/>
      <c r="ACC11"/>
      <c r="ACD11"/>
      <c r="ACE11"/>
      <c r="ACF11"/>
      <c r="ACG11"/>
      <c r="ACH11"/>
      <c r="ACI11"/>
      <c r="ACJ11"/>
      <c r="ACK11"/>
      <c r="ACL11"/>
      <c r="ACM11"/>
      <c r="ACN11"/>
      <c r="ACO11"/>
      <c r="ACP11"/>
      <c r="ACQ11"/>
      <c r="ACR11"/>
      <c r="ACS11"/>
      <c r="ACT11"/>
      <c r="ACU11"/>
      <c r="ACV11"/>
      <c r="ACW11"/>
      <c r="ACX11"/>
      <c r="ACY11"/>
      <c r="ACZ11"/>
      <c r="ADA11"/>
      <c r="ADB11"/>
      <c r="ADC11"/>
      <c r="ADD11"/>
      <c r="ADE11"/>
      <c r="ADF11"/>
      <c r="ADG11"/>
      <c r="ADH11"/>
      <c r="ADI11"/>
      <c r="ADJ11"/>
      <c r="ADK11"/>
      <c r="ADL11"/>
      <c r="ADM11"/>
      <c r="ADN11"/>
      <c r="ADO11"/>
      <c r="ADP11"/>
      <c r="ADQ11"/>
      <c r="ADR11"/>
      <c r="ADS11"/>
      <c r="ADT11"/>
      <c r="ADU11"/>
      <c r="ADV11"/>
      <c r="ADW11"/>
      <c r="ADX11"/>
      <c r="ADY11"/>
      <c r="ADZ11"/>
      <c r="AEA11"/>
      <c r="AEB11"/>
      <c r="AEC11"/>
      <c r="AED11"/>
      <c r="AEE11"/>
      <c r="AEF11"/>
      <c r="AEG11"/>
      <c r="AEH11"/>
      <c r="AEI11"/>
      <c r="AEJ11"/>
      <c r="AEK11"/>
      <c r="AEL11"/>
      <c r="AEM11"/>
      <c r="AEN11"/>
      <c r="AEO11"/>
      <c r="AEP11"/>
      <c r="AEQ11"/>
      <c r="AER11"/>
      <c r="AES11"/>
      <c r="AET11"/>
      <c r="AEU11"/>
      <c r="AEV11"/>
      <c r="AEW11"/>
      <c r="AEX11"/>
      <c r="AEY11"/>
      <c r="AEZ11"/>
      <c r="AFA11"/>
      <c r="AFB11"/>
      <c r="AFC11"/>
      <c r="AFD11"/>
      <c r="AFE11"/>
      <c r="AFF11"/>
      <c r="AFG11"/>
      <c r="AFH11"/>
      <c r="AFI11"/>
      <c r="AFJ11"/>
      <c r="AFK11"/>
      <c r="AFL11"/>
      <c r="AFM11"/>
      <c r="AFN11"/>
      <c r="AFO11"/>
      <c r="AFP11"/>
      <c r="AFQ11"/>
      <c r="AFR11"/>
      <c r="AFS11"/>
      <c r="AFT11"/>
      <c r="AFU11"/>
      <c r="AFV11"/>
      <c r="AFW11"/>
      <c r="AFX11"/>
      <c r="AFY11"/>
      <c r="AFZ11"/>
      <c r="AGA11"/>
      <c r="AGB11"/>
      <c r="AGC11"/>
      <c r="AGD11"/>
      <c r="AGE11"/>
      <c r="AGF11"/>
      <c r="AGG11"/>
      <c r="AGH11"/>
      <c r="AGI11"/>
      <c r="AGJ11"/>
      <c r="AGK11"/>
      <c r="AGL11"/>
      <c r="AGM11"/>
      <c r="AGN11"/>
      <c r="AGO11"/>
      <c r="AGP11"/>
      <c r="AGQ11"/>
      <c r="AGR11"/>
      <c r="AGS11"/>
      <c r="AGT11"/>
      <c r="AGU11"/>
      <c r="AGV11"/>
      <c r="AGW11"/>
      <c r="AGX11"/>
      <c r="AGY11"/>
      <c r="AGZ11"/>
      <c r="AHA11"/>
      <c r="AHB11"/>
      <c r="AHC11"/>
      <c r="AHD11"/>
      <c r="AHE11"/>
      <c r="AHF11"/>
      <c r="AHG11"/>
      <c r="AHH11"/>
      <c r="AHI11"/>
      <c r="AHJ11"/>
      <c r="AHK11"/>
      <c r="AHL11"/>
      <c r="AHM11"/>
      <c r="AHN11"/>
      <c r="AHO11"/>
      <c r="AHP11"/>
      <c r="AHQ11"/>
      <c r="AHR11"/>
      <c r="AHS11"/>
      <c r="AHT11"/>
      <c r="AHU11"/>
      <c r="AHV11"/>
      <c r="AHW11"/>
      <c r="AHX11"/>
      <c r="AHY11"/>
      <c r="AHZ11"/>
      <c r="AIA11"/>
      <c r="AIB11"/>
      <c r="AIC11"/>
      <c r="AID11"/>
      <c r="AIE11"/>
      <c r="AIF11"/>
      <c r="AIG11"/>
      <c r="AIH11"/>
      <c r="AII11"/>
      <c r="AIJ11"/>
      <c r="AIK11"/>
      <c r="AIL11"/>
      <c r="AIM11"/>
      <c r="AIN11"/>
      <c r="AIO11"/>
      <c r="AIP11"/>
      <c r="AIQ11"/>
      <c r="AIR11"/>
      <c r="AIS11"/>
      <c r="AIT11"/>
      <c r="AIU11"/>
      <c r="AIV11"/>
      <c r="AIW11"/>
      <c r="AIX11"/>
      <c r="AIY11"/>
      <c r="AIZ11"/>
      <c r="AJA11"/>
      <c r="AJB11"/>
      <c r="AJC11"/>
      <c r="AJD11"/>
      <c r="AJE11"/>
      <c r="AJF11"/>
      <c r="AJG11"/>
      <c r="AJH11"/>
      <c r="AJI11"/>
      <c r="AJJ11"/>
      <c r="AJK11"/>
      <c r="AJL11"/>
      <c r="AJM11"/>
      <c r="AJN11"/>
      <c r="AJO11"/>
      <c r="AJP11"/>
      <c r="AJQ11"/>
      <c r="AJR11"/>
      <c r="AJS11"/>
      <c r="AJT11"/>
      <c r="AJU11"/>
      <c r="AJV11"/>
      <c r="AJW11"/>
      <c r="AJX11"/>
      <c r="AJY11"/>
      <c r="AJZ11"/>
      <c r="AKA11"/>
      <c r="AKB11"/>
      <c r="AKC11"/>
      <c r="AKD11"/>
      <c r="AKE11"/>
      <c r="AKF11"/>
      <c r="AKG11"/>
      <c r="AKH11"/>
      <c r="AKI11"/>
      <c r="AKJ11"/>
      <c r="AKK11"/>
      <c r="AKL11"/>
      <c r="AKM11"/>
      <c r="AKN11"/>
      <c r="AKO11"/>
      <c r="AKP11"/>
      <c r="AKQ11"/>
      <c r="AKR11"/>
      <c r="AKS11"/>
      <c r="AKT11"/>
      <c r="AKU11"/>
      <c r="AKV11"/>
      <c r="AKW11"/>
      <c r="AKX11"/>
      <c r="AKY11"/>
      <c r="AKZ11"/>
      <c r="ALA11"/>
      <c r="ALB11"/>
      <c r="ALC11"/>
      <c r="ALD11"/>
      <c r="ALE11"/>
      <c r="ALF11"/>
      <c r="ALG11"/>
      <c r="ALH11"/>
      <c r="ALI11"/>
      <c r="ALJ11"/>
      <c r="ALK11"/>
      <c r="ALL11"/>
      <c r="ALM11"/>
      <c r="ALN11"/>
      <c r="ALO11"/>
      <c r="ALP11"/>
      <c r="ALQ11"/>
      <c r="ALR11"/>
      <c r="ALS11"/>
      <c r="ALT11"/>
      <c r="ALU11"/>
      <c r="ALV11"/>
      <c r="ALW11"/>
      <c r="ALX11"/>
      <c r="ALY11"/>
      <c r="ALZ11"/>
      <c r="AMA11"/>
      <c r="AMB11"/>
      <c r="AMC11"/>
      <c r="AMD11"/>
      <c r="AME11"/>
      <c r="AMF11"/>
      <c r="AMG11"/>
      <c r="AMH11"/>
      <c r="AMI11"/>
      <c r="AMJ11"/>
      <c r="AMK11"/>
      <c r="AML11"/>
      <c r="AMM11"/>
      <c r="AMN11"/>
      <c r="AMO11"/>
      <c r="AMP11"/>
      <c r="AMQ11"/>
      <c r="AMR11"/>
      <c r="AMS11"/>
      <c r="AMT11"/>
      <c r="AMU11"/>
      <c r="AMV11"/>
      <c r="AMW11"/>
      <c r="AMX11"/>
      <c r="AMY11"/>
      <c r="AMZ11"/>
      <c r="ANA11"/>
      <c r="ANB11"/>
      <c r="ANC11"/>
      <c r="AND11"/>
      <c r="ANE11"/>
      <c r="ANF11"/>
      <c r="ANG11"/>
      <c r="ANH11"/>
      <c r="ANI11"/>
      <c r="ANJ11"/>
      <c r="ANK11"/>
      <c r="ANL11"/>
      <c r="ANM11"/>
      <c r="ANN11"/>
      <c r="ANO11"/>
      <c r="ANP11"/>
      <c r="ANQ11"/>
      <c r="ANR11"/>
      <c r="ANS11"/>
      <c r="ANT11"/>
      <c r="ANU11"/>
      <c r="ANV11"/>
      <c r="ANW11"/>
      <c r="ANX11"/>
      <c r="ANY11"/>
      <c r="ANZ11"/>
      <c r="AOA11"/>
      <c r="AOB11"/>
      <c r="AOC11"/>
      <c r="AOD11"/>
      <c r="AOE11"/>
      <c r="AOF11"/>
      <c r="AOG11"/>
      <c r="AOH11"/>
      <c r="AOI11"/>
      <c r="AOJ11"/>
      <c r="AOK11"/>
      <c r="AOL11"/>
      <c r="AOM11"/>
      <c r="AON11"/>
      <c r="AOO11"/>
      <c r="AOP11"/>
      <c r="AOQ11"/>
      <c r="AOR11"/>
      <c r="AOS11"/>
      <c r="AOT11"/>
      <c r="AOU11"/>
      <c r="AOV11"/>
      <c r="AOW11"/>
      <c r="AOX11"/>
      <c r="AOY11"/>
      <c r="AOZ11"/>
      <c r="APA11"/>
      <c r="APB11"/>
      <c r="APC11"/>
      <c r="APD11"/>
      <c r="APE11"/>
      <c r="APF11"/>
      <c r="APG11"/>
      <c r="APH11"/>
      <c r="API11"/>
      <c r="APJ11"/>
      <c r="APK11"/>
      <c r="APL11"/>
      <c r="APM11"/>
      <c r="APN11"/>
      <c r="APO11"/>
      <c r="APP11"/>
      <c r="APQ11"/>
      <c r="APR11"/>
      <c r="APS11"/>
      <c r="APT11"/>
      <c r="APU11"/>
      <c r="APV11"/>
      <c r="APW11"/>
      <c r="APX11"/>
      <c r="APY11"/>
      <c r="APZ11"/>
      <c r="AQA11"/>
      <c r="AQB11"/>
      <c r="AQC11"/>
      <c r="AQD11"/>
      <c r="AQE11"/>
      <c r="AQF11"/>
      <c r="AQG11"/>
      <c r="AQH11"/>
      <c r="AQI11"/>
      <c r="AQJ11"/>
      <c r="AQK11"/>
      <c r="AQL11"/>
      <c r="AQM11"/>
      <c r="AQN11"/>
      <c r="AQO11"/>
      <c r="AQP11"/>
      <c r="AQQ11"/>
      <c r="AQR11"/>
      <c r="AQS11"/>
      <c r="AQT11"/>
      <c r="AQU11"/>
      <c r="AQV11"/>
      <c r="AQW11"/>
      <c r="AQX11"/>
      <c r="AQY11"/>
      <c r="AQZ11"/>
      <c r="ARA11"/>
      <c r="ARB11"/>
      <c r="ARC11"/>
      <c r="ARD11"/>
      <c r="ARE11"/>
      <c r="ARF11"/>
      <c r="ARG11"/>
      <c r="ARH11"/>
      <c r="ARI11"/>
      <c r="ARJ11"/>
      <c r="ARK11"/>
      <c r="ARL11"/>
      <c r="ARM11"/>
      <c r="ARN11"/>
      <c r="ARO11"/>
      <c r="ARP11"/>
      <c r="ARQ11"/>
      <c r="ARR11"/>
      <c r="ARS11"/>
      <c r="ART11"/>
      <c r="ARU11"/>
      <c r="ARV11"/>
      <c r="ARW11"/>
      <c r="ARX11"/>
      <c r="ARY11"/>
      <c r="ARZ11"/>
      <c r="ASA11"/>
      <c r="ASB11"/>
      <c r="ASC11"/>
      <c r="ASD11"/>
      <c r="ASE11"/>
      <c r="ASF11"/>
      <c r="ASG11"/>
      <c r="ASH11"/>
      <c r="ASI11"/>
      <c r="ASJ11"/>
      <c r="ASK11"/>
      <c r="ASL11"/>
      <c r="ASM11"/>
      <c r="ASN11"/>
      <c r="ASO11"/>
      <c r="ASP11"/>
      <c r="ASQ11"/>
      <c r="ASR11"/>
      <c r="ASS11"/>
      <c r="AST11"/>
      <c r="ASU11"/>
      <c r="ASV11"/>
      <c r="ASW11"/>
      <c r="ASX11"/>
      <c r="ASY11"/>
      <c r="ASZ11"/>
      <c r="ATA11"/>
      <c r="ATB11"/>
      <c r="ATC11"/>
      <c r="ATD11"/>
      <c r="ATE11"/>
      <c r="ATF11"/>
      <c r="ATG11"/>
      <c r="ATH11"/>
      <c r="ATI11"/>
      <c r="ATJ11"/>
      <c r="ATK11"/>
      <c r="ATL11"/>
      <c r="ATM11"/>
      <c r="ATN11"/>
      <c r="ATO11"/>
      <c r="ATP11"/>
      <c r="ATQ11"/>
      <c r="ATR11"/>
      <c r="ATS11"/>
      <c r="ATT11"/>
      <c r="ATU11"/>
      <c r="ATV11"/>
      <c r="ATW11"/>
      <c r="ATX11"/>
      <c r="ATY11"/>
      <c r="ATZ11"/>
      <c r="AUA11"/>
      <c r="AUB11"/>
      <c r="AUC11"/>
      <c r="AUD11"/>
      <c r="AUE11"/>
      <c r="AUF11"/>
      <c r="AUG11"/>
      <c r="AUH11"/>
      <c r="AUI11"/>
      <c r="AUJ11"/>
      <c r="AUK11"/>
      <c r="AUL11"/>
      <c r="AUM11"/>
      <c r="AUN11"/>
      <c r="AUO11"/>
      <c r="AUP11"/>
      <c r="AUQ11"/>
      <c r="AUR11"/>
      <c r="AUS11"/>
      <c r="AUT11"/>
      <c r="AUU11"/>
      <c r="AUV11"/>
      <c r="AUW11"/>
      <c r="AUX11"/>
      <c r="AUY11"/>
      <c r="AUZ11"/>
      <c r="AVA11"/>
      <c r="AVB11"/>
      <c r="AVC11"/>
      <c r="AVD11"/>
      <c r="AVE11"/>
      <c r="AVF11"/>
      <c r="AVG11"/>
      <c r="AVH11"/>
      <c r="AVI11"/>
      <c r="AVJ11"/>
      <c r="AVK11"/>
      <c r="AVL11"/>
      <c r="AVM11"/>
      <c r="AVN11"/>
      <c r="AVO11"/>
      <c r="AVP11"/>
      <c r="AVQ11"/>
      <c r="AVR11"/>
      <c r="AVS11"/>
      <c r="AVT11"/>
      <c r="AVU11"/>
      <c r="AVV11"/>
      <c r="AVW11"/>
      <c r="AVX11"/>
      <c r="AVY11"/>
      <c r="AVZ11"/>
      <c r="AWA11"/>
      <c r="AWB11"/>
      <c r="AWC11"/>
      <c r="AWD11"/>
      <c r="AWE11"/>
      <c r="AWF11"/>
      <c r="AWG11"/>
      <c r="AWH11"/>
      <c r="AWI11"/>
      <c r="AWJ11"/>
      <c r="AWK11"/>
      <c r="AWL11"/>
      <c r="AWM11"/>
      <c r="AWN11"/>
      <c r="AWO11"/>
      <c r="AWP11"/>
      <c r="AWQ11"/>
      <c r="AWR11"/>
      <c r="AWS11"/>
      <c r="AWT11"/>
      <c r="AWU11"/>
      <c r="AWV11"/>
      <c r="AWW11"/>
      <c r="AWX11"/>
      <c r="AWY11"/>
      <c r="AWZ11"/>
      <c r="AXA11"/>
      <c r="AXB11"/>
      <c r="AXC11"/>
      <c r="AXD11"/>
      <c r="AXE11"/>
      <c r="AXF11"/>
      <c r="AXG11"/>
      <c r="AXH11"/>
      <c r="AXI11"/>
      <c r="AXJ11"/>
      <c r="AXK11"/>
      <c r="AXL11"/>
      <c r="AXM11"/>
      <c r="AXN11"/>
      <c r="AXO11"/>
      <c r="AXP11"/>
      <c r="AXQ11"/>
      <c r="AXR11"/>
      <c r="AXS11"/>
      <c r="AXT11"/>
      <c r="AXU11"/>
      <c r="AXV11"/>
      <c r="AXW11"/>
      <c r="AXX11"/>
      <c r="AXY11"/>
      <c r="AXZ11"/>
      <c r="AYA11"/>
      <c r="AYB11"/>
      <c r="AYC11"/>
      <c r="AYD11"/>
      <c r="AYE11"/>
      <c r="AYF11"/>
      <c r="AYG11"/>
      <c r="AYH11"/>
      <c r="AYI11"/>
      <c r="AYJ11"/>
      <c r="AYK11"/>
      <c r="AYL11"/>
      <c r="AYM11"/>
      <c r="AYN11"/>
      <c r="AYO11"/>
      <c r="AYP11"/>
      <c r="AYQ11"/>
      <c r="AYR11"/>
      <c r="AYS11"/>
      <c r="AYT11"/>
      <c r="AYU11"/>
      <c r="AYV11"/>
      <c r="AYW11"/>
      <c r="AYX11"/>
      <c r="AYY11"/>
      <c r="AYZ11"/>
      <c r="AZA11"/>
      <c r="AZB11"/>
      <c r="AZC11"/>
      <c r="AZD11"/>
      <c r="AZE11"/>
      <c r="AZF11"/>
      <c r="AZG11"/>
      <c r="AZH11"/>
      <c r="AZI11"/>
      <c r="AZJ11"/>
      <c r="AZK11"/>
      <c r="AZL11"/>
      <c r="AZM11"/>
      <c r="AZN11"/>
      <c r="AZO11"/>
      <c r="AZP11"/>
      <c r="AZQ11"/>
      <c r="AZR11"/>
      <c r="AZS11"/>
      <c r="AZT11"/>
      <c r="AZU11"/>
      <c r="AZV11"/>
      <c r="AZW11"/>
      <c r="AZX11"/>
      <c r="AZY11"/>
      <c r="AZZ11"/>
      <c r="BAA11"/>
      <c r="BAB11"/>
      <c r="BAC11"/>
      <c r="BAD11"/>
      <c r="BAE11"/>
      <c r="BAF11"/>
      <c r="BAG11"/>
      <c r="BAH11"/>
      <c r="BAI11"/>
      <c r="BAJ11"/>
      <c r="BAK11"/>
      <c r="BAL11"/>
      <c r="BAM11"/>
      <c r="BAN11"/>
      <c r="BAO11"/>
      <c r="BAP11"/>
      <c r="BAQ11"/>
      <c r="BAR11"/>
      <c r="BAS11"/>
      <c r="BAT11"/>
      <c r="BAU11"/>
      <c r="BAV11"/>
      <c r="BAW11"/>
      <c r="BAX11"/>
      <c r="BAY11"/>
      <c r="BAZ11"/>
      <c r="BBA11"/>
      <c r="BBB11"/>
      <c r="BBC11"/>
      <c r="BBD11"/>
      <c r="BBE11"/>
      <c r="BBF11"/>
      <c r="BBG11"/>
      <c r="BBH11"/>
      <c r="BBI11"/>
      <c r="BBJ11"/>
      <c r="BBK11"/>
      <c r="BBL11"/>
      <c r="BBM11"/>
      <c r="BBN11"/>
      <c r="BBO11"/>
      <c r="BBP11"/>
      <c r="BBQ11"/>
      <c r="BBR11"/>
      <c r="BBS11"/>
      <c r="BBT11"/>
      <c r="BBU11"/>
      <c r="BBV11"/>
      <c r="BBW11"/>
      <c r="BBX11"/>
      <c r="BBY11"/>
      <c r="BBZ11"/>
      <c r="BCA11"/>
      <c r="BCB11"/>
      <c r="BCC11"/>
      <c r="BCD11"/>
      <c r="BCE11"/>
      <c r="BCF11"/>
      <c r="BCG11"/>
      <c r="BCH11"/>
      <c r="BCI11"/>
      <c r="BCJ11"/>
      <c r="BCK11"/>
      <c r="BCL11"/>
      <c r="BCM11"/>
      <c r="BCN11"/>
      <c r="BCO11"/>
      <c r="BCP11"/>
      <c r="BCQ11"/>
      <c r="BCR11"/>
      <c r="BCS11"/>
      <c r="BCT11"/>
      <c r="BCU11"/>
      <c r="BCV11"/>
      <c r="BCW11"/>
      <c r="BCX11"/>
      <c r="BCY11"/>
      <c r="BCZ11"/>
      <c r="BDA11"/>
      <c r="BDB11"/>
      <c r="BDC11"/>
      <c r="BDD11"/>
      <c r="BDE11"/>
      <c r="BDF11"/>
      <c r="BDG11"/>
      <c r="BDH11"/>
      <c r="BDI11"/>
      <c r="BDJ11"/>
      <c r="BDK11"/>
      <c r="BDL11"/>
      <c r="BDM11"/>
      <c r="BDN11"/>
      <c r="BDO11"/>
      <c r="BDP11"/>
      <c r="BDQ11"/>
      <c r="BDR11"/>
      <c r="BDS11"/>
      <c r="BDT11"/>
      <c r="BDU11"/>
      <c r="BDV11"/>
      <c r="BDW11"/>
      <c r="BDX11"/>
      <c r="BDY11"/>
      <c r="BDZ11"/>
      <c r="BEA11"/>
      <c r="BEB11"/>
      <c r="BEC11"/>
      <c r="BED11"/>
      <c r="BEE11"/>
      <c r="BEF11"/>
      <c r="BEG11"/>
      <c r="BEH11"/>
      <c r="BEI11"/>
      <c r="BEJ11"/>
      <c r="BEK11"/>
      <c r="BEL11"/>
      <c r="BEM11"/>
      <c r="BEN11"/>
      <c r="BEO11"/>
      <c r="BEP11"/>
      <c r="BEQ11"/>
      <c r="BER11"/>
      <c r="BES11"/>
      <c r="BET11"/>
      <c r="BEU11"/>
      <c r="BEV11"/>
      <c r="BEW11"/>
      <c r="BEX11"/>
      <c r="BEY11"/>
      <c r="BEZ11"/>
      <c r="BFA11"/>
      <c r="BFB11"/>
      <c r="BFC11"/>
      <c r="BFD11"/>
      <c r="BFE11"/>
      <c r="BFF11"/>
      <c r="BFG11"/>
      <c r="BFH11"/>
      <c r="BFI11"/>
      <c r="BFJ11"/>
      <c r="BFK11"/>
      <c r="BFL11"/>
      <c r="BFM11"/>
      <c r="BFN11"/>
      <c r="BFO11"/>
      <c r="BFP11"/>
      <c r="BFQ11"/>
      <c r="BFR11"/>
      <c r="BFS11"/>
      <c r="BFT11"/>
      <c r="BFU11"/>
      <c r="BFV11"/>
      <c r="BFW11"/>
      <c r="BFX11"/>
      <c r="BFY11"/>
      <c r="BFZ11"/>
      <c r="BGA11"/>
      <c r="BGB11"/>
      <c r="BGC11"/>
      <c r="BGD11"/>
      <c r="BGE11"/>
      <c r="BGF11"/>
      <c r="BGG11"/>
      <c r="BGH11"/>
      <c r="BGI11"/>
      <c r="BGJ11"/>
      <c r="BGK11"/>
      <c r="BGL11"/>
      <c r="BGM11"/>
      <c r="BGN11"/>
      <c r="BGO11"/>
      <c r="BGP11"/>
      <c r="BGQ11"/>
      <c r="BGR11"/>
      <c r="BGS11"/>
      <c r="BGT11"/>
      <c r="BGU11"/>
      <c r="BGV11"/>
      <c r="BGW11"/>
      <c r="BGX11"/>
      <c r="BGY11"/>
      <c r="BGZ11"/>
      <c r="BHA11"/>
      <c r="BHB11"/>
      <c r="BHC11"/>
      <c r="BHD11"/>
      <c r="BHE11"/>
      <c r="BHF11"/>
      <c r="BHG11"/>
      <c r="BHH11"/>
      <c r="BHI11"/>
      <c r="BHJ11"/>
      <c r="BHK11"/>
      <c r="BHL11"/>
      <c r="BHM11"/>
      <c r="BHN11"/>
      <c r="BHO11"/>
      <c r="BHP11"/>
      <c r="BHQ11"/>
      <c r="BHR11"/>
      <c r="BHS11"/>
      <c r="BHT11"/>
      <c r="BHU11"/>
      <c r="BHV11"/>
      <c r="BHW11"/>
      <c r="BHX11"/>
      <c r="BHY11"/>
      <c r="BHZ11"/>
      <c r="BIA11"/>
      <c r="BIB11"/>
      <c r="BIC11"/>
      <c r="BID11"/>
      <c r="BIE11"/>
      <c r="BIF11"/>
      <c r="BIG11"/>
      <c r="BIH11"/>
      <c r="BII11"/>
      <c r="BIJ11"/>
      <c r="BIK11"/>
      <c r="BIL11"/>
      <c r="BIM11"/>
      <c r="BIN11"/>
      <c r="BIO11"/>
      <c r="BIP11"/>
      <c r="BIQ11"/>
      <c r="BIR11"/>
      <c r="BIS11"/>
      <c r="BIT11"/>
      <c r="BIU11"/>
      <c r="BIV11"/>
      <c r="BIW11"/>
      <c r="BIX11"/>
      <c r="BIY11"/>
      <c r="BIZ11"/>
      <c r="BJA11"/>
      <c r="BJB11"/>
      <c r="BJC11"/>
      <c r="BJD11"/>
      <c r="BJE11"/>
      <c r="BJF11"/>
      <c r="BJG11"/>
      <c r="BJH11"/>
      <c r="BJI11"/>
      <c r="BJJ11"/>
      <c r="BJK11"/>
      <c r="BJL11"/>
      <c r="BJM11"/>
      <c r="BJN11"/>
      <c r="BJO11"/>
      <c r="BJP11"/>
      <c r="BJQ11"/>
      <c r="BJR11"/>
      <c r="BJS11"/>
      <c r="BJT11"/>
      <c r="BJU11"/>
      <c r="BJV11"/>
      <c r="BJW11"/>
      <c r="BJX11"/>
      <c r="BJY11"/>
      <c r="BJZ11"/>
      <c r="BKA11"/>
      <c r="BKB11"/>
      <c r="BKC11"/>
      <c r="BKD11"/>
      <c r="BKE11"/>
      <c r="BKF11"/>
      <c r="BKG11"/>
      <c r="BKH11"/>
      <c r="BKI11"/>
      <c r="BKJ11"/>
      <c r="BKK11"/>
      <c r="BKL11"/>
      <c r="BKM11"/>
      <c r="BKN11"/>
      <c r="BKO11"/>
      <c r="BKP11"/>
      <c r="BKQ11"/>
      <c r="BKR11"/>
      <c r="BKS11"/>
      <c r="BKT11"/>
      <c r="BKU11"/>
      <c r="BKV11"/>
      <c r="BKW11"/>
      <c r="BKX11"/>
      <c r="BKY11"/>
      <c r="BKZ11"/>
      <c r="BLA11"/>
      <c r="BLB11"/>
      <c r="BLC11"/>
      <c r="BLD11"/>
      <c r="BLE11"/>
      <c r="BLF11"/>
      <c r="BLG11"/>
      <c r="BLH11"/>
      <c r="BLI11"/>
      <c r="BLJ11"/>
      <c r="BLK11"/>
      <c r="BLL11"/>
      <c r="BLM11"/>
      <c r="BLN11"/>
      <c r="BLO11"/>
      <c r="BLP11"/>
      <c r="BLQ11"/>
      <c r="BLR11"/>
      <c r="BLS11"/>
      <c r="BLT11"/>
      <c r="BLU11"/>
      <c r="BLV11"/>
      <c r="BLW11"/>
      <c r="BLX11"/>
      <c r="BLY11"/>
      <c r="BLZ11"/>
      <c r="BMA11"/>
      <c r="BMB11"/>
      <c r="BMC11"/>
      <c r="BMD11"/>
      <c r="BME11"/>
      <c r="BMF11"/>
      <c r="BMG11"/>
      <c r="BMH11"/>
      <c r="BMI11"/>
      <c r="BMJ11"/>
      <c r="BMK11"/>
      <c r="BML11"/>
      <c r="BMM11"/>
      <c r="BMN11"/>
      <c r="BMO11"/>
      <c r="BMP11"/>
      <c r="BMQ11"/>
      <c r="BMR11"/>
      <c r="BMS11"/>
      <c r="BMT11"/>
      <c r="BMU11"/>
      <c r="BMV11"/>
      <c r="BMW11"/>
      <c r="BMX11"/>
      <c r="BMY11"/>
      <c r="BMZ11"/>
      <c r="BNA11"/>
      <c r="BNB11"/>
      <c r="BNC11"/>
      <c r="BND11"/>
      <c r="BNE11"/>
      <c r="BNF11"/>
      <c r="BNG11"/>
      <c r="BNH11"/>
      <c r="BNI11"/>
      <c r="BNJ11"/>
      <c r="BNK11"/>
      <c r="BNL11"/>
      <c r="BNM11"/>
      <c r="BNN11"/>
      <c r="BNO11"/>
      <c r="BNP11"/>
      <c r="BNQ11"/>
      <c r="BNR11"/>
      <c r="BNS11"/>
      <c r="BNT11"/>
      <c r="BNU11"/>
      <c r="BNV11"/>
      <c r="BNW11"/>
      <c r="BNX11"/>
      <c r="BNY11"/>
      <c r="BNZ11"/>
      <c r="BOA11"/>
      <c r="BOB11"/>
      <c r="BOC11"/>
      <c r="BOD11"/>
      <c r="BOE11"/>
      <c r="BOF11"/>
      <c r="BOG11"/>
      <c r="BOH11"/>
      <c r="BOI11"/>
      <c r="BOJ11"/>
      <c r="BOK11"/>
      <c r="BOL11"/>
      <c r="BOM11"/>
      <c r="BON11"/>
      <c r="BOO11"/>
      <c r="BOP11"/>
      <c r="BOQ11"/>
      <c r="BOR11"/>
      <c r="BOS11"/>
      <c r="BOT11"/>
      <c r="BOU11"/>
      <c r="BOV11"/>
      <c r="BOW11"/>
      <c r="BOX11"/>
      <c r="BOY11"/>
      <c r="BOZ11"/>
      <c r="BPA11"/>
      <c r="BPB11"/>
      <c r="BPC11"/>
      <c r="BPD11"/>
      <c r="BPE11"/>
      <c r="BPF11"/>
      <c r="BPG11"/>
      <c r="BPH11"/>
      <c r="BPI11"/>
      <c r="BPJ11"/>
      <c r="BPK11"/>
      <c r="BPL11"/>
      <c r="BPM11"/>
      <c r="BPN11"/>
      <c r="BPO11"/>
      <c r="BPP11"/>
      <c r="BPQ11"/>
      <c r="BPR11"/>
      <c r="BPS11"/>
      <c r="BPT11"/>
      <c r="BPU11"/>
      <c r="BPV11"/>
      <c r="BPW11"/>
      <c r="BPX11"/>
      <c r="BPY11"/>
      <c r="BPZ11"/>
      <c r="BQA11"/>
      <c r="BQB11"/>
      <c r="BQC11"/>
      <c r="BQD11"/>
      <c r="BQE11"/>
      <c r="BQF11"/>
      <c r="BQG11"/>
      <c r="BQH11"/>
      <c r="BQI11"/>
      <c r="BQJ11"/>
      <c r="BQK11"/>
      <c r="BQL11"/>
      <c r="BQM11"/>
      <c r="BQN11"/>
      <c r="BQO11"/>
      <c r="BQP11"/>
      <c r="BQQ11"/>
      <c r="BQR11"/>
      <c r="BQS11"/>
      <c r="BQT11"/>
      <c r="BQU11"/>
      <c r="BQV11"/>
      <c r="BQW11"/>
      <c r="BQX11"/>
      <c r="BQY11"/>
      <c r="BQZ11"/>
      <c r="BRA11"/>
      <c r="BRB11"/>
      <c r="BRC11"/>
      <c r="BRD11"/>
      <c r="BRE11"/>
      <c r="BRF11"/>
      <c r="BRG11"/>
      <c r="BRH11"/>
      <c r="BRI11"/>
      <c r="BRJ11"/>
      <c r="BRK11"/>
      <c r="BRL11"/>
      <c r="BRM11"/>
      <c r="BRN11"/>
      <c r="BRO11"/>
      <c r="BRP11"/>
      <c r="BRQ11"/>
      <c r="BRR11"/>
      <c r="BRS11"/>
      <c r="BRT11"/>
      <c r="BRU11"/>
      <c r="BRV11"/>
      <c r="BRW11"/>
      <c r="BRX11"/>
      <c r="BRY11"/>
      <c r="BRZ11"/>
      <c r="BSA11"/>
      <c r="BSB11"/>
      <c r="BSC11"/>
      <c r="BSD11"/>
      <c r="BSE11"/>
      <c r="BSF11"/>
      <c r="BSG11"/>
      <c r="BSH11"/>
      <c r="BSI11"/>
      <c r="BSJ11"/>
      <c r="BSK11"/>
      <c r="BSL11"/>
      <c r="BSM11"/>
      <c r="BSN11"/>
      <c r="BSO11"/>
      <c r="BSP11"/>
      <c r="BSQ11"/>
      <c r="BSR11"/>
      <c r="BSS11"/>
      <c r="BST11"/>
      <c r="BSU11"/>
      <c r="BSV11"/>
      <c r="BSW11"/>
      <c r="BSX11"/>
      <c r="BSY11"/>
      <c r="BSZ11"/>
      <c r="BTA11"/>
      <c r="BTB11"/>
      <c r="BTC11"/>
      <c r="BTD11"/>
      <c r="BTE11"/>
      <c r="BTF11"/>
      <c r="BTG11"/>
      <c r="BTH11"/>
      <c r="BTI11"/>
      <c r="BTJ11"/>
      <c r="BTK11"/>
      <c r="BTL11"/>
      <c r="BTM11"/>
      <c r="BTN11"/>
      <c r="BTO11"/>
      <c r="BTP11"/>
      <c r="BTQ11"/>
      <c r="BTR11"/>
      <c r="BTS11"/>
      <c r="BTT11"/>
      <c r="BTU11"/>
      <c r="BTV11"/>
      <c r="BTW11"/>
      <c r="BTX11"/>
      <c r="BTY11"/>
      <c r="BTZ11"/>
      <c r="BUA11"/>
      <c r="BUB11"/>
      <c r="BUC11"/>
      <c r="BUD11"/>
      <c r="BUE11"/>
      <c r="BUF11"/>
      <c r="BUG11"/>
      <c r="BUH11"/>
      <c r="BUI11"/>
      <c r="BUJ11"/>
      <c r="BUK11"/>
      <c r="BUL11"/>
      <c r="BUM11"/>
      <c r="BUN11"/>
      <c r="BUO11"/>
      <c r="BUP11"/>
      <c r="BUQ11"/>
      <c r="BUR11"/>
      <c r="BUS11"/>
      <c r="BUT11"/>
      <c r="BUU11"/>
      <c r="BUV11"/>
      <c r="BUW11"/>
      <c r="BUX11"/>
      <c r="BUY11"/>
      <c r="BUZ11"/>
      <c r="BVA11"/>
      <c r="BVB11"/>
      <c r="BVC11"/>
      <c r="BVD11"/>
      <c r="BVE11"/>
      <c r="BVF11"/>
      <c r="BVG11"/>
      <c r="BVH11"/>
      <c r="BVI11"/>
      <c r="BVJ11"/>
      <c r="BVK11"/>
      <c r="BVL11"/>
      <c r="BVM11"/>
      <c r="BVN11"/>
      <c r="BVO11"/>
      <c r="BVP11"/>
      <c r="BVQ11"/>
      <c r="BVR11"/>
      <c r="BVS11"/>
      <c r="BVT11"/>
      <c r="BVU11"/>
      <c r="BVV11"/>
      <c r="BVW11"/>
      <c r="BVX11"/>
      <c r="BVY11"/>
      <c r="BVZ11"/>
      <c r="BWA11"/>
      <c r="BWB11"/>
      <c r="BWC11"/>
      <c r="BWD11"/>
      <c r="BWE11"/>
      <c r="BWF11"/>
      <c r="BWG11"/>
      <c r="BWH11"/>
      <c r="BWI11"/>
      <c r="BWJ11"/>
      <c r="BWK11"/>
      <c r="BWL11"/>
      <c r="BWM11"/>
      <c r="BWN11"/>
      <c r="BWO11"/>
      <c r="BWP11"/>
      <c r="BWQ11"/>
      <c r="BWR11"/>
      <c r="BWS11"/>
      <c r="BWT11"/>
      <c r="BWU11"/>
      <c r="BWV11"/>
      <c r="BWW11"/>
      <c r="BWX11"/>
      <c r="BWY11"/>
      <c r="BWZ11"/>
      <c r="BXA11"/>
      <c r="BXB11"/>
      <c r="BXC11"/>
      <c r="BXD11"/>
      <c r="BXE11"/>
      <c r="BXF11"/>
      <c r="BXG11"/>
      <c r="BXH11"/>
      <c r="BXI11"/>
      <c r="BXJ11"/>
      <c r="BXK11"/>
      <c r="BXL11"/>
      <c r="BXM11"/>
      <c r="BXN11"/>
      <c r="BXO11"/>
      <c r="BXP11"/>
      <c r="BXQ11"/>
      <c r="BXR11"/>
      <c r="BXS11"/>
      <c r="BXT11"/>
      <c r="BXU11"/>
      <c r="BXV11"/>
      <c r="BXW11"/>
      <c r="BXX11"/>
      <c r="BXY11"/>
      <c r="BXZ11"/>
      <c r="BYA11"/>
      <c r="BYB11"/>
      <c r="BYC11"/>
      <c r="BYD11"/>
      <c r="BYE11"/>
      <c r="BYF11"/>
      <c r="BYG11"/>
      <c r="BYH11"/>
      <c r="BYI11"/>
      <c r="BYJ11"/>
      <c r="BYK11"/>
      <c r="BYL11"/>
      <c r="BYM11"/>
      <c r="BYN11"/>
      <c r="BYO11"/>
      <c r="BYP11"/>
      <c r="BYQ11"/>
      <c r="BYR11"/>
      <c r="BYS11"/>
      <c r="BYT11"/>
      <c r="BYU11"/>
      <c r="BYV11"/>
      <c r="BYW11"/>
      <c r="BYX11"/>
      <c r="BYY11"/>
      <c r="BYZ11"/>
      <c r="BZA11"/>
      <c r="BZB11"/>
      <c r="BZC11"/>
      <c r="BZD11"/>
      <c r="BZE11"/>
      <c r="BZF11"/>
      <c r="BZG11"/>
      <c r="BZH11"/>
      <c r="BZI11"/>
      <c r="BZJ11"/>
      <c r="BZK11"/>
      <c r="BZL11"/>
      <c r="BZM11"/>
      <c r="BZN11"/>
      <c r="BZO11"/>
      <c r="BZP11"/>
      <c r="BZQ11"/>
      <c r="BZR11"/>
      <c r="BZS11"/>
      <c r="BZT11"/>
      <c r="BZU11"/>
      <c r="BZV11"/>
      <c r="BZW11"/>
      <c r="BZX11"/>
      <c r="BZY11"/>
      <c r="BZZ11"/>
      <c r="CAA11"/>
      <c r="CAB11"/>
      <c r="CAC11"/>
      <c r="CAD11"/>
      <c r="CAE11"/>
      <c r="CAF11"/>
      <c r="CAG11"/>
      <c r="CAH11"/>
      <c r="CAI11"/>
      <c r="CAJ11"/>
      <c r="CAK11"/>
      <c r="CAL11"/>
      <c r="CAM11"/>
      <c r="CAN11"/>
      <c r="CAO11"/>
      <c r="CAP11"/>
      <c r="CAQ11"/>
      <c r="CAR11"/>
      <c r="CAS11"/>
      <c r="CAT11"/>
      <c r="CAU11"/>
      <c r="CAV11"/>
      <c r="CAW11"/>
      <c r="CAX11"/>
      <c r="CAY11"/>
      <c r="CAZ11"/>
      <c r="CBA11"/>
      <c r="CBB11"/>
      <c r="CBC11"/>
      <c r="CBD11"/>
      <c r="CBE11"/>
      <c r="CBF11"/>
      <c r="CBG11"/>
      <c r="CBH11"/>
      <c r="CBI11"/>
      <c r="CBJ11"/>
      <c r="CBK11"/>
      <c r="CBL11"/>
      <c r="CBM11"/>
      <c r="CBN11"/>
      <c r="CBO11"/>
      <c r="CBP11"/>
      <c r="CBQ11"/>
      <c r="CBR11"/>
      <c r="CBS11"/>
      <c r="CBT11"/>
      <c r="CBU11"/>
      <c r="CBV11"/>
      <c r="CBW11"/>
      <c r="CBX11"/>
      <c r="CBY11"/>
      <c r="CBZ11"/>
      <c r="CCA11"/>
      <c r="CCB11"/>
      <c r="CCC11"/>
      <c r="CCD11"/>
      <c r="CCE11"/>
      <c r="CCF11"/>
      <c r="CCG11"/>
      <c r="CCH11"/>
      <c r="CCI11"/>
      <c r="CCJ11"/>
      <c r="CCK11"/>
      <c r="CCL11"/>
      <c r="CCM11"/>
      <c r="CCN11"/>
      <c r="CCO11"/>
      <c r="CCP11"/>
      <c r="CCQ11"/>
      <c r="CCR11"/>
      <c r="CCS11"/>
      <c r="CCT11"/>
      <c r="CCU11"/>
      <c r="CCV11"/>
      <c r="CCW11"/>
      <c r="CCX11"/>
      <c r="CCY11"/>
      <c r="CCZ11"/>
      <c r="CDA11"/>
      <c r="CDB11"/>
      <c r="CDC11"/>
      <c r="CDD11"/>
      <c r="CDE11"/>
      <c r="CDF11"/>
      <c r="CDG11"/>
      <c r="CDH11"/>
      <c r="CDI11"/>
      <c r="CDJ11"/>
      <c r="CDK11"/>
      <c r="CDL11"/>
      <c r="CDM11"/>
      <c r="CDN11"/>
      <c r="CDO11"/>
      <c r="CDP11"/>
      <c r="CDQ11"/>
      <c r="CDR11"/>
      <c r="CDS11"/>
      <c r="CDT11"/>
      <c r="CDU11"/>
      <c r="CDV11"/>
      <c r="CDW11"/>
      <c r="CDX11"/>
      <c r="CDY11"/>
      <c r="CDZ11"/>
      <c r="CEA11"/>
      <c r="CEB11"/>
      <c r="CEC11"/>
      <c r="CED11"/>
      <c r="CEE11"/>
      <c r="CEF11"/>
      <c r="CEG11"/>
      <c r="CEH11"/>
      <c r="CEI11"/>
      <c r="CEJ11"/>
      <c r="CEK11"/>
      <c r="CEL11"/>
      <c r="CEM11"/>
      <c r="CEN11"/>
      <c r="CEO11"/>
      <c r="CEP11"/>
      <c r="CEQ11"/>
      <c r="CER11"/>
      <c r="CES11"/>
      <c r="CET11"/>
      <c r="CEU11"/>
      <c r="CEV11"/>
      <c r="CEW11"/>
      <c r="CEX11"/>
      <c r="CEY11"/>
      <c r="CEZ11"/>
      <c r="CFA11"/>
      <c r="CFB11"/>
      <c r="CFC11"/>
      <c r="CFD11"/>
      <c r="CFE11"/>
      <c r="CFF11"/>
      <c r="CFG11"/>
      <c r="CFH11"/>
      <c r="CFI11"/>
      <c r="CFJ11"/>
      <c r="CFK11"/>
      <c r="CFL11"/>
      <c r="CFM11"/>
      <c r="CFN11"/>
      <c r="CFO11"/>
      <c r="CFP11"/>
      <c r="CFQ11"/>
      <c r="CFR11"/>
      <c r="CFS11"/>
      <c r="CFT11"/>
      <c r="CFU11"/>
      <c r="CFV11"/>
      <c r="CFW11"/>
      <c r="CFX11"/>
      <c r="CFY11"/>
      <c r="CFZ11"/>
      <c r="CGA11"/>
      <c r="CGB11"/>
      <c r="CGC11"/>
      <c r="CGD11"/>
      <c r="CGE11"/>
      <c r="CGF11"/>
      <c r="CGG11"/>
      <c r="CGH11"/>
      <c r="CGI11"/>
      <c r="CGJ11"/>
      <c r="CGK11"/>
      <c r="CGL11"/>
      <c r="CGM11"/>
      <c r="CGN11"/>
      <c r="CGO11"/>
      <c r="CGP11"/>
      <c r="CGQ11"/>
      <c r="CGR11"/>
      <c r="CGS11"/>
      <c r="CGT11"/>
      <c r="CGU11"/>
      <c r="CGV11"/>
      <c r="CGW11"/>
      <c r="CGX11"/>
      <c r="CGY11"/>
      <c r="CGZ11"/>
      <c r="CHA11"/>
      <c r="CHB11"/>
      <c r="CHC11"/>
      <c r="CHD11"/>
      <c r="CHE11"/>
      <c r="CHF11"/>
      <c r="CHG11"/>
      <c r="CHH11"/>
      <c r="CHI11"/>
      <c r="CHJ11"/>
      <c r="CHK11"/>
      <c r="CHL11"/>
      <c r="CHM11"/>
      <c r="CHN11"/>
      <c r="CHO11"/>
      <c r="CHP11"/>
      <c r="CHQ11"/>
      <c r="CHR11"/>
      <c r="CHS11"/>
      <c r="CHT11"/>
      <c r="CHU11"/>
      <c r="CHV11"/>
      <c r="CHW11"/>
      <c r="CHX11"/>
      <c r="CHY11"/>
      <c r="CHZ11"/>
      <c r="CIA11"/>
      <c r="CIB11"/>
      <c r="CIC11"/>
      <c r="CID11"/>
      <c r="CIE11"/>
      <c r="CIF11"/>
      <c r="CIG11"/>
      <c r="CIH11"/>
      <c r="CII11"/>
      <c r="CIJ11"/>
      <c r="CIK11"/>
      <c r="CIL11"/>
      <c r="CIM11"/>
      <c r="CIN11"/>
      <c r="CIO11"/>
      <c r="CIP11"/>
      <c r="CIQ11"/>
      <c r="CIR11"/>
      <c r="CIS11"/>
      <c r="CIT11"/>
      <c r="CIU11"/>
      <c r="CIV11"/>
      <c r="CIW11"/>
      <c r="CIX11"/>
      <c r="CIY11"/>
      <c r="CIZ11"/>
      <c r="CJA11"/>
      <c r="CJB11"/>
      <c r="CJC11"/>
      <c r="CJD11"/>
      <c r="CJE11"/>
      <c r="CJF11"/>
      <c r="CJG11"/>
      <c r="CJH11"/>
      <c r="CJI11"/>
      <c r="CJJ11"/>
      <c r="CJK11"/>
      <c r="CJL11"/>
      <c r="CJM11"/>
      <c r="CJN11"/>
      <c r="CJO11"/>
      <c r="CJP11"/>
      <c r="CJQ11"/>
      <c r="CJR11"/>
      <c r="CJS11"/>
      <c r="CJT11"/>
      <c r="CJU11"/>
      <c r="CJV11"/>
      <c r="CJW11"/>
      <c r="CJX11"/>
      <c r="CJY11"/>
      <c r="CJZ11"/>
      <c r="CKA11"/>
      <c r="CKB11"/>
      <c r="CKC11"/>
      <c r="CKD11"/>
      <c r="CKE11"/>
      <c r="CKF11"/>
      <c r="CKG11"/>
      <c r="CKH11"/>
      <c r="CKI11"/>
      <c r="CKJ11"/>
      <c r="CKK11"/>
      <c r="CKL11"/>
      <c r="CKM11"/>
      <c r="CKN11"/>
      <c r="CKO11"/>
      <c r="CKP11"/>
      <c r="CKQ11"/>
      <c r="CKR11"/>
      <c r="CKS11"/>
      <c r="CKT11"/>
      <c r="CKU11"/>
      <c r="CKV11"/>
      <c r="CKW11"/>
      <c r="CKX11"/>
      <c r="CKY11"/>
      <c r="CKZ11"/>
      <c r="CLA11"/>
      <c r="CLB11"/>
      <c r="CLC11"/>
      <c r="CLD11"/>
      <c r="CLE11"/>
      <c r="CLF11"/>
      <c r="CLG11"/>
      <c r="CLH11"/>
      <c r="CLI11"/>
      <c r="CLJ11"/>
      <c r="CLK11"/>
      <c r="CLL11"/>
      <c r="CLM11"/>
      <c r="CLN11"/>
      <c r="CLO11"/>
      <c r="CLP11"/>
      <c r="CLQ11"/>
      <c r="CLR11"/>
      <c r="CLS11"/>
      <c r="CLT11"/>
      <c r="CLU11"/>
      <c r="CLV11"/>
      <c r="CLW11"/>
      <c r="CLX11"/>
      <c r="CLY11"/>
      <c r="CLZ11"/>
      <c r="CMA11"/>
      <c r="CMB11"/>
      <c r="CMC11"/>
      <c r="CMD11"/>
      <c r="CME11"/>
      <c r="CMF11"/>
      <c r="CMG11"/>
      <c r="CMH11"/>
      <c r="CMI11"/>
      <c r="CMJ11"/>
      <c r="CMK11"/>
      <c r="CML11"/>
      <c r="CMM11"/>
      <c r="CMN11"/>
      <c r="CMO11"/>
      <c r="CMP11"/>
      <c r="CMQ11"/>
      <c r="CMR11"/>
      <c r="CMS11"/>
      <c r="CMT11"/>
      <c r="CMU11"/>
      <c r="CMV11"/>
      <c r="CMW11"/>
      <c r="CMX11"/>
      <c r="CMY11"/>
      <c r="CMZ11"/>
      <c r="CNA11"/>
      <c r="CNB11"/>
      <c r="CNC11"/>
      <c r="CND11"/>
      <c r="CNE11"/>
      <c r="CNF11"/>
      <c r="CNG11"/>
      <c r="CNH11"/>
      <c r="CNI11"/>
      <c r="CNJ11"/>
      <c r="CNK11"/>
      <c r="CNL11"/>
      <c r="CNM11"/>
      <c r="CNN11"/>
      <c r="CNO11"/>
      <c r="CNP11"/>
      <c r="CNQ11"/>
      <c r="CNR11"/>
      <c r="CNS11"/>
      <c r="CNT11"/>
      <c r="CNU11"/>
      <c r="CNV11"/>
      <c r="CNW11"/>
      <c r="CNX11"/>
      <c r="CNY11"/>
      <c r="CNZ11"/>
      <c r="COA11"/>
      <c r="COB11"/>
      <c r="COC11"/>
      <c r="COD11"/>
      <c r="COE11"/>
      <c r="COF11"/>
      <c r="COG11"/>
      <c r="COH11"/>
      <c r="COI11"/>
      <c r="COJ11"/>
      <c r="COK11"/>
      <c r="COL11"/>
      <c r="COM11"/>
      <c r="CON11"/>
      <c r="COO11"/>
      <c r="COP11"/>
      <c r="COQ11"/>
      <c r="COR11"/>
      <c r="COS11"/>
      <c r="COT11"/>
      <c r="COU11"/>
      <c r="COV11"/>
      <c r="COW11"/>
      <c r="COX11"/>
      <c r="COY11"/>
      <c r="COZ11"/>
      <c r="CPA11"/>
      <c r="CPB11"/>
      <c r="CPC11"/>
      <c r="CPD11"/>
      <c r="CPE11"/>
      <c r="CPF11"/>
      <c r="CPG11"/>
      <c r="CPH11"/>
      <c r="CPI11"/>
      <c r="CPJ11"/>
      <c r="CPK11"/>
      <c r="CPL11"/>
      <c r="CPM11"/>
      <c r="CPN11"/>
      <c r="CPO11"/>
      <c r="CPP11"/>
      <c r="CPQ11"/>
      <c r="CPR11"/>
      <c r="CPS11"/>
      <c r="CPT11"/>
      <c r="CPU11"/>
      <c r="CPV11"/>
      <c r="CPW11"/>
      <c r="CPX11"/>
      <c r="CPY11"/>
      <c r="CPZ11"/>
      <c r="CQA11"/>
      <c r="CQB11"/>
      <c r="CQC11"/>
      <c r="CQD11"/>
      <c r="CQE11"/>
      <c r="CQF11"/>
      <c r="CQG11"/>
      <c r="CQH11"/>
      <c r="CQI11"/>
      <c r="CQJ11"/>
      <c r="CQK11"/>
      <c r="CQL11"/>
      <c r="CQM11"/>
      <c r="CQN11"/>
      <c r="CQO11"/>
      <c r="CQP11"/>
      <c r="CQQ11"/>
      <c r="CQR11"/>
      <c r="CQS11"/>
      <c r="CQT11"/>
      <c r="CQU11"/>
      <c r="CQV11"/>
      <c r="CQW11"/>
    </row>
    <row r="12" spans="1:2493" ht="15" thickBot="1" x14ac:dyDescent="0.25">
      <c r="A12" s="286" t="s">
        <v>95</v>
      </c>
      <c r="B12" s="755"/>
      <c r="C12" s="287" t="s">
        <v>309</v>
      </c>
      <c r="D12" s="288" t="s">
        <v>310</v>
      </c>
      <c r="E12" s="288" t="s">
        <v>311</v>
      </c>
      <c r="F12" s="404" t="s">
        <v>309</v>
      </c>
      <c r="G12" s="288" t="s">
        <v>310</v>
      </c>
      <c r="H12" s="288" t="s">
        <v>311</v>
      </c>
      <c r="I12" s="383" t="s">
        <v>318</v>
      </c>
      <c r="J12" s="384" t="s">
        <v>319</v>
      </c>
      <c r="K12" s="384" t="s">
        <v>320</v>
      </c>
      <c r="L12" s="384" t="s">
        <v>318</v>
      </c>
      <c r="M12" s="384" t="s">
        <v>319</v>
      </c>
      <c r="N12" s="386" t="s">
        <v>320</v>
      </c>
      <c r="O12" s="287" t="s">
        <v>312</v>
      </c>
      <c r="P12" s="288" t="s">
        <v>313</v>
      </c>
      <c r="Q12" s="288" t="s">
        <v>314</v>
      </c>
      <c r="R12" s="288" t="s">
        <v>312</v>
      </c>
      <c r="S12" s="288" t="s">
        <v>313</v>
      </c>
      <c r="T12" s="289" t="s">
        <v>314</v>
      </c>
      <c r="U12" s="387" t="s">
        <v>315</v>
      </c>
      <c r="V12" s="384" t="s">
        <v>316</v>
      </c>
      <c r="W12" s="384" t="s">
        <v>317</v>
      </c>
      <c r="X12" s="384" t="s">
        <v>315</v>
      </c>
      <c r="Y12" s="384" t="s">
        <v>316</v>
      </c>
      <c r="Z12" s="385" t="s">
        <v>317</v>
      </c>
      <c r="AA12" s="295" t="s">
        <v>95</v>
      </c>
    </row>
    <row r="13" spans="1:2493" x14ac:dyDescent="0.2">
      <c r="A13" s="191" t="s">
        <v>131</v>
      </c>
      <c r="B13" s="280">
        <v>0</v>
      </c>
      <c r="C13" s="281">
        <v>51151.893791487702</v>
      </c>
      <c r="D13" s="282">
        <v>35177.959087146744</v>
      </c>
      <c r="E13" s="282">
        <v>189348.6704511503</v>
      </c>
      <c r="F13" s="282">
        <v>1137999.5393297249</v>
      </c>
      <c r="G13" s="282">
        <v>266570.00828500412</v>
      </c>
      <c r="H13" s="283">
        <v>1850788.3817427384</v>
      </c>
      <c r="I13" s="290">
        <v>8234.244946492272</v>
      </c>
      <c r="J13" s="285">
        <v>35362.247412518482</v>
      </c>
      <c r="K13" s="285">
        <v>47667.862634546385</v>
      </c>
      <c r="L13" s="285">
        <v>117869.05636908465</v>
      </c>
      <c r="M13" s="285">
        <v>723608.06226302136</v>
      </c>
      <c r="N13" s="291">
        <v>265125.89252160839</v>
      </c>
      <c r="O13" s="281">
        <v>0</v>
      </c>
      <c r="P13" s="282">
        <v>1408.0155367231639</v>
      </c>
      <c r="Q13" s="282">
        <v>584.55610682993768</v>
      </c>
      <c r="R13" s="282">
        <v>0</v>
      </c>
      <c r="S13" s="282">
        <v>0</v>
      </c>
      <c r="T13" s="283">
        <v>0</v>
      </c>
      <c r="U13" s="284">
        <v>2343.75</v>
      </c>
      <c r="V13" s="285">
        <v>0</v>
      </c>
      <c r="W13" s="285">
        <v>6399.0825688073401</v>
      </c>
      <c r="X13" s="285">
        <v>60284.92008339124</v>
      </c>
      <c r="Y13" s="285">
        <v>48622.31399625734</v>
      </c>
      <c r="Z13" s="292">
        <v>39694.465314300025</v>
      </c>
      <c r="AA13" s="296" t="s">
        <v>145</v>
      </c>
    </row>
    <row r="14" spans="1:2493" x14ac:dyDescent="0.2">
      <c r="A14" s="184" t="s">
        <v>126</v>
      </c>
      <c r="B14" s="278">
        <v>2988068.9350419794</v>
      </c>
      <c r="C14" s="270">
        <v>0</v>
      </c>
      <c r="D14" s="258">
        <v>0</v>
      </c>
      <c r="E14" s="258">
        <v>0</v>
      </c>
      <c r="F14" s="258">
        <v>0</v>
      </c>
      <c r="G14" s="258">
        <v>0</v>
      </c>
      <c r="H14" s="271">
        <v>0</v>
      </c>
      <c r="I14" s="265">
        <v>0</v>
      </c>
      <c r="J14" s="90">
        <v>0</v>
      </c>
      <c r="K14" s="90">
        <v>0</v>
      </c>
      <c r="L14" s="90">
        <v>0</v>
      </c>
      <c r="M14" s="90">
        <v>0</v>
      </c>
      <c r="N14" s="266">
        <v>0</v>
      </c>
      <c r="O14" s="270">
        <v>0</v>
      </c>
      <c r="P14" s="258">
        <v>0</v>
      </c>
      <c r="Q14" s="258">
        <v>0</v>
      </c>
      <c r="R14" s="258">
        <v>0</v>
      </c>
      <c r="S14" s="258">
        <v>0</v>
      </c>
      <c r="T14" s="271">
        <v>0</v>
      </c>
      <c r="U14" s="264">
        <v>0</v>
      </c>
      <c r="V14" s="90">
        <v>0</v>
      </c>
      <c r="W14" s="90">
        <v>0</v>
      </c>
      <c r="X14" s="90">
        <v>0</v>
      </c>
      <c r="Y14" s="90">
        <v>0</v>
      </c>
      <c r="Z14" s="263">
        <v>0</v>
      </c>
      <c r="AA14" s="297" t="s">
        <v>158</v>
      </c>
    </row>
    <row r="15" spans="1:2493" x14ac:dyDescent="0.2">
      <c r="A15" s="184" t="s">
        <v>132</v>
      </c>
      <c r="B15" s="278">
        <v>8842244.8077772856</v>
      </c>
      <c r="C15" s="270">
        <v>0</v>
      </c>
      <c r="D15" s="258">
        <v>0</v>
      </c>
      <c r="E15" s="258">
        <v>0</v>
      </c>
      <c r="F15" s="258">
        <v>0</v>
      </c>
      <c r="G15" s="258">
        <v>0</v>
      </c>
      <c r="H15" s="271">
        <v>0</v>
      </c>
      <c r="I15" s="265">
        <v>0</v>
      </c>
      <c r="J15" s="90">
        <v>0</v>
      </c>
      <c r="K15" s="90">
        <v>0</v>
      </c>
      <c r="L15" s="90">
        <v>0</v>
      </c>
      <c r="M15" s="90">
        <v>0</v>
      </c>
      <c r="N15" s="266">
        <v>0</v>
      </c>
      <c r="O15" s="270">
        <v>0</v>
      </c>
      <c r="P15" s="258">
        <v>0</v>
      </c>
      <c r="Q15" s="258">
        <v>0</v>
      </c>
      <c r="R15" s="258">
        <v>0</v>
      </c>
      <c r="S15" s="258">
        <v>0</v>
      </c>
      <c r="T15" s="271">
        <v>0</v>
      </c>
      <c r="U15" s="264">
        <v>0</v>
      </c>
      <c r="V15" s="90">
        <v>0</v>
      </c>
      <c r="W15" s="90">
        <v>0</v>
      </c>
      <c r="X15" s="90">
        <v>0</v>
      </c>
      <c r="Y15" s="90">
        <v>0</v>
      </c>
      <c r="Z15" s="263">
        <v>0</v>
      </c>
      <c r="AA15" s="297" t="s">
        <v>157</v>
      </c>
    </row>
    <row r="16" spans="1:2493" x14ac:dyDescent="0.2">
      <c r="A16" s="184" t="s">
        <v>129</v>
      </c>
      <c r="B16" s="278">
        <v>16038002.651347768</v>
      </c>
      <c r="C16" s="270">
        <v>626610.69894572441</v>
      </c>
      <c r="D16" s="258">
        <v>998174.58909778891</v>
      </c>
      <c r="E16" s="258">
        <v>719524.94771437114</v>
      </c>
      <c r="F16" s="258">
        <v>1566278.9358516643</v>
      </c>
      <c r="G16" s="258">
        <v>936412.59320629656</v>
      </c>
      <c r="H16" s="271">
        <v>643070.53941908712</v>
      </c>
      <c r="I16" s="265">
        <v>452883.47205707489</v>
      </c>
      <c r="J16" s="90">
        <v>366251.8482010843</v>
      </c>
      <c r="K16" s="90">
        <v>697993.70286300068</v>
      </c>
      <c r="L16" s="90">
        <v>771852.20783626393</v>
      </c>
      <c r="M16" s="90">
        <v>690381.16144482139</v>
      </c>
      <c r="N16" s="266">
        <v>913566.32844795194</v>
      </c>
      <c r="O16" s="270">
        <v>137426.58386289235</v>
      </c>
      <c r="P16" s="258">
        <v>173185.91101694916</v>
      </c>
      <c r="Q16" s="258">
        <v>118664.88968647736</v>
      </c>
      <c r="R16" s="258">
        <v>22309.233290839555</v>
      </c>
      <c r="S16" s="258">
        <v>31905.961376994124</v>
      </c>
      <c r="T16" s="271">
        <v>85928.911689263477</v>
      </c>
      <c r="U16" s="264">
        <v>1734374.9999999998</v>
      </c>
      <c r="V16" s="90">
        <v>846089.11098101537</v>
      </c>
      <c r="W16" s="90">
        <v>1363004.5871559631</v>
      </c>
      <c r="X16" s="90">
        <v>2776455.4860628527</v>
      </c>
      <c r="Y16" s="90">
        <v>4539556.043105118</v>
      </c>
      <c r="Z16" s="263">
        <v>5431526.0038400535</v>
      </c>
      <c r="AA16" s="297" t="s">
        <v>148</v>
      </c>
    </row>
    <row r="17" spans="1:2493" x14ac:dyDescent="0.2">
      <c r="A17" s="184" t="s">
        <v>128</v>
      </c>
      <c r="B17" s="278">
        <v>7897039.3283252325</v>
      </c>
      <c r="C17" s="270">
        <v>319699.33619679813</v>
      </c>
      <c r="D17" s="258">
        <v>663983.97776989476</v>
      </c>
      <c r="E17" s="258">
        <v>359762.47385718551</v>
      </c>
      <c r="F17" s="258">
        <v>403806.28814925719</v>
      </c>
      <c r="G17" s="258">
        <v>526304.88815244415</v>
      </c>
      <c r="H17" s="271">
        <v>2525228.215767635</v>
      </c>
      <c r="I17" s="265">
        <v>531108.79904875148</v>
      </c>
      <c r="J17" s="90">
        <v>414243.46968950226</v>
      </c>
      <c r="K17" s="90">
        <v>793329.42813209351</v>
      </c>
      <c r="L17" s="90">
        <v>920139.085203822</v>
      </c>
      <c r="M17" s="90">
        <v>66453.80163639992</v>
      </c>
      <c r="N17" s="266">
        <v>9582.8635851183753</v>
      </c>
      <c r="O17" s="270">
        <v>160889.65915655691</v>
      </c>
      <c r="P17" s="258">
        <v>123201.35946327685</v>
      </c>
      <c r="Q17" s="258">
        <v>115157.55304549773</v>
      </c>
      <c r="R17" s="258">
        <v>12748.133309051174</v>
      </c>
      <c r="S17" s="258">
        <v>20151.133501259446</v>
      </c>
      <c r="T17" s="271">
        <v>323256.38206913398</v>
      </c>
      <c r="U17" s="264">
        <v>1607812.5</v>
      </c>
      <c r="V17" s="90">
        <v>885968.47035209497</v>
      </c>
      <c r="W17" s="90">
        <v>1326743.1192660551</v>
      </c>
      <c r="X17" s="90">
        <v>207648.05806501428</v>
      </c>
      <c r="Y17" s="90">
        <v>526005.03323223849</v>
      </c>
      <c r="Z17" s="263">
        <v>476333.58377160027</v>
      </c>
      <c r="AA17" s="297" t="s">
        <v>147</v>
      </c>
    </row>
    <row r="18" spans="1:2493" s="450" customFormat="1" x14ac:dyDescent="0.2">
      <c r="A18" s="442" t="s">
        <v>127</v>
      </c>
      <c r="B18" s="443">
        <v>3292973.92841361</v>
      </c>
      <c r="C18" s="444">
        <v>200344.91734999348</v>
      </c>
      <c r="D18" s="445">
        <v>378163.0601868275</v>
      </c>
      <c r="E18" s="445">
        <v>352188.52703913953</v>
      </c>
      <c r="F18" s="445">
        <v>1456149.948174594</v>
      </c>
      <c r="G18" s="445">
        <v>745028.99751449877</v>
      </c>
      <c r="H18" s="446">
        <v>2211535.2697095433</v>
      </c>
      <c r="I18" s="444">
        <v>18527.051129607607</v>
      </c>
      <c r="J18" s="445">
        <v>366251.8482010843</v>
      </c>
      <c r="K18" s="445">
        <v>851211.83275975683</v>
      </c>
      <c r="L18" s="445">
        <v>5383954.3167298017</v>
      </c>
      <c r="M18" s="445">
        <v>2669227.6990620638</v>
      </c>
      <c r="N18" s="446">
        <v>3034573.4686208195</v>
      </c>
      <c r="O18" s="444">
        <v>492724.58116695553</v>
      </c>
      <c r="P18" s="445">
        <v>463237.11158192094</v>
      </c>
      <c r="Q18" s="445">
        <v>424972.28966536472</v>
      </c>
      <c r="R18" s="445">
        <v>725050.08195228549</v>
      </c>
      <c r="S18" s="445">
        <v>480268.68178001681</v>
      </c>
      <c r="T18" s="446">
        <v>204592.64687919873</v>
      </c>
      <c r="U18" s="447">
        <v>3979687.5</v>
      </c>
      <c r="V18" s="445">
        <v>2223543.7400685791</v>
      </c>
      <c r="W18" s="445">
        <v>2384724.7706422019</v>
      </c>
      <c r="X18" s="445">
        <v>11758908.578488149</v>
      </c>
      <c r="Y18" s="445">
        <v>24947667.290443312</v>
      </c>
      <c r="Z18" s="448">
        <v>15494072.961015111</v>
      </c>
      <c r="AA18" s="449" t="s">
        <v>146</v>
      </c>
      <c r="AB18"/>
      <c r="AC18"/>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c r="CE18"/>
      <c r="CF18"/>
      <c r="CG18"/>
      <c r="CH18"/>
      <c r="CI18"/>
      <c r="CJ18"/>
      <c r="CK18"/>
      <c r="CL18"/>
      <c r="CM18"/>
      <c r="CN18"/>
      <c r="CO18"/>
      <c r="CP18"/>
      <c r="CQ18"/>
      <c r="CR18"/>
      <c r="CS18"/>
      <c r="CT18"/>
      <c r="CU18"/>
      <c r="CV18"/>
      <c r="CW18"/>
      <c r="CX18"/>
      <c r="CY18"/>
      <c r="CZ18"/>
      <c r="DA18"/>
      <c r="DB18"/>
      <c r="DC18"/>
      <c r="DD18"/>
      <c r="DE18"/>
      <c r="DF18"/>
      <c r="DG18"/>
      <c r="DH18"/>
      <c r="DI18"/>
      <c r="DJ18"/>
      <c r="DK18"/>
      <c r="DL18"/>
      <c r="DM18"/>
      <c r="DN18"/>
      <c r="DO18"/>
      <c r="DP18"/>
      <c r="DQ18"/>
      <c r="DR18"/>
      <c r="DS18"/>
      <c r="DT18"/>
      <c r="DU18"/>
      <c r="DV18"/>
      <c r="DW18"/>
      <c r="DX18"/>
      <c r="DY18"/>
      <c r="DZ18"/>
      <c r="EA18"/>
      <c r="EB18"/>
      <c r="EC18"/>
      <c r="ED18"/>
      <c r="EE18"/>
      <c r="EF18"/>
      <c r="EG18"/>
      <c r="EH18"/>
      <c r="EI18"/>
      <c r="EJ18"/>
      <c r="EK18"/>
      <c r="EL18"/>
      <c r="EM18"/>
      <c r="EN18"/>
      <c r="EO18"/>
      <c r="EP18"/>
      <c r="EQ18"/>
      <c r="ER18"/>
      <c r="ES18"/>
      <c r="ET18"/>
      <c r="EU18"/>
      <c r="EV18"/>
      <c r="EW18"/>
      <c r="EX18"/>
      <c r="EY18"/>
      <c r="EZ18"/>
      <c r="FA18"/>
      <c r="FB18"/>
      <c r="FC18"/>
      <c r="FD18"/>
      <c r="FE18"/>
      <c r="FF18"/>
      <c r="FG18"/>
      <c r="FH18"/>
      <c r="FI18"/>
      <c r="FJ18"/>
      <c r="FK18"/>
      <c r="FL18"/>
      <c r="FM18"/>
      <c r="FN18"/>
      <c r="FO18"/>
      <c r="FP18"/>
      <c r="FQ18"/>
      <c r="FR18"/>
      <c r="FS18"/>
      <c r="FT18"/>
      <c r="FU18"/>
      <c r="FV18"/>
      <c r="FW18"/>
      <c r="FX18"/>
      <c r="FY18"/>
      <c r="FZ18"/>
      <c r="GA18"/>
      <c r="GB18"/>
      <c r="GC18"/>
      <c r="GD18"/>
      <c r="GE18"/>
      <c r="GF18"/>
      <c r="GG18"/>
      <c r="GH18"/>
      <c r="GI18"/>
      <c r="GJ18"/>
      <c r="GK18"/>
      <c r="GL18"/>
      <c r="GM18"/>
      <c r="GN18"/>
      <c r="GO18"/>
      <c r="GP18"/>
      <c r="GQ18"/>
      <c r="GR18"/>
      <c r="GS18"/>
      <c r="GT18"/>
      <c r="GU18"/>
      <c r="GV18"/>
      <c r="GW18"/>
      <c r="GX18"/>
      <c r="GY18"/>
      <c r="GZ18"/>
      <c r="HA18"/>
      <c r="HB18"/>
      <c r="HC18"/>
      <c r="HD18"/>
      <c r="HE18"/>
      <c r="HF18"/>
      <c r="HG18"/>
      <c r="HH18"/>
      <c r="HI18"/>
      <c r="HJ18"/>
      <c r="HK18"/>
      <c r="HL18"/>
      <c r="HM18"/>
      <c r="HN18"/>
      <c r="HO18"/>
      <c r="HP18"/>
      <c r="HQ18"/>
      <c r="HR18"/>
      <c r="HS18"/>
      <c r="HT18"/>
      <c r="HU18"/>
      <c r="HV18"/>
      <c r="HW18"/>
      <c r="HX18"/>
      <c r="HY18"/>
      <c r="HZ18"/>
      <c r="IA18"/>
      <c r="IB18"/>
      <c r="IC18"/>
      <c r="ID18"/>
      <c r="IE18"/>
      <c r="IF18"/>
      <c r="IG18"/>
      <c r="IH18"/>
      <c r="II18"/>
      <c r="IJ18"/>
      <c r="IK18"/>
      <c r="IL18"/>
      <c r="IM18"/>
      <c r="IN18"/>
      <c r="IO18"/>
      <c r="IP18"/>
      <c r="IQ18"/>
      <c r="IR18"/>
      <c r="IS18"/>
      <c r="IT18"/>
      <c r="IU18"/>
      <c r="IV18"/>
      <c r="IW18"/>
      <c r="IX18"/>
      <c r="IY18"/>
      <c r="IZ18"/>
      <c r="JA18"/>
      <c r="JB18"/>
      <c r="JC18"/>
      <c r="JD18"/>
      <c r="JE18"/>
      <c r="JF18"/>
      <c r="JG18"/>
      <c r="JH18"/>
      <c r="JI18"/>
      <c r="JJ18"/>
      <c r="JK18"/>
      <c r="JL18"/>
      <c r="JM18"/>
      <c r="JN18"/>
      <c r="JO18"/>
      <c r="JP18"/>
      <c r="JQ18"/>
      <c r="JR18"/>
      <c r="JS18"/>
      <c r="JT18"/>
      <c r="JU18"/>
      <c r="JV18"/>
      <c r="JW18"/>
      <c r="JX18"/>
      <c r="JY18"/>
      <c r="JZ18"/>
      <c r="KA18"/>
      <c r="KB18"/>
      <c r="KC18"/>
      <c r="KD18"/>
      <c r="KE18"/>
      <c r="KF18"/>
      <c r="KG18"/>
      <c r="KH18"/>
      <c r="KI18"/>
      <c r="KJ18"/>
      <c r="KK18"/>
      <c r="KL18"/>
      <c r="KM18"/>
      <c r="KN18"/>
      <c r="KO18"/>
      <c r="KP18"/>
      <c r="KQ18"/>
      <c r="KR18"/>
      <c r="KS18"/>
      <c r="KT18"/>
      <c r="KU18"/>
      <c r="KV18"/>
      <c r="KW18"/>
      <c r="KX18"/>
      <c r="KY18"/>
      <c r="KZ18"/>
      <c r="LA18"/>
      <c r="LB18"/>
      <c r="LC18"/>
      <c r="LD18"/>
      <c r="LE18"/>
      <c r="LF18"/>
      <c r="LG18"/>
      <c r="LH18"/>
      <c r="LI18"/>
      <c r="LJ18"/>
      <c r="LK18"/>
      <c r="LL18"/>
      <c r="LM18"/>
      <c r="LN18"/>
      <c r="LO18"/>
      <c r="LP18"/>
      <c r="LQ18"/>
      <c r="LR18"/>
      <c r="LS18"/>
      <c r="LT18"/>
      <c r="LU18"/>
      <c r="LV18"/>
      <c r="LW18"/>
      <c r="LX18"/>
      <c r="LY18"/>
      <c r="LZ18"/>
      <c r="MA18"/>
      <c r="MB18"/>
      <c r="MC18"/>
      <c r="MD18"/>
      <c r="ME18"/>
      <c r="MF18"/>
      <c r="MG18"/>
      <c r="MH18"/>
      <c r="MI18"/>
      <c r="MJ18"/>
      <c r="MK18"/>
      <c r="ML18"/>
      <c r="MM18"/>
      <c r="MN18"/>
      <c r="MO18"/>
      <c r="MP18"/>
      <c r="MQ18"/>
      <c r="MR18"/>
      <c r="MS18"/>
      <c r="MT18"/>
      <c r="MU18"/>
      <c r="MV18"/>
      <c r="MW18"/>
      <c r="MX18"/>
      <c r="MY18"/>
      <c r="MZ18"/>
      <c r="NA18"/>
      <c r="NB18"/>
      <c r="NC18"/>
      <c r="ND18"/>
      <c r="NE18"/>
      <c r="NF18"/>
      <c r="NG18"/>
      <c r="NH18"/>
      <c r="NI18"/>
      <c r="NJ18"/>
      <c r="NK18"/>
      <c r="NL18"/>
      <c r="NM18"/>
      <c r="NN18"/>
      <c r="NO18"/>
      <c r="NP18"/>
      <c r="NQ18"/>
      <c r="NR18"/>
      <c r="NS18"/>
      <c r="NT18"/>
      <c r="NU18"/>
      <c r="NV18"/>
      <c r="NW18"/>
      <c r="NX18"/>
      <c r="NY18"/>
      <c r="NZ18"/>
      <c r="OA18"/>
      <c r="OB18"/>
      <c r="OC18"/>
      <c r="OD18"/>
      <c r="OE18"/>
      <c r="OF18"/>
      <c r="OG18"/>
      <c r="OH18"/>
      <c r="OI18"/>
      <c r="OJ18"/>
      <c r="OK18"/>
      <c r="OL18"/>
      <c r="OM18"/>
      <c r="ON18"/>
      <c r="OO18"/>
      <c r="OP18"/>
      <c r="OQ18"/>
      <c r="OR18"/>
      <c r="OS18"/>
      <c r="OT18"/>
      <c r="OU18"/>
      <c r="OV18"/>
      <c r="OW18"/>
      <c r="OX18"/>
      <c r="OY18"/>
      <c r="OZ18"/>
      <c r="PA18"/>
      <c r="PB18"/>
      <c r="PC18"/>
      <c r="PD18"/>
      <c r="PE18"/>
      <c r="PF18"/>
      <c r="PG18"/>
      <c r="PH18"/>
      <c r="PI18"/>
      <c r="PJ18"/>
      <c r="PK18"/>
      <c r="PL18"/>
      <c r="PM18"/>
      <c r="PN18"/>
      <c r="PO18"/>
      <c r="PP18"/>
      <c r="PQ18"/>
      <c r="PR18"/>
      <c r="PS18"/>
      <c r="PT18"/>
      <c r="PU18"/>
      <c r="PV18"/>
      <c r="PW18"/>
      <c r="PX18"/>
      <c r="PY18"/>
      <c r="PZ18"/>
      <c r="QA18"/>
      <c r="QB18"/>
      <c r="QC18"/>
      <c r="QD18"/>
      <c r="QE18"/>
      <c r="QF18"/>
      <c r="QG18"/>
      <c r="QH18"/>
      <c r="QI18"/>
      <c r="QJ18"/>
      <c r="QK18"/>
      <c r="QL18"/>
      <c r="QM18"/>
      <c r="QN18"/>
      <c r="QO18"/>
      <c r="QP18"/>
      <c r="QQ18"/>
      <c r="QR18"/>
      <c r="QS18"/>
      <c r="QT18"/>
      <c r="QU18"/>
      <c r="QV18"/>
      <c r="QW18"/>
      <c r="QX18"/>
      <c r="QY18"/>
      <c r="QZ18"/>
      <c r="RA18"/>
      <c r="RB18"/>
      <c r="RC18"/>
      <c r="RD18"/>
      <c r="RE18"/>
      <c r="RF18"/>
      <c r="RG18"/>
      <c r="RH18"/>
      <c r="RI18"/>
      <c r="RJ18"/>
      <c r="RK18"/>
      <c r="RL18"/>
      <c r="RM18"/>
      <c r="RN18"/>
      <c r="RO18"/>
      <c r="RP18"/>
      <c r="RQ18"/>
      <c r="RR18"/>
      <c r="RS18"/>
      <c r="RT18"/>
      <c r="RU18"/>
      <c r="RV18"/>
      <c r="RW18"/>
      <c r="RX18"/>
      <c r="RY18"/>
      <c r="RZ18"/>
      <c r="SA18"/>
      <c r="SB18"/>
      <c r="SC18"/>
      <c r="SD18"/>
      <c r="SE18"/>
      <c r="SF18"/>
      <c r="SG18"/>
      <c r="SH18"/>
      <c r="SI18"/>
      <c r="SJ18"/>
      <c r="SK18"/>
      <c r="SL18"/>
      <c r="SM18"/>
      <c r="SN18"/>
      <c r="SO18"/>
      <c r="SP18"/>
      <c r="SQ18"/>
      <c r="SR18"/>
      <c r="SS18"/>
      <c r="ST18"/>
      <c r="SU18"/>
      <c r="SV18"/>
      <c r="SW18"/>
      <c r="SX18"/>
      <c r="SY18"/>
      <c r="SZ18"/>
      <c r="TA18"/>
      <c r="TB18"/>
      <c r="TC18"/>
      <c r="TD18"/>
      <c r="TE18"/>
      <c r="TF18"/>
      <c r="TG18"/>
      <c r="TH18"/>
      <c r="TI18"/>
      <c r="TJ18"/>
      <c r="TK18"/>
      <c r="TL18"/>
      <c r="TM18"/>
      <c r="TN18"/>
      <c r="TO18"/>
      <c r="TP18"/>
      <c r="TQ18"/>
      <c r="TR18"/>
      <c r="TS18"/>
      <c r="TT18"/>
      <c r="TU18"/>
      <c r="TV18"/>
      <c r="TW18"/>
      <c r="TX18"/>
      <c r="TY18"/>
      <c r="TZ18"/>
      <c r="UA18"/>
      <c r="UB18"/>
      <c r="UC18"/>
      <c r="UD18"/>
      <c r="UE18"/>
      <c r="UF18"/>
      <c r="UG18"/>
      <c r="UH18"/>
      <c r="UI18"/>
      <c r="UJ18"/>
      <c r="UK18"/>
      <c r="UL18"/>
      <c r="UM18"/>
      <c r="UN18"/>
      <c r="UO18"/>
      <c r="UP18"/>
      <c r="UQ18"/>
      <c r="UR18"/>
      <c r="US18"/>
      <c r="UT18"/>
      <c r="UU18"/>
      <c r="UV18"/>
      <c r="UW18"/>
      <c r="UX18"/>
      <c r="UY18"/>
      <c r="UZ18"/>
      <c r="VA18"/>
      <c r="VB18"/>
      <c r="VC18"/>
      <c r="VD18"/>
      <c r="VE18"/>
      <c r="VF18"/>
      <c r="VG18"/>
      <c r="VH18"/>
      <c r="VI18"/>
      <c r="VJ18"/>
      <c r="VK18"/>
      <c r="VL18"/>
      <c r="VM18"/>
      <c r="VN18"/>
      <c r="VO18"/>
      <c r="VP18"/>
      <c r="VQ18"/>
      <c r="VR18"/>
      <c r="VS18"/>
      <c r="VT18"/>
      <c r="VU18"/>
      <c r="VV18"/>
      <c r="VW18"/>
      <c r="VX18"/>
      <c r="VY18"/>
      <c r="VZ18"/>
      <c r="WA18"/>
      <c r="WB18"/>
      <c r="WC18"/>
      <c r="WD18"/>
      <c r="WE18"/>
      <c r="WF18"/>
      <c r="WG18"/>
      <c r="WH18"/>
      <c r="WI18"/>
      <c r="WJ18"/>
      <c r="WK18"/>
      <c r="WL18"/>
      <c r="WM18"/>
      <c r="WN18"/>
      <c r="WO18"/>
      <c r="WP18"/>
      <c r="WQ18"/>
      <c r="WR18"/>
      <c r="WS18"/>
      <c r="WT18"/>
      <c r="WU18"/>
      <c r="WV18"/>
      <c r="WW18"/>
      <c r="WX18"/>
      <c r="WY18"/>
      <c r="WZ18"/>
      <c r="XA18"/>
      <c r="XB18"/>
      <c r="XC18"/>
      <c r="XD18"/>
      <c r="XE18"/>
      <c r="XF18"/>
      <c r="XG18"/>
      <c r="XH18"/>
      <c r="XI18"/>
      <c r="XJ18"/>
      <c r="XK18"/>
      <c r="XL18"/>
      <c r="XM18"/>
      <c r="XN18"/>
      <c r="XO18"/>
      <c r="XP18"/>
      <c r="XQ18"/>
      <c r="XR18"/>
      <c r="XS18"/>
      <c r="XT18"/>
      <c r="XU18"/>
      <c r="XV18"/>
      <c r="XW18"/>
      <c r="XX18"/>
      <c r="XY18"/>
      <c r="XZ18"/>
      <c r="YA18"/>
      <c r="YB18"/>
      <c r="YC18"/>
      <c r="YD18"/>
      <c r="YE18"/>
      <c r="YF18"/>
      <c r="YG18"/>
      <c r="YH18"/>
      <c r="YI18"/>
      <c r="YJ18"/>
      <c r="YK18"/>
      <c r="YL18"/>
      <c r="YM18"/>
      <c r="YN18"/>
      <c r="YO18"/>
      <c r="YP18"/>
      <c r="YQ18"/>
      <c r="YR18"/>
      <c r="YS18"/>
      <c r="YT18"/>
      <c r="YU18"/>
      <c r="YV18"/>
      <c r="YW18"/>
      <c r="YX18"/>
      <c r="YY18"/>
      <c r="YZ18"/>
      <c r="ZA18"/>
      <c r="ZB18"/>
      <c r="ZC18"/>
      <c r="ZD18"/>
      <c r="ZE18"/>
      <c r="ZF18"/>
      <c r="ZG18"/>
      <c r="ZH18"/>
      <c r="ZI18"/>
      <c r="ZJ18"/>
      <c r="ZK18"/>
      <c r="ZL18"/>
      <c r="ZM18"/>
      <c r="ZN18"/>
      <c r="ZO18"/>
      <c r="ZP18"/>
      <c r="ZQ18"/>
      <c r="ZR18"/>
      <c r="ZS18"/>
      <c r="ZT18"/>
      <c r="ZU18"/>
      <c r="ZV18"/>
      <c r="ZW18"/>
      <c r="ZX18"/>
      <c r="ZY18"/>
      <c r="ZZ18"/>
      <c r="AAA18"/>
      <c r="AAB18"/>
      <c r="AAC18"/>
      <c r="AAD18"/>
      <c r="AAE18"/>
      <c r="AAF18"/>
      <c r="AAG18"/>
      <c r="AAH18"/>
      <c r="AAI18"/>
      <c r="AAJ18"/>
      <c r="AAK18"/>
      <c r="AAL18"/>
      <c r="AAM18"/>
      <c r="AAN18"/>
      <c r="AAO18"/>
      <c r="AAP18"/>
      <c r="AAQ18"/>
      <c r="AAR18"/>
      <c r="AAS18"/>
      <c r="AAT18"/>
      <c r="AAU18"/>
      <c r="AAV18"/>
      <c r="AAW18"/>
      <c r="AAX18"/>
      <c r="AAY18"/>
      <c r="AAZ18"/>
      <c r="ABA18"/>
      <c r="ABB18"/>
      <c r="ABC18"/>
      <c r="ABD18"/>
      <c r="ABE18"/>
      <c r="ABF18"/>
      <c r="ABG18"/>
      <c r="ABH18"/>
      <c r="ABI18"/>
      <c r="ABJ18"/>
      <c r="ABK18"/>
      <c r="ABL18"/>
      <c r="ABM18"/>
      <c r="ABN18"/>
      <c r="ABO18"/>
      <c r="ABP18"/>
      <c r="ABQ18"/>
      <c r="ABR18"/>
      <c r="ABS18"/>
      <c r="ABT18"/>
      <c r="ABU18"/>
      <c r="ABV18"/>
      <c r="ABW18"/>
      <c r="ABX18"/>
      <c r="ABY18"/>
      <c r="ABZ18"/>
      <c r="ACA18"/>
      <c r="ACB18"/>
      <c r="ACC18"/>
      <c r="ACD18"/>
      <c r="ACE18"/>
      <c r="ACF18"/>
      <c r="ACG18"/>
      <c r="ACH18"/>
      <c r="ACI18"/>
      <c r="ACJ18"/>
      <c r="ACK18"/>
      <c r="ACL18"/>
      <c r="ACM18"/>
      <c r="ACN18"/>
      <c r="ACO18"/>
      <c r="ACP18"/>
      <c r="ACQ18"/>
      <c r="ACR18"/>
      <c r="ACS18"/>
      <c r="ACT18"/>
      <c r="ACU18"/>
      <c r="ACV18"/>
      <c r="ACW18"/>
      <c r="ACX18"/>
      <c r="ACY18"/>
      <c r="ACZ18"/>
      <c r="ADA18"/>
      <c r="ADB18"/>
      <c r="ADC18"/>
      <c r="ADD18"/>
      <c r="ADE18"/>
      <c r="ADF18"/>
      <c r="ADG18"/>
      <c r="ADH18"/>
      <c r="ADI18"/>
      <c r="ADJ18"/>
      <c r="ADK18"/>
      <c r="ADL18"/>
      <c r="ADM18"/>
      <c r="ADN18"/>
      <c r="ADO18"/>
      <c r="ADP18"/>
      <c r="ADQ18"/>
      <c r="ADR18"/>
      <c r="ADS18"/>
      <c r="ADT18"/>
      <c r="ADU18"/>
      <c r="ADV18"/>
      <c r="ADW18"/>
      <c r="ADX18"/>
      <c r="ADY18"/>
      <c r="ADZ18"/>
      <c r="AEA18"/>
      <c r="AEB18"/>
      <c r="AEC18"/>
      <c r="AED18"/>
      <c r="AEE18"/>
      <c r="AEF18"/>
      <c r="AEG18"/>
      <c r="AEH18"/>
      <c r="AEI18"/>
      <c r="AEJ18"/>
      <c r="AEK18"/>
      <c r="AEL18"/>
      <c r="AEM18"/>
      <c r="AEN18"/>
      <c r="AEO18"/>
      <c r="AEP18"/>
      <c r="AEQ18"/>
      <c r="AER18"/>
      <c r="AES18"/>
      <c r="AET18"/>
      <c r="AEU18"/>
      <c r="AEV18"/>
      <c r="AEW18"/>
      <c r="AEX18"/>
      <c r="AEY18"/>
      <c r="AEZ18"/>
      <c r="AFA18"/>
      <c r="AFB18"/>
      <c r="AFC18"/>
      <c r="AFD18"/>
      <c r="AFE18"/>
      <c r="AFF18"/>
      <c r="AFG18"/>
      <c r="AFH18"/>
      <c r="AFI18"/>
      <c r="AFJ18"/>
      <c r="AFK18"/>
      <c r="AFL18"/>
      <c r="AFM18"/>
      <c r="AFN18"/>
      <c r="AFO18"/>
      <c r="AFP18"/>
      <c r="AFQ18"/>
      <c r="AFR18"/>
      <c r="AFS18"/>
      <c r="AFT18"/>
      <c r="AFU18"/>
      <c r="AFV18"/>
      <c r="AFW18"/>
      <c r="AFX18"/>
      <c r="AFY18"/>
      <c r="AFZ18"/>
      <c r="AGA18"/>
      <c r="AGB18"/>
      <c r="AGC18"/>
      <c r="AGD18"/>
      <c r="AGE18"/>
      <c r="AGF18"/>
      <c r="AGG18"/>
      <c r="AGH18"/>
      <c r="AGI18"/>
      <c r="AGJ18"/>
      <c r="AGK18"/>
      <c r="AGL18"/>
      <c r="AGM18"/>
      <c r="AGN18"/>
      <c r="AGO18"/>
      <c r="AGP18"/>
      <c r="AGQ18"/>
      <c r="AGR18"/>
      <c r="AGS18"/>
      <c r="AGT18"/>
      <c r="AGU18"/>
      <c r="AGV18"/>
      <c r="AGW18"/>
      <c r="AGX18"/>
      <c r="AGY18"/>
      <c r="AGZ18"/>
      <c r="AHA18"/>
      <c r="AHB18"/>
      <c r="AHC18"/>
      <c r="AHD18"/>
      <c r="AHE18"/>
      <c r="AHF18"/>
      <c r="AHG18"/>
      <c r="AHH18"/>
      <c r="AHI18"/>
      <c r="AHJ18"/>
      <c r="AHK18"/>
      <c r="AHL18"/>
      <c r="AHM18"/>
      <c r="AHN18"/>
      <c r="AHO18"/>
      <c r="AHP18"/>
      <c r="AHQ18"/>
      <c r="AHR18"/>
      <c r="AHS18"/>
      <c r="AHT18"/>
      <c r="AHU18"/>
      <c r="AHV18"/>
      <c r="AHW18"/>
      <c r="AHX18"/>
      <c r="AHY18"/>
      <c r="AHZ18"/>
      <c r="AIA18"/>
      <c r="AIB18"/>
      <c r="AIC18"/>
      <c r="AID18"/>
      <c r="AIE18"/>
      <c r="AIF18"/>
      <c r="AIG18"/>
      <c r="AIH18"/>
      <c r="AII18"/>
      <c r="AIJ18"/>
      <c r="AIK18"/>
      <c r="AIL18"/>
      <c r="AIM18"/>
      <c r="AIN18"/>
      <c r="AIO18"/>
      <c r="AIP18"/>
      <c r="AIQ18"/>
      <c r="AIR18"/>
      <c r="AIS18"/>
      <c r="AIT18"/>
      <c r="AIU18"/>
      <c r="AIV18"/>
      <c r="AIW18"/>
      <c r="AIX18"/>
      <c r="AIY18"/>
      <c r="AIZ18"/>
      <c r="AJA18"/>
      <c r="AJB18"/>
      <c r="AJC18"/>
      <c r="AJD18"/>
      <c r="AJE18"/>
      <c r="AJF18"/>
      <c r="AJG18"/>
      <c r="AJH18"/>
      <c r="AJI18"/>
      <c r="AJJ18"/>
      <c r="AJK18"/>
      <c r="AJL18"/>
      <c r="AJM18"/>
      <c r="AJN18"/>
      <c r="AJO18"/>
      <c r="AJP18"/>
      <c r="AJQ18"/>
      <c r="AJR18"/>
      <c r="AJS18"/>
      <c r="AJT18"/>
      <c r="AJU18"/>
      <c r="AJV18"/>
      <c r="AJW18"/>
      <c r="AJX18"/>
      <c r="AJY18"/>
      <c r="AJZ18"/>
      <c r="AKA18"/>
      <c r="AKB18"/>
      <c r="AKC18"/>
      <c r="AKD18"/>
      <c r="AKE18"/>
      <c r="AKF18"/>
      <c r="AKG18"/>
      <c r="AKH18"/>
      <c r="AKI18"/>
      <c r="AKJ18"/>
      <c r="AKK18"/>
      <c r="AKL18"/>
      <c r="AKM18"/>
      <c r="AKN18"/>
      <c r="AKO18"/>
      <c r="AKP18"/>
      <c r="AKQ18"/>
      <c r="AKR18"/>
      <c r="AKS18"/>
      <c r="AKT18"/>
      <c r="AKU18"/>
      <c r="AKV18"/>
      <c r="AKW18"/>
      <c r="AKX18"/>
      <c r="AKY18"/>
      <c r="AKZ18"/>
      <c r="ALA18"/>
      <c r="ALB18"/>
      <c r="ALC18"/>
      <c r="ALD18"/>
      <c r="ALE18"/>
      <c r="ALF18"/>
      <c r="ALG18"/>
      <c r="ALH18"/>
      <c r="ALI18"/>
      <c r="ALJ18"/>
      <c r="ALK18"/>
      <c r="ALL18"/>
      <c r="ALM18"/>
      <c r="ALN18"/>
      <c r="ALO18"/>
      <c r="ALP18"/>
      <c r="ALQ18"/>
      <c r="ALR18"/>
      <c r="ALS18"/>
      <c r="ALT18"/>
      <c r="ALU18"/>
      <c r="ALV18"/>
      <c r="ALW18"/>
      <c r="ALX18"/>
      <c r="ALY18"/>
      <c r="ALZ18"/>
      <c r="AMA18"/>
      <c r="AMB18"/>
      <c r="AMC18"/>
      <c r="AMD18"/>
      <c r="AME18"/>
      <c r="AMF18"/>
      <c r="AMG18"/>
      <c r="AMH18"/>
      <c r="AMI18"/>
      <c r="AMJ18"/>
      <c r="AMK18"/>
      <c r="AML18"/>
      <c r="AMM18"/>
      <c r="AMN18"/>
      <c r="AMO18"/>
      <c r="AMP18"/>
      <c r="AMQ18"/>
      <c r="AMR18"/>
      <c r="AMS18"/>
      <c r="AMT18"/>
      <c r="AMU18"/>
      <c r="AMV18"/>
      <c r="AMW18"/>
      <c r="AMX18"/>
      <c r="AMY18"/>
      <c r="AMZ18"/>
      <c r="ANA18"/>
      <c r="ANB18"/>
      <c r="ANC18"/>
      <c r="AND18"/>
      <c r="ANE18"/>
      <c r="ANF18"/>
      <c r="ANG18"/>
      <c r="ANH18"/>
      <c r="ANI18"/>
      <c r="ANJ18"/>
      <c r="ANK18"/>
      <c r="ANL18"/>
      <c r="ANM18"/>
      <c r="ANN18"/>
      <c r="ANO18"/>
      <c r="ANP18"/>
      <c r="ANQ18"/>
      <c r="ANR18"/>
      <c r="ANS18"/>
      <c r="ANT18"/>
      <c r="ANU18"/>
      <c r="ANV18"/>
      <c r="ANW18"/>
      <c r="ANX18"/>
      <c r="ANY18"/>
      <c r="ANZ18"/>
      <c r="AOA18"/>
      <c r="AOB18"/>
      <c r="AOC18"/>
      <c r="AOD18"/>
      <c r="AOE18"/>
      <c r="AOF18"/>
      <c r="AOG18"/>
      <c r="AOH18"/>
      <c r="AOI18"/>
      <c r="AOJ18"/>
      <c r="AOK18"/>
      <c r="AOL18"/>
      <c r="AOM18"/>
      <c r="AON18"/>
      <c r="AOO18"/>
      <c r="AOP18"/>
      <c r="AOQ18"/>
      <c r="AOR18"/>
      <c r="AOS18"/>
      <c r="AOT18"/>
      <c r="AOU18"/>
      <c r="AOV18"/>
      <c r="AOW18"/>
      <c r="AOX18"/>
      <c r="AOY18"/>
      <c r="AOZ18"/>
      <c r="APA18"/>
      <c r="APB18"/>
      <c r="APC18"/>
      <c r="APD18"/>
      <c r="APE18"/>
      <c r="APF18"/>
      <c r="APG18"/>
      <c r="APH18"/>
      <c r="API18"/>
      <c r="APJ18"/>
      <c r="APK18"/>
      <c r="APL18"/>
      <c r="APM18"/>
      <c r="APN18"/>
      <c r="APO18"/>
      <c r="APP18"/>
      <c r="APQ18"/>
      <c r="APR18"/>
      <c r="APS18"/>
      <c r="APT18"/>
      <c r="APU18"/>
      <c r="APV18"/>
      <c r="APW18"/>
      <c r="APX18"/>
      <c r="APY18"/>
      <c r="APZ18"/>
      <c r="AQA18"/>
      <c r="AQB18"/>
      <c r="AQC18"/>
      <c r="AQD18"/>
      <c r="AQE18"/>
      <c r="AQF18"/>
      <c r="AQG18"/>
      <c r="AQH18"/>
      <c r="AQI18"/>
      <c r="AQJ18"/>
      <c r="AQK18"/>
      <c r="AQL18"/>
      <c r="AQM18"/>
      <c r="AQN18"/>
      <c r="AQO18"/>
      <c r="AQP18"/>
      <c r="AQQ18"/>
      <c r="AQR18"/>
      <c r="AQS18"/>
      <c r="AQT18"/>
      <c r="AQU18"/>
      <c r="AQV18"/>
      <c r="AQW18"/>
      <c r="AQX18"/>
      <c r="AQY18"/>
      <c r="AQZ18"/>
      <c r="ARA18"/>
      <c r="ARB18"/>
      <c r="ARC18"/>
      <c r="ARD18"/>
      <c r="ARE18"/>
      <c r="ARF18"/>
      <c r="ARG18"/>
      <c r="ARH18"/>
      <c r="ARI18"/>
      <c r="ARJ18"/>
      <c r="ARK18"/>
      <c r="ARL18"/>
      <c r="ARM18"/>
      <c r="ARN18"/>
      <c r="ARO18"/>
      <c r="ARP18"/>
      <c r="ARQ18"/>
      <c r="ARR18"/>
      <c r="ARS18"/>
      <c r="ART18"/>
      <c r="ARU18"/>
      <c r="ARV18"/>
      <c r="ARW18"/>
      <c r="ARX18"/>
      <c r="ARY18"/>
      <c r="ARZ18"/>
      <c r="ASA18"/>
      <c r="ASB18"/>
      <c r="ASC18"/>
      <c r="ASD18"/>
      <c r="ASE18"/>
      <c r="ASF18"/>
      <c r="ASG18"/>
      <c r="ASH18"/>
      <c r="ASI18"/>
      <c r="ASJ18"/>
      <c r="ASK18"/>
      <c r="ASL18"/>
      <c r="ASM18"/>
      <c r="ASN18"/>
      <c r="ASO18"/>
      <c r="ASP18"/>
      <c r="ASQ18"/>
      <c r="ASR18"/>
      <c r="ASS18"/>
      <c r="AST18"/>
      <c r="ASU18"/>
      <c r="ASV18"/>
      <c r="ASW18"/>
      <c r="ASX18"/>
      <c r="ASY18"/>
      <c r="ASZ18"/>
      <c r="ATA18"/>
      <c r="ATB18"/>
      <c r="ATC18"/>
      <c r="ATD18"/>
      <c r="ATE18"/>
      <c r="ATF18"/>
      <c r="ATG18"/>
      <c r="ATH18"/>
      <c r="ATI18"/>
      <c r="ATJ18"/>
      <c r="ATK18"/>
      <c r="ATL18"/>
      <c r="ATM18"/>
      <c r="ATN18"/>
      <c r="ATO18"/>
      <c r="ATP18"/>
      <c r="ATQ18"/>
      <c r="ATR18"/>
      <c r="ATS18"/>
      <c r="ATT18"/>
      <c r="ATU18"/>
      <c r="ATV18"/>
      <c r="ATW18"/>
      <c r="ATX18"/>
      <c r="ATY18"/>
      <c r="ATZ18"/>
      <c r="AUA18"/>
      <c r="AUB18"/>
      <c r="AUC18"/>
      <c r="AUD18"/>
      <c r="AUE18"/>
      <c r="AUF18"/>
      <c r="AUG18"/>
      <c r="AUH18"/>
      <c r="AUI18"/>
      <c r="AUJ18"/>
      <c r="AUK18"/>
      <c r="AUL18"/>
      <c r="AUM18"/>
      <c r="AUN18"/>
      <c r="AUO18"/>
      <c r="AUP18"/>
      <c r="AUQ18"/>
      <c r="AUR18"/>
      <c r="AUS18"/>
      <c r="AUT18"/>
      <c r="AUU18"/>
      <c r="AUV18"/>
      <c r="AUW18"/>
      <c r="AUX18"/>
      <c r="AUY18"/>
      <c r="AUZ18"/>
      <c r="AVA18"/>
      <c r="AVB18"/>
      <c r="AVC18"/>
      <c r="AVD18"/>
      <c r="AVE18"/>
      <c r="AVF18"/>
      <c r="AVG18"/>
      <c r="AVH18"/>
      <c r="AVI18"/>
      <c r="AVJ18"/>
      <c r="AVK18"/>
      <c r="AVL18"/>
      <c r="AVM18"/>
      <c r="AVN18"/>
      <c r="AVO18"/>
      <c r="AVP18"/>
      <c r="AVQ18"/>
      <c r="AVR18"/>
      <c r="AVS18"/>
      <c r="AVT18"/>
      <c r="AVU18"/>
      <c r="AVV18"/>
      <c r="AVW18"/>
      <c r="AVX18"/>
      <c r="AVY18"/>
      <c r="AVZ18"/>
      <c r="AWA18"/>
      <c r="AWB18"/>
      <c r="AWC18"/>
      <c r="AWD18"/>
      <c r="AWE18"/>
      <c r="AWF18"/>
      <c r="AWG18"/>
      <c r="AWH18"/>
      <c r="AWI18"/>
      <c r="AWJ18"/>
      <c r="AWK18"/>
      <c r="AWL18"/>
      <c r="AWM18"/>
      <c r="AWN18"/>
      <c r="AWO18"/>
      <c r="AWP18"/>
      <c r="AWQ18"/>
      <c r="AWR18"/>
      <c r="AWS18"/>
      <c r="AWT18"/>
      <c r="AWU18"/>
      <c r="AWV18"/>
      <c r="AWW18"/>
      <c r="AWX18"/>
      <c r="AWY18"/>
      <c r="AWZ18"/>
      <c r="AXA18"/>
      <c r="AXB18"/>
      <c r="AXC18"/>
      <c r="AXD18"/>
      <c r="AXE18"/>
      <c r="AXF18"/>
      <c r="AXG18"/>
      <c r="AXH18"/>
      <c r="AXI18"/>
      <c r="AXJ18"/>
      <c r="AXK18"/>
      <c r="AXL18"/>
      <c r="AXM18"/>
      <c r="AXN18"/>
      <c r="AXO18"/>
      <c r="AXP18"/>
      <c r="AXQ18"/>
      <c r="AXR18"/>
      <c r="AXS18"/>
      <c r="AXT18"/>
      <c r="AXU18"/>
      <c r="AXV18"/>
      <c r="AXW18"/>
      <c r="AXX18"/>
      <c r="AXY18"/>
      <c r="AXZ18"/>
      <c r="AYA18"/>
      <c r="AYB18"/>
      <c r="AYC18"/>
      <c r="AYD18"/>
      <c r="AYE18"/>
      <c r="AYF18"/>
      <c r="AYG18"/>
      <c r="AYH18"/>
      <c r="AYI18"/>
      <c r="AYJ18"/>
      <c r="AYK18"/>
      <c r="AYL18"/>
      <c r="AYM18"/>
      <c r="AYN18"/>
      <c r="AYO18"/>
      <c r="AYP18"/>
      <c r="AYQ18"/>
      <c r="AYR18"/>
      <c r="AYS18"/>
      <c r="AYT18"/>
      <c r="AYU18"/>
      <c r="AYV18"/>
      <c r="AYW18"/>
      <c r="AYX18"/>
      <c r="AYY18"/>
      <c r="AYZ18"/>
      <c r="AZA18"/>
      <c r="AZB18"/>
      <c r="AZC18"/>
      <c r="AZD18"/>
      <c r="AZE18"/>
      <c r="AZF18"/>
      <c r="AZG18"/>
      <c r="AZH18"/>
      <c r="AZI18"/>
      <c r="AZJ18"/>
      <c r="AZK18"/>
      <c r="AZL18"/>
      <c r="AZM18"/>
      <c r="AZN18"/>
      <c r="AZO18"/>
      <c r="AZP18"/>
      <c r="AZQ18"/>
      <c r="AZR18"/>
      <c r="AZS18"/>
      <c r="AZT18"/>
      <c r="AZU18"/>
      <c r="AZV18"/>
      <c r="AZW18"/>
      <c r="AZX18"/>
      <c r="AZY18"/>
      <c r="AZZ18"/>
      <c r="BAA18"/>
      <c r="BAB18"/>
      <c r="BAC18"/>
      <c r="BAD18"/>
      <c r="BAE18"/>
      <c r="BAF18"/>
      <c r="BAG18"/>
      <c r="BAH18"/>
      <c r="BAI18"/>
      <c r="BAJ18"/>
      <c r="BAK18"/>
      <c r="BAL18"/>
      <c r="BAM18"/>
      <c r="BAN18"/>
      <c r="BAO18"/>
      <c r="BAP18"/>
      <c r="BAQ18"/>
      <c r="BAR18"/>
      <c r="BAS18"/>
      <c r="BAT18"/>
      <c r="BAU18"/>
      <c r="BAV18"/>
      <c r="BAW18"/>
      <c r="BAX18"/>
      <c r="BAY18"/>
      <c r="BAZ18"/>
      <c r="BBA18"/>
      <c r="BBB18"/>
      <c r="BBC18"/>
      <c r="BBD18"/>
      <c r="BBE18"/>
      <c r="BBF18"/>
      <c r="BBG18"/>
      <c r="BBH18"/>
      <c r="BBI18"/>
      <c r="BBJ18"/>
      <c r="BBK18"/>
      <c r="BBL18"/>
      <c r="BBM18"/>
      <c r="BBN18"/>
      <c r="BBO18"/>
      <c r="BBP18"/>
      <c r="BBQ18"/>
      <c r="BBR18"/>
      <c r="BBS18"/>
      <c r="BBT18"/>
      <c r="BBU18"/>
      <c r="BBV18"/>
      <c r="BBW18"/>
      <c r="BBX18"/>
      <c r="BBY18"/>
      <c r="BBZ18"/>
      <c r="BCA18"/>
      <c r="BCB18"/>
      <c r="BCC18"/>
      <c r="BCD18"/>
      <c r="BCE18"/>
      <c r="BCF18"/>
      <c r="BCG18"/>
      <c r="BCH18"/>
      <c r="BCI18"/>
      <c r="BCJ18"/>
      <c r="BCK18"/>
      <c r="BCL18"/>
      <c r="BCM18"/>
      <c r="BCN18"/>
      <c r="BCO18"/>
      <c r="BCP18"/>
      <c r="BCQ18"/>
      <c r="BCR18"/>
      <c r="BCS18"/>
      <c r="BCT18"/>
      <c r="BCU18"/>
      <c r="BCV18"/>
      <c r="BCW18"/>
      <c r="BCX18"/>
      <c r="BCY18"/>
      <c r="BCZ18"/>
      <c r="BDA18"/>
      <c r="BDB18"/>
      <c r="BDC18"/>
      <c r="BDD18"/>
      <c r="BDE18"/>
      <c r="BDF18"/>
      <c r="BDG18"/>
      <c r="BDH18"/>
      <c r="BDI18"/>
      <c r="BDJ18"/>
      <c r="BDK18"/>
      <c r="BDL18"/>
      <c r="BDM18"/>
      <c r="BDN18"/>
      <c r="BDO18"/>
      <c r="BDP18"/>
      <c r="BDQ18"/>
      <c r="BDR18"/>
      <c r="BDS18"/>
      <c r="BDT18"/>
      <c r="BDU18"/>
      <c r="BDV18"/>
      <c r="BDW18"/>
      <c r="BDX18"/>
      <c r="BDY18"/>
      <c r="BDZ18"/>
      <c r="BEA18"/>
      <c r="BEB18"/>
      <c r="BEC18"/>
      <c r="BED18"/>
      <c r="BEE18"/>
      <c r="BEF18"/>
      <c r="BEG18"/>
      <c r="BEH18"/>
      <c r="BEI18"/>
      <c r="BEJ18"/>
      <c r="BEK18"/>
      <c r="BEL18"/>
      <c r="BEM18"/>
      <c r="BEN18"/>
      <c r="BEO18"/>
      <c r="BEP18"/>
      <c r="BEQ18"/>
      <c r="BER18"/>
      <c r="BES18"/>
      <c r="BET18"/>
      <c r="BEU18"/>
      <c r="BEV18"/>
      <c r="BEW18"/>
      <c r="BEX18"/>
      <c r="BEY18"/>
      <c r="BEZ18"/>
      <c r="BFA18"/>
      <c r="BFB18"/>
      <c r="BFC18"/>
      <c r="BFD18"/>
      <c r="BFE18"/>
      <c r="BFF18"/>
      <c r="BFG18"/>
      <c r="BFH18"/>
      <c r="BFI18"/>
      <c r="BFJ18"/>
      <c r="BFK18"/>
      <c r="BFL18"/>
      <c r="BFM18"/>
      <c r="BFN18"/>
      <c r="BFO18"/>
      <c r="BFP18"/>
      <c r="BFQ18"/>
      <c r="BFR18"/>
      <c r="BFS18"/>
      <c r="BFT18"/>
      <c r="BFU18"/>
      <c r="BFV18"/>
      <c r="BFW18"/>
      <c r="BFX18"/>
      <c r="BFY18"/>
      <c r="BFZ18"/>
      <c r="BGA18"/>
      <c r="BGB18"/>
      <c r="BGC18"/>
      <c r="BGD18"/>
      <c r="BGE18"/>
      <c r="BGF18"/>
      <c r="BGG18"/>
      <c r="BGH18"/>
      <c r="BGI18"/>
      <c r="BGJ18"/>
      <c r="BGK18"/>
      <c r="BGL18"/>
      <c r="BGM18"/>
      <c r="BGN18"/>
      <c r="BGO18"/>
      <c r="BGP18"/>
      <c r="BGQ18"/>
      <c r="BGR18"/>
      <c r="BGS18"/>
      <c r="BGT18"/>
      <c r="BGU18"/>
      <c r="BGV18"/>
      <c r="BGW18"/>
      <c r="BGX18"/>
      <c r="BGY18"/>
      <c r="BGZ18"/>
      <c r="BHA18"/>
      <c r="BHB18"/>
      <c r="BHC18"/>
      <c r="BHD18"/>
      <c r="BHE18"/>
      <c r="BHF18"/>
      <c r="BHG18"/>
      <c r="BHH18"/>
      <c r="BHI18"/>
      <c r="BHJ18"/>
      <c r="BHK18"/>
      <c r="BHL18"/>
      <c r="BHM18"/>
      <c r="BHN18"/>
      <c r="BHO18"/>
      <c r="BHP18"/>
      <c r="BHQ18"/>
      <c r="BHR18"/>
      <c r="BHS18"/>
      <c r="BHT18"/>
      <c r="BHU18"/>
      <c r="BHV18"/>
      <c r="BHW18"/>
      <c r="BHX18"/>
      <c r="BHY18"/>
      <c r="BHZ18"/>
      <c r="BIA18"/>
      <c r="BIB18"/>
      <c r="BIC18"/>
      <c r="BID18"/>
      <c r="BIE18"/>
      <c r="BIF18"/>
      <c r="BIG18"/>
      <c r="BIH18"/>
      <c r="BII18"/>
      <c r="BIJ18"/>
      <c r="BIK18"/>
      <c r="BIL18"/>
      <c r="BIM18"/>
      <c r="BIN18"/>
      <c r="BIO18"/>
      <c r="BIP18"/>
      <c r="BIQ18"/>
      <c r="BIR18"/>
      <c r="BIS18"/>
      <c r="BIT18"/>
      <c r="BIU18"/>
      <c r="BIV18"/>
      <c r="BIW18"/>
      <c r="BIX18"/>
      <c r="BIY18"/>
      <c r="BIZ18"/>
      <c r="BJA18"/>
      <c r="BJB18"/>
      <c r="BJC18"/>
      <c r="BJD18"/>
      <c r="BJE18"/>
      <c r="BJF18"/>
      <c r="BJG18"/>
      <c r="BJH18"/>
      <c r="BJI18"/>
      <c r="BJJ18"/>
      <c r="BJK18"/>
      <c r="BJL18"/>
      <c r="BJM18"/>
      <c r="BJN18"/>
      <c r="BJO18"/>
      <c r="BJP18"/>
      <c r="BJQ18"/>
      <c r="BJR18"/>
      <c r="BJS18"/>
      <c r="BJT18"/>
      <c r="BJU18"/>
      <c r="BJV18"/>
      <c r="BJW18"/>
      <c r="BJX18"/>
      <c r="BJY18"/>
      <c r="BJZ18"/>
      <c r="BKA18"/>
      <c r="BKB18"/>
      <c r="BKC18"/>
      <c r="BKD18"/>
      <c r="BKE18"/>
      <c r="BKF18"/>
      <c r="BKG18"/>
      <c r="BKH18"/>
      <c r="BKI18"/>
      <c r="BKJ18"/>
      <c r="BKK18"/>
      <c r="BKL18"/>
      <c r="BKM18"/>
      <c r="BKN18"/>
      <c r="BKO18"/>
      <c r="BKP18"/>
      <c r="BKQ18"/>
      <c r="BKR18"/>
      <c r="BKS18"/>
      <c r="BKT18"/>
      <c r="BKU18"/>
      <c r="BKV18"/>
      <c r="BKW18"/>
      <c r="BKX18"/>
      <c r="BKY18"/>
      <c r="BKZ18"/>
      <c r="BLA18"/>
      <c r="BLB18"/>
      <c r="BLC18"/>
      <c r="BLD18"/>
      <c r="BLE18"/>
      <c r="BLF18"/>
      <c r="BLG18"/>
      <c r="BLH18"/>
      <c r="BLI18"/>
      <c r="BLJ18"/>
      <c r="BLK18"/>
      <c r="BLL18"/>
      <c r="BLM18"/>
      <c r="BLN18"/>
      <c r="BLO18"/>
      <c r="BLP18"/>
      <c r="BLQ18"/>
      <c r="BLR18"/>
      <c r="BLS18"/>
      <c r="BLT18"/>
      <c r="BLU18"/>
      <c r="BLV18"/>
      <c r="BLW18"/>
      <c r="BLX18"/>
      <c r="BLY18"/>
      <c r="BLZ18"/>
      <c r="BMA18"/>
      <c r="BMB18"/>
      <c r="BMC18"/>
      <c r="BMD18"/>
      <c r="BME18"/>
      <c r="BMF18"/>
      <c r="BMG18"/>
      <c r="BMH18"/>
      <c r="BMI18"/>
      <c r="BMJ18"/>
      <c r="BMK18"/>
      <c r="BML18"/>
      <c r="BMM18"/>
      <c r="BMN18"/>
      <c r="BMO18"/>
      <c r="BMP18"/>
      <c r="BMQ18"/>
      <c r="BMR18"/>
      <c r="BMS18"/>
      <c r="BMT18"/>
      <c r="BMU18"/>
      <c r="BMV18"/>
      <c r="BMW18"/>
      <c r="BMX18"/>
      <c r="BMY18"/>
      <c r="BMZ18"/>
      <c r="BNA18"/>
      <c r="BNB18"/>
      <c r="BNC18"/>
      <c r="BND18"/>
      <c r="BNE18"/>
      <c r="BNF18"/>
      <c r="BNG18"/>
      <c r="BNH18"/>
      <c r="BNI18"/>
      <c r="BNJ18"/>
      <c r="BNK18"/>
      <c r="BNL18"/>
      <c r="BNM18"/>
      <c r="BNN18"/>
      <c r="BNO18"/>
      <c r="BNP18"/>
      <c r="BNQ18"/>
      <c r="BNR18"/>
      <c r="BNS18"/>
      <c r="BNT18"/>
      <c r="BNU18"/>
      <c r="BNV18"/>
      <c r="BNW18"/>
      <c r="BNX18"/>
      <c r="BNY18"/>
      <c r="BNZ18"/>
      <c r="BOA18"/>
      <c r="BOB18"/>
      <c r="BOC18"/>
      <c r="BOD18"/>
      <c r="BOE18"/>
      <c r="BOF18"/>
      <c r="BOG18"/>
      <c r="BOH18"/>
      <c r="BOI18"/>
      <c r="BOJ18"/>
      <c r="BOK18"/>
      <c r="BOL18"/>
      <c r="BOM18"/>
      <c r="BON18"/>
      <c r="BOO18"/>
      <c r="BOP18"/>
      <c r="BOQ18"/>
      <c r="BOR18"/>
      <c r="BOS18"/>
      <c r="BOT18"/>
      <c r="BOU18"/>
      <c r="BOV18"/>
      <c r="BOW18"/>
      <c r="BOX18"/>
      <c r="BOY18"/>
      <c r="BOZ18"/>
      <c r="BPA18"/>
      <c r="BPB18"/>
      <c r="BPC18"/>
      <c r="BPD18"/>
      <c r="BPE18"/>
      <c r="BPF18"/>
      <c r="BPG18"/>
      <c r="BPH18"/>
      <c r="BPI18"/>
      <c r="BPJ18"/>
      <c r="BPK18"/>
      <c r="BPL18"/>
      <c r="BPM18"/>
      <c r="BPN18"/>
      <c r="BPO18"/>
      <c r="BPP18"/>
      <c r="BPQ18"/>
      <c r="BPR18"/>
      <c r="BPS18"/>
      <c r="BPT18"/>
      <c r="BPU18"/>
      <c r="BPV18"/>
      <c r="BPW18"/>
      <c r="BPX18"/>
      <c r="BPY18"/>
      <c r="BPZ18"/>
      <c r="BQA18"/>
      <c r="BQB18"/>
      <c r="BQC18"/>
      <c r="BQD18"/>
      <c r="BQE18"/>
      <c r="BQF18"/>
      <c r="BQG18"/>
      <c r="BQH18"/>
      <c r="BQI18"/>
      <c r="BQJ18"/>
      <c r="BQK18"/>
      <c r="BQL18"/>
      <c r="BQM18"/>
      <c r="BQN18"/>
      <c r="BQO18"/>
      <c r="BQP18"/>
      <c r="BQQ18"/>
      <c r="BQR18"/>
      <c r="BQS18"/>
      <c r="BQT18"/>
      <c r="BQU18"/>
      <c r="BQV18"/>
      <c r="BQW18"/>
      <c r="BQX18"/>
      <c r="BQY18"/>
      <c r="BQZ18"/>
      <c r="BRA18"/>
      <c r="BRB18"/>
      <c r="BRC18"/>
      <c r="BRD18"/>
      <c r="BRE18"/>
      <c r="BRF18"/>
      <c r="BRG18"/>
      <c r="BRH18"/>
      <c r="BRI18"/>
      <c r="BRJ18"/>
      <c r="BRK18"/>
      <c r="BRL18"/>
      <c r="BRM18"/>
      <c r="BRN18"/>
      <c r="BRO18"/>
      <c r="BRP18"/>
      <c r="BRQ18"/>
      <c r="BRR18"/>
      <c r="BRS18"/>
      <c r="BRT18"/>
      <c r="BRU18"/>
      <c r="BRV18"/>
      <c r="BRW18"/>
      <c r="BRX18"/>
      <c r="BRY18"/>
      <c r="BRZ18"/>
      <c r="BSA18"/>
      <c r="BSB18"/>
      <c r="BSC18"/>
      <c r="BSD18"/>
      <c r="BSE18"/>
      <c r="BSF18"/>
      <c r="BSG18"/>
      <c r="BSH18"/>
      <c r="BSI18"/>
      <c r="BSJ18"/>
      <c r="BSK18"/>
      <c r="BSL18"/>
      <c r="BSM18"/>
      <c r="BSN18"/>
      <c r="BSO18"/>
      <c r="BSP18"/>
      <c r="BSQ18"/>
      <c r="BSR18"/>
      <c r="BSS18"/>
      <c r="BST18"/>
      <c r="BSU18"/>
      <c r="BSV18"/>
      <c r="BSW18"/>
      <c r="BSX18"/>
      <c r="BSY18"/>
      <c r="BSZ18"/>
      <c r="BTA18"/>
      <c r="BTB18"/>
      <c r="BTC18"/>
      <c r="BTD18"/>
      <c r="BTE18"/>
      <c r="BTF18"/>
      <c r="BTG18"/>
      <c r="BTH18"/>
      <c r="BTI18"/>
      <c r="BTJ18"/>
      <c r="BTK18"/>
      <c r="BTL18"/>
      <c r="BTM18"/>
      <c r="BTN18"/>
      <c r="BTO18"/>
      <c r="BTP18"/>
      <c r="BTQ18"/>
      <c r="BTR18"/>
      <c r="BTS18"/>
      <c r="BTT18"/>
      <c r="BTU18"/>
      <c r="BTV18"/>
      <c r="BTW18"/>
      <c r="BTX18"/>
      <c r="BTY18"/>
      <c r="BTZ18"/>
      <c r="BUA18"/>
      <c r="BUB18"/>
      <c r="BUC18"/>
      <c r="BUD18"/>
      <c r="BUE18"/>
      <c r="BUF18"/>
      <c r="BUG18"/>
      <c r="BUH18"/>
      <c r="BUI18"/>
      <c r="BUJ18"/>
      <c r="BUK18"/>
      <c r="BUL18"/>
      <c r="BUM18"/>
      <c r="BUN18"/>
      <c r="BUO18"/>
      <c r="BUP18"/>
      <c r="BUQ18"/>
      <c r="BUR18"/>
      <c r="BUS18"/>
      <c r="BUT18"/>
      <c r="BUU18"/>
      <c r="BUV18"/>
      <c r="BUW18"/>
      <c r="BUX18"/>
      <c r="BUY18"/>
      <c r="BUZ18"/>
      <c r="BVA18"/>
      <c r="BVB18"/>
      <c r="BVC18"/>
      <c r="BVD18"/>
      <c r="BVE18"/>
      <c r="BVF18"/>
      <c r="BVG18"/>
      <c r="BVH18"/>
      <c r="BVI18"/>
      <c r="BVJ18"/>
      <c r="BVK18"/>
      <c r="BVL18"/>
      <c r="BVM18"/>
      <c r="BVN18"/>
      <c r="BVO18"/>
      <c r="BVP18"/>
      <c r="BVQ18"/>
      <c r="BVR18"/>
      <c r="BVS18"/>
      <c r="BVT18"/>
      <c r="BVU18"/>
      <c r="BVV18"/>
      <c r="BVW18"/>
      <c r="BVX18"/>
      <c r="BVY18"/>
      <c r="BVZ18"/>
      <c r="BWA18"/>
      <c r="BWB18"/>
      <c r="BWC18"/>
      <c r="BWD18"/>
      <c r="BWE18"/>
      <c r="BWF18"/>
      <c r="BWG18"/>
      <c r="BWH18"/>
      <c r="BWI18"/>
      <c r="BWJ18"/>
      <c r="BWK18"/>
      <c r="BWL18"/>
      <c r="BWM18"/>
      <c r="BWN18"/>
      <c r="BWO18"/>
      <c r="BWP18"/>
      <c r="BWQ18"/>
      <c r="BWR18"/>
      <c r="BWS18"/>
      <c r="BWT18"/>
      <c r="BWU18"/>
      <c r="BWV18"/>
      <c r="BWW18"/>
      <c r="BWX18"/>
      <c r="BWY18"/>
      <c r="BWZ18"/>
      <c r="BXA18"/>
      <c r="BXB18"/>
      <c r="BXC18"/>
      <c r="BXD18"/>
      <c r="BXE18"/>
      <c r="BXF18"/>
      <c r="BXG18"/>
      <c r="BXH18"/>
      <c r="BXI18"/>
      <c r="BXJ18"/>
      <c r="BXK18"/>
      <c r="BXL18"/>
      <c r="BXM18"/>
      <c r="BXN18"/>
      <c r="BXO18"/>
      <c r="BXP18"/>
      <c r="BXQ18"/>
      <c r="BXR18"/>
      <c r="BXS18"/>
      <c r="BXT18"/>
      <c r="BXU18"/>
      <c r="BXV18"/>
      <c r="BXW18"/>
      <c r="BXX18"/>
      <c r="BXY18"/>
      <c r="BXZ18"/>
      <c r="BYA18"/>
      <c r="BYB18"/>
      <c r="BYC18"/>
      <c r="BYD18"/>
      <c r="BYE18"/>
      <c r="BYF18"/>
      <c r="BYG18"/>
      <c r="BYH18"/>
      <c r="BYI18"/>
      <c r="BYJ18"/>
      <c r="BYK18"/>
      <c r="BYL18"/>
      <c r="BYM18"/>
      <c r="BYN18"/>
      <c r="BYO18"/>
      <c r="BYP18"/>
      <c r="BYQ18"/>
      <c r="BYR18"/>
      <c r="BYS18"/>
      <c r="BYT18"/>
      <c r="BYU18"/>
      <c r="BYV18"/>
      <c r="BYW18"/>
      <c r="BYX18"/>
      <c r="BYY18"/>
      <c r="BYZ18"/>
      <c r="BZA18"/>
      <c r="BZB18"/>
      <c r="BZC18"/>
      <c r="BZD18"/>
      <c r="BZE18"/>
      <c r="BZF18"/>
      <c r="BZG18"/>
      <c r="BZH18"/>
      <c r="BZI18"/>
      <c r="BZJ18"/>
      <c r="BZK18"/>
      <c r="BZL18"/>
      <c r="BZM18"/>
      <c r="BZN18"/>
      <c r="BZO18"/>
      <c r="BZP18"/>
      <c r="BZQ18"/>
      <c r="BZR18"/>
      <c r="BZS18"/>
      <c r="BZT18"/>
      <c r="BZU18"/>
      <c r="BZV18"/>
      <c r="BZW18"/>
      <c r="BZX18"/>
      <c r="BZY18"/>
      <c r="BZZ18"/>
      <c r="CAA18"/>
      <c r="CAB18"/>
      <c r="CAC18"/>
      <c r="CAD18"/>
      <c r="CAE18"/>
      <c r="CAF18"/>
      <c r="CAG18"/>
      <c r="CAH18"/>
      <c r="CAI18"/>
      <c r="CAJ18"/>
      <c r="CAK18"/>
      <c r="CAL18"/>
      <c r="CAM18"/>
      <c r="CAN18"/>
      <c r="CAO18"/>
      <c r="CAP18"/>
      <c r="CAQ18"/>
      <c r="CAR18"/>
      <c r="CAS18"/>
      <c r="CAT18"/>
      <c r="CAU18"/>
      <c r="CAV18"/>
      <c r="CAW18"/>
      <c r="CAX18"/>
      <c r="CAY18"/>
      <c r="CAZ18"/>
      <c r="CBA18"/>
      <c r="CBB18"/>
      <c r="CBC18"/>
      <c r="CBD18"/>
      <c r="CBE18"/>
      <c r="CBF18"/>
      <c r="CBG18"/>
      <c r="CBH18"/>
      <c r="CBI18"/>
      <c r="CBJ18"/>
      <c r="CBK18"/>
      <c r="CBL18"/>
      <c r="CBM18"/>
      <c r="CBN18"/>
      <c r="CBO18"/>
      <c r="CBP18"/>
      <c r="CBQ18"/>
      <c r="CBR18"/>
      <c r="CBS18"/>
      <c r="CBT18"/>
      <c r="CBU18"/>
      <c r="CBV18"/>
      <c r="CBW18"/>
      <c r="CBX18"/>
      <c r="CBY18"/>
      <c r="CBZ18"/>
      <c r="CCA18"/>
      <c r="CCB18"/>
      <c r="CCC18"/>
      <c r="CCD18"/>
      <c r="CCE18"/>
      <c r="CCF18"/>
      <c r="CCG18"/>
      <c r="CCH18"/>
      <c r="CCI18"/>
      <c r="CCJ18"/>
      <c r="CCK18"/>
      <c r="CCL18"/>
      <c r="CCM18"/>
      <c r="CCN18"/>
      <c r="CCO18"/>
      <c r="CCP18"/>
      <c r="CCQ18"/>
      <c r="CCR18"/>
      <c r="CCS18"/>
      <c r="CCT18"/>
      <c r="CCU18"/>
      <c r="CCV18"/>
      <c r="CCW18"/>
      <c r="CCX18"/>
      <c r="CCY18"/>
      <c r="CCZ18"/>
      <c r="CDA18"/>
      <c r="CDB18"/>
      <c r="CDC18"/>
      <c r="CDD18"/>
      <c r="CDE18"/>
      <c r="CDF18"/>
      <c r="CDG18"/>
      <c r="CDH18"/>
      <c r="CDI18"/>
      <c r="CDJ18"/>
      <c r="CDK18"/>
      <c r="CDL18"/>
      <c r="CDM18"/>
      <c r="CDN18"/>
      <c r="CDO18"/>
      <c r="CDP18"/>
      <c r="CDQ18"/>
      <c r="CDR18"/>
      <c r="CDS18"/>
      <c r="CDT18"/>
      <c r="CDU18"/>
      <c r="CDV18"/>
      <c r="CDW18"/>
      <c r="CDX18"/>
      <c r="CDY18"/>
      <c r="CDZ18"/>
      <c r="CEA18"/>
      <c r="CEB18"/>
      <c r="CEC18"/>
      <c r="CED18"/>
      <c r="CEE18"/>
      <c r="CEF18"/>
      <c r="CEG18"/>
      <c r="CEH18"/>
      <c r="CEI18"/>
      <c r="CEJ18"/>
      <c r="CEK18"/>
      <c r="CEL18"/>
      <c r="CEM18"/>
      <c r="CEN18"/>
      <c r="CEO18"/>
      <c r="CEP18"/>
      <c r="CEQ18"/>
      <c r="CER18"/>
      <c r="CES18"/>
      <c r="CET18"/>
      <c r="CEU18"/>
      <c r="CEV18"/>
      <c r="CEW18"/>
      <c r="CEX18"/>
      <c r="CEY18"/>
      <c r="CEZ18"/>
      <c r="CFA18"/>
      <c r="CFB18"/>
      <c r="CFC18"/>
      <c r="CFD18"/>
      <c r="CFE18"/>
      <c r="CFF18"/>
      <c r="CFG18"/>
      <c r="CFH18"/>
      <c r="CFI18"/>
      <c r="CFJ18"/>
      <c r="CFK18"/>
      <c r="CFL18"/>
      <c r="CFM18"/>
      <c r="CFN18"/>
      <c r="CFO18"/>
      <c r="CFP18"/>
      <c r="CFQ18"/>
      <c r="CFR18"/>
      <c r="CFS18"/>
      <c r="CFT18"/>
      <c r="CFU18"/>
      <c r="CFV18"/>
      <c r="CFW18"/>
      <c r="CFX18"/>
      <c r="CFY18"/>
      <c r="CFZ18"/>
      <c r="CGA18"/>
      <c r="CGB18"/>
      <c r="CGC18"/>
      <c r="CGD18"/>
      <c r="CGE18"/>
      <c r="CGF18"/>
      <c r="CGG18"/>
      <c r="CGH18"/>
      <c r="CGI18"/>
      <c r="CGJ18"/>
      <c r="CGK18"/>
      <c r="CGL18"/>
      <c r="CGM18"/>
      <c r="CGN18"/>
      <c r="CGO18"/>
      <c r="CGP18"/>
      <c r="CGQ18"/>
      <c r="CGR18"/>
      <c r="CGS18"/>
      <c r="CGT18"/>
      <c r="CGU18"/>
      <c r="CGV18"/>
      <c r="CGW18"/>
      <c r="CGX18"/>
      <c r="CGY18"/>
      <c r="CGZ18"/>
      <c r="CHA18"/>
      <c r="CHB18"/>
      <c r="CHC18"/>
      <c r="CHD18"/>
      <c r="CHE18"/>
      <c r="CHF18"/>
      <c r="CHG18"/>
      <c r="CHH18"/>
      <c r="CHI18"/>
      <c r="CHJ18"/>
      <c r="CHK18"/>
      <c r="CHL18"/>
      <c r="CHM18"/>
      <c r="CHN18"/>
      <c r="CHO18"/>
      <c r="CHP18"/>
      <c r="CHQ18"/>
      <c r="CHR18"/>
      <c r="CHS18"/>
      <c r="CHT18"/>
      <c r="CHU18"/>
      <c r="CHV18"/>
      <c r="CHW18"/>
      <c r="CHX18"/>
      <c r="CHY18"/>
      <c r="CHZ18"/>
      <c r="CIA18"/>
      <c r="CIB18"/>
      <c r="CIC18"/>
      <c r="CID18"/>
      <c r="CIE18"/>
      <c r="CIF18"/>
      <c r="CIG18"/>
      <c r="CIH18"/>
      <c r="CII18"/>
      <c r="CIJ18"/>
      <c r="CIK18"/>
      <c r="CIL18"/>
      <c r="CIM18"/>
      <c r="CIN18"/>
      <c r="CIO18"/>
      <c r="CIP18"/>
      <c r="CIQ18"/>
      <c r="CIR18"/>
      <c r="CIS18"/>
      <c r="CIT18"/>
      <c r="CIU18"/>
      <c r="CIV18"/>
      <c r="CIW18"/>
      <c r="CIX18"/>
      <c r="CIY18"/>
      <c r="CIZ18"/>
      <c r="CJA18"/>
      <c r="CJB18"/>
      <c r="CJC18"/>
      <c r="CJD18"/>
      <c r="CJE18"/>
      <c r="CJF18"/>
      <c r="CJG18"/>
      <c r="CJH18"/>
      <c r="CJI18"/>
      <c r="CJJ18"/>
      <c r="CJK18"/>
      <c r="CJL18"/>
      <c r="CJM18"/>
      <c r="CJN18"/>
      <c r="CJO18"/>
      <c r="CJP18"/>
      <c r="CJQ18"/>
      <c r="CJR18"/>
      <c r="CJS18"/>
      <c r="CJT18"/>
      <c r="CJU18"/>
      <c r="CJV18"/>
      <c r="CJW18"/>
      <c r="CJX18"/>
      <c r="CJY18"/>
      <c r="CJZ18"/>
      <c r="CKA18"/>
      <c r="CKB18"/>
      <c r="CKC18"/>
      <c r="CKD18"/>
      <c r="CKE18"/>
      <c r="CKF18"/>
      <c r="CKG18"/>
      <c r="CKH18"/>
      <c r="CKI18"/>
      <c r="CKJ18"/>
      <c r="CKK18"/>
      <c r="CKL18"/>
      <c r="CKM18"/>
      <c r="CKN18"/>
      <c r="CKO18"/>
      <c r="CKP18"/>
      <c r="CKQ18"/>
      <c r="CKR18"/>
      <c r="CKS18"/>
      <c r="CKT18"/>
      <c r="CKU18"/>
      <c r="CKV18"/>
      <c r="CKW18"/>
      <c r="CKX18"/>
      <c r="CKY18"/>
      <c r="CKZ18"/>
      <c r="CLA18"/>
      <c r="CLB18"/>
      <c r="CLC18"/>
      <c r="CLD18"/>
      <c r="CLE18"/>
      <c r="CLF18"/>
      <c r="CLG18"/>
      <c r="CLH18"/>
      <c r="CLI18"/>
      <c r="CLJ18"/>
      <c r="CLK18"/>
      <c r="CLL18"/>
      <c r="CLM18"/>
      <c r="CLN18"/>
      <c r="CLO18"/>
      <c r="CLP18"/>
      <c r="CLQ18"/>
      <c r="CLR18"/>
      <c r="CLS18"/>
      <c r="CLT18"/>
      <c r="CLU18"/>
      <c r="CLV18"/>
      <c r="CLW18"/>
      <c r="CLX18"/>
      <c r="CLY18"/>
      <c r="CLZ18"/>
      <c r="CMA18"/>
      <c r="CMB18"/>
      <c r="CMC18"/>
      <c r="CMD18"/>
      <c r="CME18"/>
      <c r="CMF18"/>
      <c r="CMG18"/>
      <c r="CMH18"/>
      <c r="CMI18"/>
      <c r="CMJ18"/>
      <c r="CMK18"/>
      <c r="CML18"/>
      <c r="CMM18"/>
      <c r="CMN18"/>
      <c r="CMO18"/>
      <c r="CMP18"/>
      <c r="CMQ18"/>
      <c r="CMR18"/>
      <c r="CMS18"/>
      <c r="CMT18"/>
      <c r="CMU18"/>
      <c r="CMV18"/>
      <c r="CMW18"/>
      <c r="CMX18"/>
      <c r="CMY18"/>
      <c r="CMZ18"/>
      <c r="CNA18"/>
      <c r="CNB18"/>
      <c r="CNC18"/>
      <c r="CND18"/>
      <c r="CNE18"/>
      <c r="CNF18"/>
      <c r="CNG18"/>
      <c r="CNH18"/>
      <c r="CNI18"/>
      <c r="CNJ18"/>
      <c r="CNK18"/>
      <c r="CNL18"/>
      <c r="CNM18"/>
      <c r="CNN18"/>
      <c r="CNO18"/>
      <c r="CNP18"/>
      <c r="CNQ18"/>
      <c r="CNR18"/>
      <c r="CNS18"/>
      <c r="CNT18"/>
      <c r="CNU18"/>
      <c r="CNV18"/>
      <c r="CNW18"/>
      <c r="CNX18"/>
      <c r="CNY18"/>
      <c r="CNZ18"/>
      <c r="COA18"/>
      <c r="COB18"/>
      <c r="COC18"/>
      <c r="COD18"/>
      <c r="COE18"/>
      <c r="COF18"/>
      <c r="COG18"/>
      <c r="COH18"/>
      <c r="COI18"/>
      <c r="COJ18"/>
      <c r="COK18"/>
      <c r="COL18"/>
      <c r="COM18"/>
      <c r="CON18"/>
      <c r="COO18"/>
      <c r="COP18"/>
      <c r="COQ18"/>
      <c r="COR18"/>
      <c r="COS18"/>
      <c r="COT18"/>
      <c r="COU18"/>
      <c r="COV18"/>
      <c r="COW18"/>
      <c r="COX18"/>
      <c r="COY18"/>
      <c r="COZ18"/>
      <c r="CPA18"/>
      <c r="CPB18"/>
      <c r="CPC18"/>
      <c r="CPD18"/>
      <c r="CPE18"/>
      <c r="CPF18"/>
      <c r="CPG18"/>
      <c r="CPH18"/>
      <c r="CPI18"/>
      <c r="CPJ18"/>
      <c r="CPK18"/>
      <c r="CPL18"/>
      <c r="CPM18"/>
      <c r="CPN18"/>
      <c r="CPO18"/>
      <c r="CPP18"/>
      <c r="CPQ18"/>
      <c r="CPR18"/>
      <c r="CPS18"/>
      <c r="CPT18"/>
      <c r="CPU18"/>
      <c r="CPV18"/>
      <c r="CPW18"/>
      <c r="CPX18"/>
      <c r="CPY18"/>
      <c r="CPZ18"/>
      <c r="CQA18"/>
      <c r="CQB18"/>
      <c r="CQC18"/>
      <c r="CQD18"/>
      <c r="CQE18"/>
      <c r="CQF18"/>
      <c r="CQG18"/>
      <c r="CQH18"/>
      <c r="CQI18"/>
      <c r="CQJ18"/>
      <c r="CQK18"/>
      <c r="CQL18"/>
      <c r="CQM18"/>
      <c r="CQN18"/>
      <c r="CQO18"/>
      <c r="CQP18"/>
      <c r="CQQ18"/>
      <c r="CQR18"/>
      <c r="CQS18"/>
      <c r="CQT18"/>
      <c r="CQU18"/>
      <c r="CQV18"/>
      <c r="CQW18"/>
    </row>
    <row r="19" spans="1:2493" x14ac:dyDescent="0.2">
      <c r="A19" s="184" t="s">
        <v>133</v>
      </c>
      <c r="B19" s="278">
        <v>0</v>
      </c>
      <c r="C19" s="270">
        <v>38363.92034361577</v>
      </c>
      <c r="D19" s="258">
        <v>35177.959087146744</v>
      </c>
      <c r="E19" s="258">
        <v>0</v>
      </c>
      <c r="F19" s="258">
        <v>2912299.8963491879</v>
      </c>
      <c r="G19" s="258">
        <v>943247.72162386077</v>
      </c>
      <c r="H19" s="271">
        <v>0</v>
      </c>
      <c r="I19" s="265">
        <v>26761.296076099879</v>
      </c>
      <c r="J19" s="90">
        <v>22732.873336619024</v>
      </c>
      <c r="K19" s="90">
        <v>10214.541993117082</v>
      </c>
      <c r="L19" s="90">
        <v>98857.918245038731</v>
      </c>
      <c r="M19" s="90">
        <v>62761.923767711036</v>
      </c>
      <c r="N19" s="266">
        <v>92634.347989477639</v>
      </c>
      <c r="O19" s="270">
        <v>22792.701713845559</v>
      </c>
      <c r="P19" s="258">
        <v>20416.225282485873</v>
      </c>
      <c r="Q19" s="258">
        <v>18121.23931172807</v>
      </c>
      <c r="R19" s="258">
        <v>35057.366599890731</v>
      </c>
      <c r="S19" s="258">
        <v>50377.83375314861</v>
      </c>
      <c r="T19" s="271">
        <v>40918.529375839746</v>
      </c>
      <c r="U19" s="264">
        <v>0</v>
      </c>
      <c r="V19" s="90">
        <v>0</v>
      </c>
      <c r="W19" s="90">
        <v>0</v>
      </c>
      <c r="X19" s="90">
        <v>0</v>
      </c>
      <c r="Y19" s="90">
        <v>0</v>
      </c>
      <c r="Z19" s="263">
        <v>0</v>
      </c>
      <c r="AA19" s="297" t="s">
        <v>161</v>
      </c>
    </row>
    <row r="20" spans="1:2493" x14ac:dyDescent="0.2">
      <c r="A20" s="184" t="s">
        <v>327</v>
      </c>
      <c r="B20" s="278">
        <v>19178524.083075561</v>
      </c>
      <c r="C20" s="270">
        <v>44412631.784459196</v>
      </c>
      <c r="D20" s="258">
        <v>53193471.384651773</v>
      </c>
      <c r="E20" s="258">
        <v>41633985.658798918</v>
      </c>
      <c r="F20" s="258">
        <v>2202579.7535414025</v>
      </c>
      <c r="G20" s="258">
        <v>2282932.8914664458</v>
      </c>
      <c r="H20" s="271">
        <v>4846556.0165975122</v>
      </c>
      <c r="I20" s="265">
        <v>23580818.965517242</v>
      </c>
      <c r="J20" s="90">
        <v>28307479.053721048</v>
      </c>
      <c r="K20" s="90">
        <v>31549315.369407631</v>
      </c>
      <c r="L20" s="90">
        <v>43493681.800192229</v>
      </c>
      <c r="M20" s="90">
        <v>31321891.837956492</v>
      </c>
      <c r="N20" s="266">
        <v>6315107.1025930112</v>
      </c>
      <c r="O20" s="270">
        <v>1206002.0700943577</v>
      </c>
      <c r="P20" s="258">
        <v>1214413.4004237286</v>
      </c>
      <c r="Q20" s="258">
        <v>764014.83162672853</v>
      </c>
      <c r="R20" s="258">
        <v>19557230.012748133</v>
      </c>
      <c r="S20" s="258">
        <v>24241813.602015119</v>
      </c>
      <c r="T20" s="271">
        <v>17541773.543422502</v>
      </c>
      <c r="U20" s="264">
        <v>11632031.25</v>
      </c>
      <c r="V20" s="90">
        <v>4440620.5569959022</v>
      </c>
      <c r="W20" s="90">
        <v>7666100.9174311925</v>
      </c>
      <c r="X20" s="90">
        <v>18025191.104933981</v>
      </c>
      <c r="Y20" s="90">
        <v>23418274.504742857</v>
      </c>
      <c r="Z20" s="263">
        <v>7469175.2233074531</v>
      </c>
      <c r="AA20" s="297" t="s">
        <v>347</v>
      </c>
    </row>
    <row r="21" spans="1:2493" x14ac:dyDescent="0.2">
      <c r="A21" s="184" t="s">
        <v>50</v>
      </c>
      <c r="B21" s="278">
        <v>11738842.244807776</v>
      </c>
      <c r="C21" s="270">
        <v>566933.48952232208</v>
      </c>
      <c r="D21" s="258">
        <v>540861.12096488115</v>
      </c>
      <c r="E21" s="258">
        <v>708164.02748730208</v>
      </c>
      <c r="F21" s="258">
        <v>697483.58862144419</v>
      </c>
      <c r="G21" s="258">
        <v>1025269.2626346314</v>
      </c>
      <c r="H21" s="271">
        <v>1733153.5269709546</v>
      </c>
      <c r="I21" s="265">
        <v>712262.18787158141</v>
      </c>
      <c r="J21" s="90">
        <v>358674.22375554463</v>
      </c>
      <c r="K21" s="90">
        <v>749066.41282858606</v>
      </c>
      <c r="L21" s="90">
        <v>1505682.1394244363</v>
      </c>
      <c r="M21" s="90">
        <v>1886549.5909000202</v>
      </c>
      <c r="N21" s="266">
        <v>1951709.8835024426</v>
      </c>
      <c r="O21" s="270">
        <v>915730.31003273651</v>
      </c>
      <c r="P21" s="258">
        <v>1154572.7401129943</v>
      </c>
      <c r="Q21" s="258">
        <v>808441.0957458039</v>
      </c>
      <c r="R21" s="258">
        <v>290020.03278091416</v>
      </c>
      <c r="S21" s="258">
        <v>307304.78589420655</v>
      </c>
      <c r="T21" s="271">
        <v>2025467.2041040675</v>
      </c>
      <c r="U21" s="264">
        <v>396093.75</v>
      </c>
      <c r="V21" s="90">
        <v>268377.31036213099</v>
      </c>
      <c r="W21" s="90">
        <v>253830.27522935782</v>
      </c>
      <c r="X21" s="90">
        <v>673181.60759786877</v>
      </c>
      <c r="Y21" s="90">
        <v>1330483.3193521325</v>
      </c>
      <c r="Z21" s="263">
        <v>985745.88863845065</v>
      </c>
      <c r="AA21" s="297" t="s">
        <v>149</v>
      </c>
    </row>
    <row r="22" spans="1:2493" x14ac:dyDescent="0.2">
      <c r="A22" s="184" t="s">
        <v>130</v>
      </c>
      <c r="B22" s="278">
        <v>0</v>
      </c>
      <c r="C22" s="270">
        <v>1632597.9435116493</v>
      </c>
      <c r="D22" s="258">
        <v>611217.03913917462</v>
      </c>
      <c r="E22" s="258">
        <v>2779638.4822228858</v>
      </c>
      <c r="F22" s="258">
        <v>1235891.9728204538</v>
      </c>
      <c r="G22" s="258">
        <v>751864.12593206298</v>
      </c>
      <c r="H22" s="271">
        <v>1160663.9004149379</v>
      </c>
      <c r="I22" s="265">
        <v>638153.98335315101</v>
      </c>
      <c r="J22" s="90">
        <v>338467.22523410543</v>
      </c>
      <c r="K22" s="90">
        <v>783114.88613897644</v>
      </c>
      <c r="L22" s="90">
        <v>836490.07745802007</v>
      </c>
      <c r="M22" s="90">
        <v>1436140.4909199763</v>
      </c>
      <c r="N22" s="266">
        <v>380120.25554302894</v>
      </c>
      <c r="O22" s="270">
        <v>282897.6506836125</v>
      </c>
      <c r="P22" s="258">
        <v>447748.94067796611</v>
      </c>
      <c r="Q22" s="258">
        <v>254866.46257785286</v>
      </c>
      <c r="R22" s="258">
        <v>68521.216536150052</v>
      </c>
      <c r="S22" s="258">
        <v>53736.356003358531</v>
      </c>
      <c r="T22" s="271">
        <v>1059789.9108342496</v>
      </c>
      <c r="U22" s="264">
        <v>307031.25</v>
      </c>
      <c r="V22" s="90">
        <v>94848.206071757129</v>
      </c>
      <c r="W22" s="90">
        <v>381811.92660550459</v>
      </c>
      <c r="X22" s="90">
        <v>294726.27596324607</v>
      </c>
      <c r="Y22" s="90">
        <v>216590.30780150997</v>
      </c>
      <c r="Z22" s="263">
        <v>433331.24634777533</v>
      </c>
      <c r="AA22" s="297" t="s">
        <v>152</v>
      </c>
    </row>
    <row r="23" spans="1:2493" x14ac:dyDescent="0.2">
      <c r="A23" s="184" t="s">
        <v>134</v>
      </c>
      <c r="B23" s="278">
        <v>0</v>
      </c>
      <c r="C23" s="270">
        <v>0</v>
      </c>
      <c r="D23" s="258">
        <v>984982.85444010887</v>
      </c>
      <c r="E23" s="258">
        <v>0</v>
      </c>
      <c r="F23" s="258">
        <v>0</v>
      </c>
      <c r="G23" s="258">
        <v>1079950.2899751449</v>
      </c>
      <c r="H23" s="271">
        <v>0</v>
      </c>
      <c r="I23" s="265">
        <v>10292.806183115337</v>
      </c>
      <c r="J23" s="90">
        <v>0</v>
      </c>
      <c r="K23" s="90">
        <v>0</v>
      </c>
      <c r="L23" s="90">
        <v>0</v>
      </c>
      <c r="M23" s="90">
        <v>0</v>
      </c>
      <c r="N23" s="266">
        <v>0</v>
      </c>
      <c r="O23" s="270">
        <v>0</v>
      </c>
      <c r="P23" s="258">
        <v>0</v>
      </c>
      <c r="Q23" s="258">
        <v>0</v>
      </c>
      <c r="R23" s="258">
        <v>0</v>
      </c>
      <c r="S23" s="258">
        <v>0</v>
      </c>
      <c r="T23" s="271">
        <v>0</v>
      </c>
      <c r="U23" s="264">
        <v>0</v>
      </c>
      <c r="V23" s="90">
        <v>0</v>
      </c>
      <c r="W23" s="90">
        <v>0</v>
      </c>
      <c r="X23" s="90">
        <v>0</v>
      </c>
      <c r="Y23" s="90">
        <v>0</v>
      </c>
      <c r="Z23" s="263">
        <v>0</v>
      </c>
      <c r="AA23" s="297" t="s">
        <v>151</v>
      </c>
    </row>
    <row r="24" spans="1:2493" x14ac:dyDescent="0.2">
      <c r="A24" s="184" t="s">
        <v>137</v>
      </c>
      <c r="B24" s="278">
        <v>0</v>
      </c>
      <c r="C24" s="270">
        <v>0</v>
      </c>
      <c r="D24" s="258">
        <v>30780.714201253402</v>
      </c>
      <c r="E24" s="258">
        <v>0</v>
      </c>
      <c r="F24" s="258">
        <v>654655.64896925027</v>
      </c>
      <c r="G24" s="258">
        <v>1052609.7763048881</v>
      </c>
      <c r="H24" s="271">
        <v>0</v>
      </c>
      <c r="I24" s="265">
        <v>2058.561236623068</v>
      </c>
      <c r="J24" s="90">
        <v>2525.8748151798914</v>
      </c>
      <c r="K24" s="90">
        <v>0</v>
      </c>
      <c r="L24" s="90">
        <v>509498.50172443036</v>
      </c>
      <c r="M24" s="90">
        <v>1022650.1696268211</v>
      </c>
      <c r="N24" s="266">
        <v>2264750.093949643</v>
      </c>
      <c r="O24" s="270">
        <v>6033.362218370884</v>
      </c>
      <c r="P24" s="258">
        <v>11264.124293785311</v>
      </c>
      <c r="Q24" s="258">
        <v>5261.0049614694399</v>
      </c>
      <c r="R24" s="258">
        <v>4780.5499908941902</v>
      </c>
      <c r="S24" s="258">
        <v>0</v>
      </c>
      <c r="T24" s="271">
        <v>53194.088188591668</v>
      </c>
      <c r="U24" s="264">
        <v>0</v>
      </c>
      <c r="V24" s="90">
        <v>0</v>
      </c>
      <c r="W24" s="90">
        <v>0</v>
      </c>
      <c r="X24" s="90">
        <v>83729.055671376729</v>
      </c>
      <c r="Y24" s="90">
        <v>0</v>
      </c>
      <c r="Z24" s="263">
        <v>0</v>
      </c>
      <c r="AA24" s="297" t="s">
        <v>159</v>
      </c>
    </row>
    <row r="25" spans="1:2493" x14ac:dyDescent="0.2">
      <c r="A25" s="184" t="s">
        <v>139</v>
      </c>
      <c r="B25" s="278">
        <v>0</v>
      </c>
      <c r="C25" s="270">
        <v>0</v>
      </c>
      <c r="D25" s="258">
        <v>0</v>
      </c>
      <c r="E25" s="258">
        <v>0</v>
      </c>
      <c r="F25" s="258">
        <v>0</v>
      </c>
      <c r="G25" s="258">
        <v>0</v>
      </c>
      <c r="H25" s="271">
        <v>0</v>
      </c>
      <c r="I25" s="265">
        <v>0</v>
      </c>
      <c r="J25" s="90">
        <v>0</v>
      </c>
      <c r="K25" s="90">
        <v>0</v>
      </c>
      <c r="L25" s="90">
        <v>0</v>
      </c>
      <c r="M25" s="90">
        <v>0</v>
      </c>
      <c r="N25" s="266">
        <v>0</v>
      </c>
      <c r="O25" s="270">
        <v>176978.6250722126</v>
      </c>
      <c r="P25" s="258">
        <v>199234.19844632767</v>
      </c>
      <c r="Q25" s="258">
        <v>150815.47556212393</v>
      </c>
      <c r="R25" s="258">
        <v>1593.5166636313968</v>
      </c>
      <c r="S25" s="258">
        <v>8396.3056255247702</v>
      </c>
      <c r="T25" s="271">
        <v>12275.558812751924</v>
      </c>
      <c r="U25" s="264">
        <v>0</v>
      </c>
      <c r="V25" s="90">
        <v>0</v>
      </c>
      <c r="W25" s="90">
        <v>0</v>
      </c>
      <c r="X25" s="90">
        <v>0</v>
      </c>
      <c r="Y25" s="90">
        <v>0</v>
      </c>
      <c r="Z25" s="263">
        <v>0</v>
      </c>
      <c r="AA25" s="297" t="s">
        <v>150</v>
      </c>
    </row>
    <row r="26" spans="1:2493" x14ac:dyDescent="0.2">
      <c r="A26" s="184" t="s">
        <v>140</v>
      </c>
      <c r="B26" s="278">
        <v>0</v>
      </c>
      <c r="C26" s="270">
        <v>0</v>
      </c>
      <c r="D26" s="258">
        <v>0</v>
      </c>
      <c r="E26" s="258">
        <v>0</v>
      </c>
      <c r="F26" s="258">
        <v>4882385.1203501094</v>
      </c>
      <c r="G26" s="258">
        <v>116197.18309859156</v>
      </c>
      <c r="H26" s="271">
        <v>0</v>
      </c>
      <c r="I26" s="265">
        <v>0</v>
      </c>
      <c r="J26" s="90">
        <v>0</v>
      </c>
      <c r="K26" s="90">
        <v>0</v>
      </c>
      <c r="L26" s="90">
        <v>140682.42211793974</v>
      </c>
      <c r="M26" s="90">
        <v>0</v>
      </c>
      <c r="N26" s="266">
        <v>268320.18038331455</v>
      </c>
      <c r="O26" s="270">
        <v>103907.904871943</v>
      </c>
      <c r="P26" s="258">
        <v>132353.46045197739</v>
      </c>
      <c r="Q26" s="258">
        <v>85929.747704000838</v>
      </c>
      <c r="R26" s="258">
        <v>74895.283190675647</v>
      </c>
      <c r="S26" s="258">
        <v>115869.01763224181</v>
      </c>
      <c r="T26" s="271">
        <v>1051606.2049590815</v>
      </c>
      <c r="U26" s="264">
        <v>0</v>
      </c>
      <c r="V26" s="90">
        <v>0</v>
      </c>
      <c r="W26" s="90">
        <v>0</v>
      </c>
      <c r="X26" s="90">
        <v>26793.297814840549</v>
      </c>
      <c r="Y26" s="90">
        <v>0</v>
      </c>
      <c r="Z26" s="263">
        <v>0</v>
      </c>
      <c r="AA26" s="297" t="s">
        <v>141</v>
      </c>
    </row>
    <row r="27" spans="1:2493" x14ac:dyDescent="0.2">
      <c r="A27" s="184" t="s">
        <v>138</v>
      </c>
      <c r="B27" s="278">
        <v>0</v>
      </c>
      <c r="C27" s="270">
        <v>251496.81114148119</v>
      </c>
      <c r="D27" s="258">
        <v>303409.8971266406</v>
      </c>
      <c r="E27" s="258">
        <v>363549.44726620853</v>
      </c>
      <c r="F27" s="258">
        <v>1260365.0811931361</v>
      </c>
      <c r="G27" s="258">
        <v>2433305.7166528585</v>
      </c>
      <c r="H27" s="271">
        <v>862655.60165975103</v>
      </c>
      <c r="I27" s="265">
        <v>109103.7455410226</v>
      </c>
      <c r="J27" s="90">
        <v>65672.745194677176</v>
      </c>
      <c r="K27" s="90">
        <v>238339.31317273193</v>
      </c>
      <c r="L27" s="90">
        <v>566531.91609656811</v>
      </c>
      <c r="M27" s="90">
        <v>380263.42047495511</v>
      </c>
      <c r="N27" s="266">
        <v>226794.4381811349</v>
      </c>
      <c r="O27" s="270">
        <v>6703.7357981898713</v>
      </c>
      <c r="P27" s="258">
        <v>10560.116525423728</v>
      </c>
      <c r="Q27" s="258">
        <v>9937.4538161089404</v>
      </c>
      <c r="R27" s="258">
        <v>0</v>
      </c>
      <c r="S27" s="258">
        <v>0</v>
      </c>
      <c r="T27" s="271">
        <v>0</v>
      </c>
      <c r="U27" s="264">
        <v>0</v>
      </c>
      <c r="V27" s="90">
        <v>1077.8205235426947</v>
      </c>
      <c r="W27" s="90">
        <v>0</v>
      </c>
      <c r="X27" s="90">
        <v>0</v>
      </c>
      <c r="Y27" s="90">
        <v>0</v>
      </c>
      <c r="Z27" s="263">
        <v>0</v>
      </c>
      <c r="AA27" s="297" t="s">
        <v>160</v>
      </c>
    </row>
    <row r="28" spans="1:2493" x14ac:dyDescent="0.2">
      <c r="A28" s="184" t="s">
        <v>136</v>
      </c>
      <c r="B28" s="278">
        <v>0</v>
      </c>
      <c r="C28" s="270">
        <v>12787.973447871926</v>
      </c>
      <c r="D28" s="258">
        <v>17588.979543573372</v>
      </c>
      <c r="E28" s="258">
        <v>117396.17567971317</v>
      </c>
      <c r="F28" s="258">
        <v>1792655.1882989751</v>
      </c>
      <c r="G28" s="258">
        <v>471623.86081193038</v>
      </c>
      <c r="H28" s="271">
        <v>8289336.0995850628</v>
      </c>
      <c r="I28" s="265">
        <v>18527.051129607607</v>
      </c>
      <c r="J28" s="90">
        <v>15155.248891079349</v>
      </c>
      <c r="K28" s="90">
        <v>0</v>
      </c>
      <c r="L28" s="90">
        <v>847896.76033244759</v>
      </c>
      <c r="M28" s="90">
        <v>1439832.3687886649</v>
      </c>
      <c r="N28" s="266">
        <v>0</v>
      </c>
      <c r="O28" s="270">
        <v>2011.1207394569612</v>
      </c>
      <c r="P28" s="258">
        <v>2112.023305084746</v>
      </c>
      <c r="Q28" s="258">
        <v>0</v>
      </c>
      <c r="R28" s="258">
        <v>0</v>
      </c>
      <c r="S28" s="258">
        <v>1679.2611251049539</v>
      </c>
      <c r="T28" s="271">
        <v>4091.8529375839744</v>
      </c>
      <c r="U28" s="264">
        <v>0</v>
      </c>
      <c r="V28" s="90">
        <v>0</v>
      </c>
      <c r="W28" s="90">
        <v>4266.0550458715597</v>
      </c>
      <c r="X28" s="90">
        <v>3349.1622268550686</v>
      </c>
      <c r="Y28" s="90">
        <v>4420.2103632961216</v>
      </c>
      <c r="Z28" s="263">
        <v>3307.8721095250021</v>
      </c>
      <c r="AA28" s="297" t="s">
        <v>156</v>
      </c>
    </row>
    <row r="29" spans="1:2493" x14ac:dyDescent="0.2">
      <c r="A29" s="184" t="s">
        <v>125</v>
      </c>
      <c r="B29" s="278">
        <v>9299602.2978347335</v>
      </c>
      <c r="C29" s="270">
        <v>3124528.1790967071</v>
      </c>
      <c r="D29" s="258">
        <v>4397244.885893343</v>
      </c>
      <c r="E29" s="258">
        <v>3889221.6910666269</v>
      </c>
      <c r="F29" s="258">
        <v>5702234.2508349651</v>
      </c>
      <c r="G29" s="258">
        <v>3670463.9602319803</v>
      </c>
      <c r="H29" s="271">
        <v>1733153.5269709544</v>
      </c>
      <c r="I29" s="265">
        <v>2161489.2984542209</v>
      </c>
      <c r="J29" s="90">
        <v>1141695.4164613108</v>
      </c>
      <c r="K29" s="90">
        <v>2260818.6278099143</v>
      </c>
      <c r="L29" s="90">
        <v>604554.19234465982</v>
      </c>
      <c r="M29" s="90">
        <v>863899.42127319891</v>
      </c>
      <c r="N29" s="266">
        <v>2961104.8478015782</v>
      </c>
      <c r="O29" s="270">
        <v>59663.24860388985</v>
      </c>
      <c r="P29" s="258">
        <v>56320.621468926562</v>
      </c>
      <c r="Q29" s="258">
        <v>36827.034730286076</v>
      </c>
      <c r="R29" s="258">
        <v>3187.0333272627936</v>
      </c>
      <c r="S29" s="258">
        <v>0</v>
      </c>
      <c r="T29" s="271">
        <v>171857.82337852693</v>
      </c>
      <c r="U29" s="264">
        <v>393750</v>
      </c>
      <c r="V29" s="90">
        <v>492563.97925901151</v>
      </c>
      <c r="W29" s="90">
        <v>866009.1743119267</v>
      </c>
      <c r="X29" s="90">
        <v>351662.03381978226</v>
      </c>
      <c r="Y29" s="90">
        <v>194489.25598502936</v>
      </c>
      <c r="Z29" s="263">
        <v>13231.488438100008</v>
      </c>
      <c r="AA29" s="297" t="s">
        <v>144</v>
      </c>
    </row>
    <row r="30" spans="1:2493" x14ac:dyDescent="0.2">
      <c r="A30" s="184" t="s">
        <v>328</v>
      </c>
      <c r="B30" s="278">
        <v>2896597.4370304905</v>
      </c>
      <c r="C30" s="270">
        <v>196082.25953403619</v>
      </c>
      <c r="D30" s="258">
        <v>250642.95849592052</v>
      </c>
      <c r="E30" s="258">
        <v>681655.21362414095</v>
      </c>
      <c r="F30" s="258">
        <v>3132557.8717033281</v>
      </c>
      <c r="G30" s="258">
        <v>1367025.6835128418</v>
      </c>
      <c r="H30" s="271">
        <v>2007634.8547717843</v>
      </c>
      <c r="I30" s="265">
        <v>308784.18549346016</v>
      </c>
      <c r="J30" s="90">
        <v>78302.119270576644</v>
      </c>
      <c r="K30" s="90">
        <v>211100.53452441972</v>
      </c>
      <c r="L30" s="90">
        <v>790863.34596030985</v>
      </c>
      <c r="M30" s="90">
        <v>572241.06964677712</v>
      </c>
      <c r="N30" s="266">
        <v>1137166.4787673808</v>
      </c>
      <c r="O30" s="270">
        <v>176308.25149239361</v>
      </c>
      <c r="P30" s="258">
        <v>214722.36935028248</v>
      </c>
      <c r="Q30" s="258">
        <v>142047.13395967486</v>
      </c>
      <c r="R30" s="258">
        <v>47805.499908941907</v>
      </c>
      <c r="S30" s="258">
        <v>75566.750629722927</v>
      </c>
      <c r="T30" s="271">
        <v>286429.70563087822</v>
      </c>
      <c r="U30" s="264">
        <v>30468.749999999996</v>
      </c>
      <c r="V30" s="90">
        <v>5389.1026177134736</v>
      </c>
      <c r="W30" s="90">
        <v>49059.633027522934</v>
      </c>
      <c r="X30" s="90">
        <v>110522.35348621728</v>
      </c>
      <c r="Y30" s="90">
        <v>154707.36271536426</v>
      </c>
      <c r="Z30" s="263">
        <v>148854.24492862509</v>
      </c>
      <c r="AA30" s="297" t="s">
        <v>143</v>
      </c>
    </row>
    <row r="31" spans="1:2493" x14ac:dyDescent="0.2">
      <c r="A31" s="184" t="s">
        <v>329</v>
      </c>
      <c r="B31" s="278">
        <v>1737958.4622182942</v>
      </c>
      <c r="C31" s="270">
        <v>161980.99700637773</v>
      </c>
      <c r="D31" s="258">
        <v>180287.04032162705</v>
      </c>
      <c r="E31" s="258">
        <v>132544.06931580522</v>
      </c>
      <c r="F31" s="258">
        <v>61182.770931705636</v>
      </c>
      <c r="G31" s="258">
        <v>54681.027340513669</v>
      </c>
      <c r="H31" s="271">
        <v>243112.03319502075</v>
      </c>
      <c r="I31" s="265">
        <v>10292.806183115337</v>
      </c>
      <c r="J31" s="90">
        <v>25258.748151798918</v>
      </c>
      <c r="K31" s="90">
        <v>10214.541993117082</v>
      </c>
      <c r="L31" s="90">
        <v>30417.820998473457</v>
      </c>
      <c r="M31" s="90">
        <v>36918.778686888843</v>
      </c>
      <c r="N31" s="266">
        <v>25554.302893649005</v>
      </c>
      <c r="O31" s="270">
        <v>212508.42480261892</v>
      </c>
      <c r="P31" s="258">
        <v>264706.92090395477</v>
      </c>
      <c r="Q31" s="258">
        <v>182966.06143777049</v>
      </c>
      <c r="R31" s="258">
        <v>39837.916590784916</v>
      </c>
      <c r="S31" s="258">
        <v>28547.439126784215</v>
      </c>
      <c r="T31" s="271">
        <v>253694.88213020645</v>
      </c>
      <c r="U31" s="264">
        <v>37500</v>
      </c>
      <c r="V31" s="90">
        <v>43112.820941707789</v>
      </c>
      <c r="W31" s="90">
        <v>14931.192660550458</v>
      </c>
      <c r="X31" s="90">
        <v>26793.297814840549</v>
      </c>
      <c r="Y31" s="90">
        <v>8840.4207265922432</v>
      </c>
      <c r="Z31" s="263">
        <v>9923.6163285750063</v>
      </c>
      <c r="AA31" s="297" t="s">
        <v>155</v>
      </c>
    </row>
    <row r="32" spans="1:2493" ht="15" thickBot="1" x14ac:dyDescent="0.25">
      <c r="A32" s="185" t="s">
        <v>330</v>
      </c>
      <c r="B32" s="279">
        <v>0</v>
      </c>
      <c r="C32" s="272">
        <v>4045262.2673434857</v>
      </c>
      <c r="D32" s="273">
        <v>989380.09932600218</v>
      </c>
      <c r="E32" s="273">
        <v>681655.21362414106</v>
      </c>
      <c r="F32" s="273">
        <v>7060491.7655188302</v>
      </c>
      <c r="G32" s="273">
        <v>2303438.276719138</v>
      </c>
      <c r="H32" s="274">
        <v>4148589.2116182572</v>
      </c>
      <c r="I32" s="267">
        <v>61756.837098692034</v>
      </c>
      <c r="J32" s="268">
        <v>495071.46377525874</v>
      </c>
      <c r="K32" s="268">
        <v>1198506.2605257379</v>
      </c>
      <c r="L32" s="268">
        <v>114066.82874427547</v>
      </c>
      <c r="M32" s="268">
        <v>1402913.5901017759</v>
      </c>
      <c r="N32" s="269">
        <v>2667230.364524615</v>
      </c>
      <c r="O32" s="272">
        <v>670.37357981898708</v>
      </c>
      <c r="P32" s="273">
        <v>1408.0155367231639</v>
      </c>
      <c r="Q32" s="273">
        <v>0</v>
      </c>
      <c r="R32" s="273">
        <v>4780.5499908941902</v>
      </c>
      <c r="S32" s="273">
        <v>6717.0445004198154</v>
      </c>
      <c r="T32" s="274">
        <v>4091.8529375839744</v>
      </c>
      <c r="U32" s="277">
        <v>269531.25</v>
      </c>
      <c r="V32" s="268">
        <v>131494.10387220874</v>
      </c>
      <c r="W32" s="268">
        <v>358348.623853211</v>
      </c>
      <c r="X32" s="268">
        <v>117220.67793992742</v>
      </c>
      <c r="Y32" s="268">
        <v>26521.262179776732</v>
      </c>
      <c r="Z32" s="293">
        <v>82696.802738125043</v>
      </c>
      <c r="AA32" s="298" t="s">
        <v>142</v>
      </c>
    </row>
    <row r="33" spans="1:27" x14ac:dyDescent="0.2">
      <c r="A33" s="91"/>
      <c r="B33" s="88"/>
      <c r="C33" s="88"/>
      <c r="D33" s="88"/>
      <c r="E33" s="88"/>
      <c r="F33" s="88"/>
      <c r="G33" s="88"/>
      <c r="H33" s="88"/>
      <c r="I33" s="88"/>
      <c r="J33" s="88"/>
      <c r="K33" s="88"/>
      <c r="L33" s="88"/>
      <c r="M33" s="88"/>
      <c r="N33" s="88"/>
      <c r="O33" s="88"/>
      <c r="P33" s="88"/>
      <c r="Q33" s="88"/>
      <c r="R33" s="88"/>
      <c r="S33" s="88"/>
      <c r="T33" s="88"/>
      <c r="U33" s="88"/>
      <c r="V33" s="88"/>
      <c r="W33" s="88"/>
      <c r="X33" s="88"/>
      <c r="Y33" s="88"/>
      <c r="Z33" s="88"/>
      <c r="AA33" s="209"/>
    </row>
    <row r="34" spans="1:27" x14ac:dyDescent="0.2">
      <c r="A34" s="75"/>
      <c r="B34" s="75"/>
      <c r="C34" s="75"/>
      <c r="D34" s="75"/>
      <c r="E34" s="75"/>
      <c r="F34" s="75"/>
      <c r="G34" s="75"/>
      <c r="H34" s="75"/>
      <c r="I34" s="75"/>
      <c r="J34" s="75"/>
      <c r="K34" s="75"/>
      <c r="L34" s="75"/>
      <c r="M34" s="75"/>
      <c r="N34" s="75"/>
      <c r="O34" s="75"/>
      <c r="P34" s="75"/>
      <c r="Q34" s="75"/>
      <c r="R34" s="75"/>
      <c r="S34" s="75"/>
      <c r="T34" s="75"/>
      <c r="U34" s="75"/>
      <c r="V34" s="75"/>
      <c r="W34" s="75"/>
      <c r="X34" s="75"/>
      <c r="Y34" s="75"/>
      <c r="Z34" s="75"/>
      <c r="AA34" s="75"/>
    </row>
    <row r="35" spans="1:27" ht="15.75" thickBot="1" x14ac:dyDescent="0.25">
      <c r="A35" s="68" t="s">
        <v>280</v>
      </c>
    </row>
    <row r="36" spans="1:27" x14ac:dyDescent="0.2">
      <c r="A36" s="820" t="s">
        <v>389</v>
      </c>
      <c r="B36" s="345">
        <v>0</v>
      </c>
      <c r="C36" s="843" t="s">
        <v>388</v>
      </c>
      <c r="D36" s="844"/>
      <c r="E36" s="844"/>
      <c r="F36" s="844" t="s">
        <v>387</v>
      </c>
      <c r="G36" s="844"/>
      <c r="H36" s="845"/>
      <c r="I36" s="818" t="s">
        <v>388</v>
      </c>
      <c r="J36" s="807"/>
      <c r="K36" s="807"/>
      <c r="L36" s="807" t="s">
        <v>387</v>
      </c>
      <c r="M36" s="807"/>
      <c r="N36" s="846"/>
      <c r="O36" s="843" t="s">
        <v>388</v>
      </c>
      <c r="P36" s="844"/>
      <c r="Q36" s="844"/>
      <c r="R36" s="844" t="s">
        <v>387</v>
      </c>
      <c r="S36" s="844"/>
      <c r="T36" s="845"/>
      <c r="U36" s="818" t="s">
        <v>388</v>
      </c>
      <c r="V36" s="807"/>
      <c r="W36" s="807"/>
      <c r="X36" s="807" t="s">
        <v>387</v>
      </c>
      <c r="Y36" s="807"/>
      <c r="Z36" s="808"/>
    </row>
    <row r="37" spans="1:27" ht="15" thickBot="1" x14ac:dyDescent="0.25">
      <c r="A37" s="821"/>
      <c r="B37" s="346" t="s">
        <v>164</v>
      </c>
      <c r="C37" s="287" t="s">
        <v>309</v>
      </c>
      <c r="D37" s="288" t="s">
        <v>310</v>
      </c>
      <c r="E37" s="288" t="s">
        <v>311</v>
      </c>
      <c r="F37" s="404" t="s">
        <v>309</v>
      </c>
      <c r="G37" s="288" t="s">
        <v>310</v>
      </c>
      <c r="H37" s="288" t="s">
        <v>311</v>
      </c>
      <c r="I37" s="383" t="s">
        <v>318</v>
      </c>
      <c r="J37" s="384" t="s">
        <v>319</v>
      </c>
      <c r="K37" s="384" t="s">
        <v>320</v>
      </c>
      <c r="L37" s="384" t="s">
        <v>318</v>
      </c>
      <c r="M37" s="384" t="s">
        <v>319</v>
      </c>
      <c r="N37" s="386" t="s">
        <v>320</v>
      </c>
      <c r="O37" s="287" t="s">
        <v>312</v>
      </c>
      <c r="P37" s="288" t="s">
        <v>313</v>
      </c>
      <c r="Q37" s="288" t="s">
        <v>314</v>
      </c>
      <c r="R37" s="288" t="s">
        <v>312</v>
      </c>
      <c r="S37" s="288" t="s">
        <v>313</v>
      </c>
      <c r="T37" s="289" t="s">
        <v>314</v>
      </c>
      <c r="U37" s="387" t="s">
        <v>315</v>
      </c>
      <c r="V37" s="384" t="s">
        <v>316</v>
      </c>
      <c r="W37" s="384" t="s">
        <v>317</v>
      </c>
      <c r="X37" s="384" t="s">
        <v>315</v>
      </c>
      <c r="Y37" s="384" t="s">
        <v>316</v>
      </c>
      <c r="Z37" s="385" t="s">
        <v>317</v>
      </c>
    </row>
    <row r="38" spans="1:27" ht="15" x14ac:dyDescent="0.2">
      <c r="A38" s="184" t="s">
        <v>131</v>
      </c>
      <c r="B38" s="847" t="s">
        <v>171</v>
      </c>
      <c r="C38" s="300">
        <f>(C13-$B13)*90</f>
        <v>4603670.4412338929</v>
      </c>
      <c r="D38" s="300">
        <f t="shared" ref="D38:E38" si="2">(D13-$B13)*90</f>
        <v>3166016.3178432072</v>
      </c>
      <c r="E38" s="300">
        <f t="shared" si="2"/>
        <v>17041380.340603527</v>
      </c>
      <c r="F38" s="301">
        <f>(F13-C13)*120</f>
        <v>130421717.46458846</v>
      </c>
      <c r="G38" s="301">
        <f t="shared" ref="G38:H38" si="3">(G13-D13)*120</f>
        <v>27767045.903742887</v>
      </c>
      <c r="H38" s="301">
        <f t="shared" si="3"/>
        <v>199372765.35499057</v>
      </c>
      <c r="I38" s="417">
        <f>(I13-$B13)*90</f>
        <v>741082.04518430447</v>
      </c>
      <c r="J38" s="417">
        <f t="shared" ref="J38:K38" si="4">(J13-$B13)*90</f>
        <v>3182602.2671266636</v>
      </c>
      <c r="K38" s="417">
        <f t="shared" si="4"/>
        <v>4290107.6371091744</v>
      </c>
      <c r="L38" s="418">
        <f>(L13-I13)*120</f>
        <v>13156177.370711084</v>
      </c>
      <c r="M38" s="418">
        <f t="shared" ref="M38:M57" si="5">(M13-J13)*120</f>
        <v>82589497.78206034</v>
      </c>
      <c r="N38" s="418">
        <f t="shared" ref="N38:N57" si="6">(N13-K13)*120</f>
        <v>26094963.58644744</v>
      </c>
      <c r="O38" s="849" t="s">
        <v>171</v>
      </c>
      <c r="P38" s="850"/>
      <c r="Q38" s="851"/>
      <c r="R38" s="300">
        <f>(R13-O13)*120</f>
        <v>0</v>
      </c>
      <c r="S38" s="301">
        <f t="shared" ref="S38:S57" si="7">(S13-P13)*120</f>
        <v>-168961.86440677967</v>
      </c>
      <c r="T38" s="301">
        <f t="shared" ref="T38:T57" si="8">(T13-Q13)*120</f>
        <v>-70146.732819592522</v>
      </c>
      <c r="U38" s="304">
        <f t="shared" ref="U38:W53" si="9">(U13-$B13)/U$11*90</f>
        <v>6240.7544378698231</v>
      </c>
      <c r="V38" s="303">
        <f t="shared" si="9"/>
        <v>0</v>
      </c>
      <c r="W38" s="303">
        <f t="shared" si="9"/>
        <v>17399.318162920259</v>
      </c>
      <c r="X38" s="428">
        <f>(X13-U13)*120</f>
        <v>6952940.4100069487</v>
      </c>
      <c r="Y38" s="428">
        <f t="shared" ref="Y38:Y57" si="10">(Y13-V13)*120</f>
        <v>5834677.6795508806</v>
      </c>
      <c r="Z38" s="428">
        <f t="shared" ref="Z38:Z57" si="11">(Z13-W13)*120</f>
        <v>3995445.9294591225</v>
      </c>
    </row>
    <row r="39" spans="1:27" x14ac:dyDescent="0.2">
      <c r="A39" s="184" t="s">
        <v>230</v>
      </c>
      <c r="B39" s="847"/>
      <c r="C39" s="300">
        <f t="shared" ref="C39:E57" si="12">(C14-$B14)*90</f>
        <v>-268926204.15377814</v>
      </c>
      <c r="D39" s="300">
        <f t="shared" si="12"/>
        <v>-268926204.15377814</v>
      </c>
      <c r="E39" s="300">
        <f t="shared" si="12"/>
        <v>-268926204.15377814</v>
      </c>
      <c r="F39" s="301">
        <f t="shared" ref="F39:F57" si="13">(F14-C14)*120</f>
        <v>0</v>
      </c>
      <c r="G39" s="301">
        <f t="shared" ref="G39:H39" si="14">(G14-D14)*120</f>
        <v>0</v>
      </c>
      <c r="H39" s="301">
        <f t="shared" si="14"/>
        <v>0</v>
      </c>
      <c r="I39" s="417">
        <f t="shared" ref="I39:K39" si="15">(I14-$B14)*90</f>
        <v>-268926204.15377814</v>
      </c>
      <c r="J39" s="417">
        <f t="shared" si="15"/>
        <v>-268926204.15377814</v>
      </c>
      <c r="K39" s="417">
        <f t="shared" si="15"/>
        <v>-268926204.15377814</v>
      </c>
      <c r="L39" s="418">
        <f t="shared" ref="L39:L57" si="16">(L14-I14)*120</f>
        <v>0</v>
      </c>
      <c r="M39" s="418">
        <f t="shared" si="5"/>
        <v>0</v>
      </c>
      <c r="N39" s="418">
        <f t="shared" si="6"/>
        <v>0</v>
      </c>
      <c r="O39" s="849"/>
      <c r="P39" s="850"/>
      <c r="Q39" s="851"/>
      <c r="R39" s="301">
        <f t="shared" ref="R39:R57" si="17">(R14-O14)*120</f>
        <v>0</v>
      </c>
      <c r="S39" s="301">
        <f t="shared" si="7"/>
        <v>0</v>
      </c>
      <c r="T39" s="301">
        <f t="shared" si="8"/>
        <v>0</v>
      </c>
      <c r="U39" s="305">
        <f t="shared" si="9"/>
        <v>-7956396.5725969877</v>
      </c>
      <c r="V39" s="257">
        <f t="shared" si="9"/>
        <v>-7932926.3762176447</v>
      </c>
      <c r="W39" s="257">
        <f t="shared" si="9"/>
        <v>-8124658.7357636895</v>
      </c>
      <c r="X39" s="418">
        <f t="shared" ref="X39:X57" si="18">(X14-U14)*120</f>
        <v>0</v>
      </c>
      <c r="Y39" s="418">
        <f t="shared" si="10"/>
        <v>0</v>
      </c>
      <c r="Z39" s="418">
        <f t="shared" si="11"/>
        <v>0</v>
      </c>
    </row>
    <row r="40" spans="1:27" x14ac:dyDescent="0.2">
      <c r="A40" s="184" t="s">
        <v>132</v>
      </c>
      <c r="B40" s="847"/>
      <c r="C40" s="300">
        <f t="shared" si="12"/>
        <v>-795802032.6999557</v>
      </c>
      <c r="D40" s="300">
        <f t="shared" si="12"/>
        <v>-795802032.6999557</v>
      </c>
      <c r="E40" s="300">
        <f t="shared" si="12"/>
        <v>-795802032.6999557</v>
      </c>
      <c r="F40" s="301">
        <f t="shared" si="13"/>
        <v>0</v>
      </c>
      <c r="G40" s="301">
        <f t="shared" ref="G40:H40" si="19">(G15-D15)*120</f>
        <v>0</v>
      </c>
      <c r="H40" s="301">
        <f t="shared" si="19"/>
        <v>0</v>
      </c>
      <c r="I40" s="417">
        <f t="shared" ref="I40:K40" si="20">(I15-$B15)*90</f>
        <v>-795802032.6999557</v>
      </c>
      <c r="J40" s="417">
        <f t="shared" si="20"/>
        <v>-795802032.6999557</v>
      </c>
      <c r="K40" s="417">
        <f t="shared" si="20"/>
        <v>-795802032.6999557</v>
      </c>
      <c r="L40" s="418">
        <f t="shared" si="16"/>
        <v>0</v>
      </c>
      <c r="M40" s="418">
        <f t="shared" si="5"/>
        <v>0</v>
      </c>
      <c r="N40" s="418">
        <f t="shared" si="6"/>
        <v>0</v>
      </c>
      <c r="O40" s="849"/>
      <c r="P40" s="850"/>
      <c r="Q40" s="851"/>
      <c r="R40" s="301">
        <f t="shared" si="17"/>
        <v>0</v>
      </c>
      <c r="S40" s="301">
        <f t="shared" si="7"/>
        <v>0</v>
      </c>
      <c r="T40" s="301">
        <f t="shared" si="8"/>
        <v>0</v>
      </c>
      <c r="U40" s="305">
        <f t="shared" si="9"/>
        <v>-23544438.837276798</v>
      </c>
      <c r="V40" s="257">
        <f t="shared" si="9"/>
        <v>-23474986.215337925</v>
      </c>
      <c r="W40" s="257">
        <f t="shared" si="9"/>
        <v>-24042357.483382348</v>
      </c>
      <c r="X40" s="418">
        <f t="shared" si="18"/>
        <v>0</v>
      </c>
      <c r="Y40" s="418">
        <f t="shared" si="10"/>
        <v>0</v>
      </c>
      <c r="Z40" s="418">
        <f t="shared" si="11"/>
        <v>0</v>
      </c>
    </row>
    <row r="41" spans="1:27" ht="15" x14ac:dyDescent="0.2">
      <c r="A41" s="184" t="s">
        <v>231</v>
      </c>
      <c r="B41" s="847"/>
      <c r="C41" s="300">
        <f t="shared" si="12"/>
        <v>-1387025275.7161839</v>
      </c>
      <c r="D41" s="300">
        <f t="shared" si="12"/>
        <v>-1353584525.6024981</v>
      </c>
      <c r="E41" s="300">
        <f t="shared" si="12"/>
        <v>-1378662993.3270056</v>
      </c>
      <c r="F41" s="301">
        <f t="shared" si="13"/>
        <v>112760188.42871279</v>
      </c>
      <c r="G41" s="301">
        <f t="shared" ref="G41:H41" si="21">(G16-D16)*120</f>
        <v>-7411439.5069790818</v>
      </c>
      <c r="H41" s="301">
        <f t="shared" si="21"/>
        <v>-9174528.995434083</v>
      </c>
      <c r="I41" s="417">
        <f t="shared" ref="I41:K41" si="22">(I16-$B16)*90</f>
        <v>-1402660726.1361623</v>
      </c>
      <c r="J41" s="417">
        <f t="shared" si="22"/>
        <v>-1410457572.2832015</v>
      </c>
      <c r="K41" s="417">
        <f t="shared" si="22"/>
        <v>-1380600805.3636291</v>
      </c>
      <c r="L41" s="418">
        <f t="shared" si="16"/>
        <v>38276248.293502688</v>
      </c>
      <c r="M41" s="418">
        <f t="shared" si="5"/>
        <v>38895517.589248449</v>
      </c>
      <c r="N41" s="418">
        <f t="shared" si="6"/>
        <v>25868715.070194151</v>
      </c>
      <c r="O41" s="849"/>
      <c r="P41" s="850"/>
      <c r="Q41" s="851"/>
      <c r="R41" s="301">
        <f t="shared" si="17"/>
        <v>-13814082.068646334</v>
      </c>
      <c r="S41" s="301">
        <f t="shared" si="7"/>
        <v>-16953593.956794605</v>
      </c>
      <c r="T41" s="301">
        <f t="shared" si="8"/>
        <v>-3928317.3596656653</v>
      </c>
      <c r="U41" s="305">
        <f t="shared" si="9"/>
        <v>-38086582.503588736</v>
      </c>
      <c r="V41" s="257">
        <f t="shared" si="9"/>
        <v>-40332513.823982529</v>
      </c>
      <c r="W41" s="257">
        <f t="shared" si="9"/>
        <v>-39901807.425294936</v>
      </c>
      <c r="X41" s="428">
        <f t="shared" si="18"/>
        <v>125049658.32754235</v>
      </c>
      <c r="Y41" s="428">
        <f t="shared" si="10"/>
        <v>443216031.85489231</v>
      </c>
      <c r="Z41" s="428">
        <f t="shared" si="11"/>
        <v>488222570.00209081</v>
      </c>
    </row>
    <row r="42" spans="1:27" x14ac:dyDescent="0.2">
      <c r="A42" s="184" t="s">
        <v>232</v>
      </c>
      <c r="B42" s="847"/>
      <c r="C42" s="300">
        <f t="shared" si="12"/>
        <v>-681960599.2915591</v>
      </c>
      <c r="D42" s="300">
        <f t="shared" si="12"/>
        <v>-650974981.5499804</v>
      </c>
      <c r="E42" s="300">
        <f t="shared" si="12"/>
        <v>-678354916.90212417</v>
      </c>
      <c r="F42" s="301">
        <f t="shared" si="13"/>
        <v>10092834.234295087</v>
      </c>
      <c r="G42" s="301">
        <f t="shared" ref="G42:H42" si="23">(G17-D17)*120</f>
        <v>-16521490.754094072</v>
      </c>
      <c r="H42" s="301">
        <f t="shared" si="23"/>
        <v>259855889.02925396</v>
      </c>
      <c r="I42" s="417">
        <f t="shared" ref="I42:K42" si="24">(I17-$B17)*90</f>
        <v>-662933747.63488328</v>
      </c>
      <c r="J42" s="417">
        <f t="shared" si="24"/>
        <v>-673451627.27721572</v>
      </c>
      <c r="K42" s="417">
        <f t="shared" si="24"/>
        <v>-639333891.0173825</v>
      </c>
      <c r="L42" s="418">
        <f t="shared" si="16"/>
        <v>46683634.338608466</v>
      </c>
      <c r="M42" s="418">
        <f t="shared" si="5"/>
        <v>-41734760.166372277</v>
      </c>
      <c r="N42" s="418">
        <f t="shared" si="6"/>
        <v>-94049587.745637029</v>
      </c>
      <c r="O42" s="849"/>
      <c r="P42" s="850"/>
      <c r="Q42" s="851"/>
      <c r="R42" s="301">
        <f t="shared" si="17"/>
        <v>-17776983.10170069</v>
      </c>
      <c r="S42" s="301">
        <f t="shared" si="7"/>
        <v>-12366027.115442088</v>
      </c>
      <c r="T42" s="301">
        <f t="shared" si="8"/>
        <v>24971859.482836347</v>
      </c>
      <c r="U42" s="305">
        <f t="shared" si="9"/>
        <v>-16746461.968913343</v>
      </c>
      <c r="V42" s="257">
        <f t="shared" si="9"/>
        <v>-18613462.454795942</v>
      </c>
      <c r="W42" s="257">
        <f t="shared" si="9"/>
        <v>-17864853.740644287</v>
      </c>
      <c r="X42" s="418">
        <f t="shared" si="18"/>
        <v>-168019733.03219831</v>
      </c>
      <c r="Y42" s="418">
        <f t="shared" si="10"/>
        <v>-43195612.454382777</v>
      </c>
      <c r="Z42" s="418">
        <f t="shared" si="11"/>
        <v>-102049144.25933458</v>
      </c>
    </row>
    <row r="43" spans="1:27" ht="15" x14ac:dyDescent="0.2">
      <c r="A43" s="184" t="s">
        <v>233</v>
      </c>
      <c r="B43" s="847"/>
      <c r="C43" s="300">
        <f t="shared" si="12"/>
        <v>-278336610.99572551</v>
      </c>
      <c r="D43" s="300">
        <f t="shared" si="12"/>
        <v>-262332978.14041042</v>
      </c>
      <c r="E43" s="300">
        <f t="shared" si="12"/>
        <v>-264670686.12370235</v>
      </c>
      <c r="F43" s="301">
        <f t="shared" si="13"/>
        <v>150696603.69895205</v>
      </c>
      <c r="G43" s="301">
        <f t="shared" ref="G43:H43" si="25">(G18-D18)*120</f>
        <v>44023912.479320556</v>
      </c>
      <c r="H43" s="301">
        <f t="shared" si="25"/>
        <v>223121609.12044847</v>
      </c>
      <c r="I43" s="417">
        <f t="shared" ref="I43:K43" si="26">(I18-$B18)*90</f>
        <v>-294700218.95556021</v>
      </c>
      <c r="J43" s="417">
        <f t="shared" si="26"/>
        <v>-263404987.2191273</v>
      </c>
      <c r="K43" s="417">
        <f t="shared" si="26"/>
        <v>-219758588.60884681</v>
      </c>
      <c r="L43" s="418">
        <f t="shared" si="16"/>
        <v>643851271.87202334</v>
      </c>
      <c r="M43" s="418">
        <f t="shared" si="5"/>
        <v>276357102.1033175</v>
      </c>
      <c r="N43" s="418">
        <f t="shared" si="6"/>
        <v>262003396.3033275</v>
      </c>
      <c r="O43" s="849"/>
      <c r="P43" s="850"/>
      <c r="Q43" s="851"/>
      <c r="R43" s="301">
        <f>(R18-O18)*120</f>
        <v>27879060.094239596</v>
      </c>
      <c r="S43" s="301">
        <f t="shared" si="7"/>
        <v>2043788.4237715043</v>
      </c>
      <c r="T43" s="301">
        <f t="shared" si="8"/>
        <v>-26445557.134339917</v>
      </c>
      <c r="U43" s="305">
        <f t="shared" si="9"/>
        <v>1828527.2616205653</v>
      </c>
      <c r="V43" s="257">
        <f t="shared" si="9"/>
        <v>-2839195.1902965424</v>
      </c>
      <c r="W43" s="257">
        <f t="shared" si="9"/>
        <v>-2469559.6434872122</v>
      </c>
      <c r="X43" s="428">
        <f t="shared" si="18"/>
        <v>933506529.41857791</v>
      </c>
      <c r="Y43" s="428">
        <f t="shared" si="10"/>
        <v>2726894826.0449677</v>
      </c>
      <c r="Z43" s="428">
        <f t="shared" si="11"/>
        <v>1573121782.844749</v>
      </c>
    </row>
    <row r="44" spans="1:27" ht="15" x14ac:dyDescent="0.2">
      <c r="A44" s="184" t="s">
        <v>133</v>
      </c>
      <c r="B44" s="847"/>
      <c r="C44" s="300">
        <f t="shared" si="12"/>
        <v>3452752.8309254195</v>
      </c>
      <c r="D44" s="300">
        <f t="shared" si="12"/>
        <v>3166016.3178432072</v>
      </c>
      <c r="E44" s="300">
        <f t="shared" si="12"/>
        <v>0</v>
      </c>
      <c r="F44" s="301">
        <f t="shared" si="13"/>
        <v>344872317.12066871</v>
      </c>
      <c r="G44" s="301">
        <f t="shared" ref="G44:H44" si="27">(G19-D19)*120</f>
        <v>108968371.50440568</v>
      </c>
      <c r="H44" s="301">
        <f t="shared" si="27"/>
        <v>0</v>
      </c>
      <c r="I44" s="417">
        <f t="shared" ref="I44:K44" si="28">(I19-$B19)*90</f>
        <v>2408516.6468489892</v>
      </c>
      <c r="J44" s="417">
        <f t="shared" si="28"/>
        <v>2045958.6002957122</v>
      </c>
      <c r="K44" s="417">
        <f t="shared" si="28"/>
        <v>919308.77938053734</v>
      </c>
      <c r="L44" s="418">
        <f t="shared" si="16"/>
        <v>8651594.6602726616</v>
      </c>
      <c r="M44" s="418">
        <f t="shared" si="5"/>
        <v>4803486.0517310407</v>
      </c>
      <c r="N44" s="418">
        <f t="shared" si="6"/>
        <v>9890376.7195632681</v>
      </c>
      <c r="O44" s="849"/>
      <c r="P44" s="850"/>
      <c r="Q44" s="851"/>
      <c r="R44" s="382">
        <f t="shared" si="17"/>
        <v>1471759.7863254205</v>
      </c>
      <c r="S44" s="382">
        <f t="shared" si="7"/>
        <v>3595393.0164795285</v>
      </c>
      <c r="T44" s="382">
        <f t="shared" si="8"/>
        <v>2735674.8076934009</v>
      </c>
      <c r="U44" s="305">
        <f t="shared" si="9"/>
        <v>0</v>
      </c>
      <c r="V44" s="257">
        <f t="shared" si="9"/>
        <v>0</v>
      </c>
      <c r="W44" s="257">
        <f t="shared" si="9"/>
        <v>0</v>
      </c>
      <c r="X44" s="418">
        <f t="shared" si="18"/>
        <v>0</v>
      </c>
      <c r="Y44" s="418">
        <f t="shared" si="10"/>
        <v>0</v>
      </c>
      <c r="Z44" s="418">
        <f t="shared" si="11"/>
        <v>0</v>
      </c>
    </row>
    <row r="45" spans="1:27" ht="15" x14ac:dyDescent="0.2">
      <c r="A45" s="184" t="s">
        <v>327</v>
      </c>
      <c r="B45" s="847"/>
      <c r="C45" s="300">
        <f t="shared" si="12"/>
        <v>2271069693.124527</v>
      </c>
      <c r="D45" s="300">
        <f t="shared" si="12"/>
        <v>3061345257.1418591</v>
      </c>
      <c r="E45" s="300">
        <f t="shared" si="12"/>
        <v>2020991541.8151021</v>
      </c>
      <c r="F45" s="301">
        <f t="shared" si="13"/>
        <v>-5065206243.7101355</v>
      </c>
      <c r="G45" s="301">
        <f t="shared" ref="G45:H45" si="29">(G20-D20)*120</f>
        <v>-6109264619.1822395</v>
      </c>
      <c r="H45" s="301">
        <f t="shared" si="29"/>
        <v>-4414491557.0641689</v>
      </c>
      <c r="I45" s="417">
        <f t="shared" ref="I45:K45" si="30">(I20-$B20)*90</f>
        <v>396206539.41975129</v>
      </c>
      <c r="J45" s="417">
        <f t="shared" si="30"/>
        <v>821605947.35809386</v>
      </c>
      <c r="K45" s="417">
        <f t="shared" si="30"/>
        <v>1113371215.7698865</v>
      </c>
      <c r="L45" s="418">
        <f t="shared" si="16"/>
        <v>2389543540.1609983</v>
      </c>
      <c r="M45" s="418">
        <f t="shared" si="5"/>
        <v>361729534.10825324</v>
      </c>
      <c r="N45" s="418">
        <f t="shared" si="6"/>
        <v>-3028104992.0177546</v>
      </c>
      <c r="O45" s="849"/>
      <c r="P45" s="850"/>
      <c r="Q45" s="851"/>
      <c r="R45" s="382">
        <f t="shared" si="17"/>
        <v>2202147353.118453</v>
      </c>
      <c r="S45" s="382">
        <f t="shared" si="7"/>
        <v>2763288024.1909671</v>
      </c>
      <c r="T45" s="382">
        <f t="shared" si="8"/>
        <v>2013331045.4154928</v>
      </c>
      <c r="U45" s="305">
        <f t="shared" si="9"/>
        <v>-20094211.685704157</v>
      </c>
      <c r="V45" s="257">
        <f t="shared" si="9"/>
        <v>-39127177.50286635</v>
      </c>
      <c r="W45" s="257">
        <f t="shared" si="9"/>
        <v>-31302661.175468069</v>
      </c>
      <c r="X45" s="418">
        <f t="shared" si="18"/>
        <v>767179182.59207773</v>
      </c>
      <c r="Y45" s="418">
        <f t="shared" si="10"/>
        <v>2277318473.7296348</v>
      </c>
      <c r="Z45" s="418">
        <f t="shared" si="11"/>
        <v>-23631083.294848725</v>
      </c>
    </row>
    <row r="46" spans="1:27" ht="15" x14ac:dyDescent="0.2">
      <c r="A46" s="184" t="s">
        <v>234</v>
      </c>
      <c r="B46" s="847"/>
      <c r="C46" s="300">
        <f t="shared" si="12"/>
        <v>-1005471787.9756907</v>
      </c>
      <c r="D46" s="300">
        <f t="shared" si="12"/>
        <v>-1007818301.1458606</v>
      </c>
      <c r="E46" s="300">
        <f t="shared" si="12"/>
        <v>-992761039.55884266</v>
      </c>
      <c r="F46" s="301">
        <f t="shared" si="13"/>
        <v>15666011.891894653</v>
      </c>
      <c r="G46" s="301">
        <f t="shared" ref="G46:H46" si="31">(G21-D21)*120</f>
        <v>58128977.000370026</v>
      </c>
      <c r="H46" s="301">
        <f t="shared" si="31"/>
        <v>122998739.9380383</v>
      </c>
      <c r="I46" s="417">
        <f t="shared" ref="I46:K46" si="32">(I21-$B21)*90</f>
        <v>-992392205.12425756</v>
      </c>
      <c r="J46" s="417">
        <f t="shared" si="32"/>
        <v>-1024215121.8947009</v>
      </c>
      <c r="K46" s="417">
        <f t="shared" si="32"/>
        <v>-989079824.87812698</v>
      </c>
      <c r="L46" s="418">
        <f t="shared" si="16"/>
        <v>95210394.186342582</v>
      </c>
      <c r="M46" s="418">
        <f t="shared" si="5"/>
        <v>183345044.05733708</v>
      </c>
      <c r="N46" s="418">
        <f t="shared" si="6"/>
        <v>144317216.4808628</v>
      </c>
      <c r="O46" s="849"/>
      <c r="P46" s="850"/>
      <c r="Q46" s="851"/>
      <c r="R46" s="301">
        <f t="shared" si="17"/>
        <v>-75085233.270218685</v>
      </c>
      <c r="S46" s="301">
        <f t="shared" si="7"/>
        <v>-101672154.50625454</v>
      </c>
      <c r="T46" s="301">
        <f t="shared" si="8"/>
        <v>146043133.00299162</v>
      </c>
      <c r="U46" s="305">
        <f t="shared" si="9"/>
        <v>-30202584.74948816</v>
      </c>
      <c r="V46" s="257">
        <f t="shared" si="9"/>
        <v>-30452561.772864547</v>
      </c>
      <c r="W46" s="257">
        <f t="shared" si="9"/>
        <v>-31228129.222418662</v>
      </c>
      <c r="X46" s="428">
        <f t="shared" si="18"/>
        <v>33250542.911744252</v>
      </c>
      <c r="Y46" s="428">
        <f t="shared" si="10"/>
        <v>127452721.07880017</v>
      </c>
      <c r="Z46" s="428">
        <f t="shared" si="11"/>
        <v>87829873.609091148</v>
      </c>
    </row>
    <row r="47" spans="1:27" x14ac:dyDescent="0.2">
      <c r="A47" s="184" t="s">
        <v>235</v>
      </c>
      <c r="B47" s="847"/>
      <c r="C47" s="300">
        <f t="shared" si="12"/>
        <v>146933814.91604844</v>
      </c>
      <c r="D47" s="300">
        <f t="shared" si="12"/>
        <v>55009533.522525713</v>
      </c>
      <c r="E47" s="300">
        <f t="shared" si="12"/>
        <v>250167463.40005973</v>
      </c>
      <c r="F47" s="301">
        <f t="shared" si="13"/>
        <v>-47604716.482943453</v>
      </c>
      <c r="G47" s="301">
        <f t="shared" ref="G47:H47" si="33">(G22-D22)*120</f>
        <v>16877650.415146604</v>
      </c>
      <c r="H47" s="301">
        <f t="shared" si="33"/>
        <v>-194276949.81695375</v>
      </c>
      <c r="I47" s="417">
        <f t="shared" ref="I47:K47" si="34">(I22-$B22)*90</f>
        <v>57433858.501783594</v>
      </c>
      <c r="J47" s="417">
        <f t="shared" si="34"/>
        <v>30462050.271069489</v>
      </c>
      <c r="K47" s="417">
        <f t="shared" si="34"/>
        <v>70480339.75250788</v>
      </c>
      <c r="L47" s="418">
        <f t="shared" si="16"/>
        <v>23800331.292584285</v>
      </c>
      <c r="M47" s="418">
        <f t="shared" si="5"/>
        <v>131720791.88230449</v>
      </c>
      <c r="N47" s="418">
        <f t="shared" si="6"/>
        <v>-48359355.671513699</v>
      </c>
      <c r="O47" s="849"/>
      <c r="P47" s="850"/>
      <c r="Q47" s="851"/>
      <c r="R47" s="301">
        <f t="shared" si="17"/>
        <v>-25725172.097695496</v>
      </c>
      <c r="S47" s="301">
        <f t="shared" si="7"/>
        <v>-47281510.160952903</v>
      </c>
      <c r="T47" s="301">
        <f t="shared" si="8"/>
        <v>96590813.79076761</v>
      </c>
      <c r="U47" s="305">
        <f t="shared" si="9"/>
        <v>817538.83136094676</v>
      </c>
      <c r="V47" s="257">
        <f t="shared" si="9"/>
        <v>251809.39665068267</v>
      </c>
      <c r="W47" s="257">
        <f t="shared" si="9"/>
        <v>1038159.317054242</v>
      </c>
      <c r="X47" s="418">
        <f t="shared" si="18"/>
        <v>-1476596.8844104721</v>
      </c>
      <c r="Y47" s="418">
        <f t="shared" si="10"/>
        <v>14609052.20757034</v>
      </c>
      <c r="Z47" s="418">
        <f t="shared" si="11"/>
        <v>6182318.3690724894</v>
      </c>
    </row>
    <row r="48" spans="1:27" x14ac:dyDescent="0.2">
      <c r="A48" s="184" t="s">
        <v>134</v>
      </c>
      <c r="B48" s="847"/>
      <c r="C48" s="300">
        <f t="shared" si="12"/>
        <v>0</v>
      </c>
      <c r="D48" s="300">
        <f t="shared" si="12"/>
        <v>88648456.899609804</v>
      </c>
      <c r="E48" s="300">
        <f t="shared" si="12"/>
        <v>0</v>
      </c>
      <c r="F48" s="301">
        <f t="shared" si="13"/>
        <v>0</v>
      </c>
      <c r="G48" s="301">
        <f t="shared" ref="G48:H48" si="35">(G23-D23)*120</f>
        <v>11396092.264204323</v>
      </c>
      <c r="H48" s="301">
        <f t="shared" si="35"/>
        <v>0</v>
      </c>
      <c r="I48" s="417">
        <f t="shared" ref="I48:K48" si="36">(I23-$B23)*90</f>
        <v>926352.55648038036</v>
      </c>
      <c r="J48" s="417">
        <f t="shared" si="36"/>
        <v>0</v>
      </c>
      <c r="K48" s="417">
        <f t="shared" si="36"/>
        <v>0</v>
      </c>
      <c r="L48" s="418">
        <f t="shared" si="16"/>
        <v>-1235136.7419738404</v>
      </c>
      <c r="M48" s="418">
        <f t="shared" si="5"/>
        <v>0</v>
      </c>
      <c r="N48" s="418">
        <f t="shared" si="6"/>
        <v>0</v>
      </c>
      <c r="O48" s="849"/>
      <c r="P48" s="850"/>
      <c r="Q48" s="851"/>
      <c r="R48" s="301">
        <f t="shared" si="17"/>
        <v>0</v>
      </c>
      <c r="S48" s="301">
        <f t="shared" si="7"/>
        <v>0</v>
      </c>
      <c r="T48" s="301">
        <f t="shared" si="8"/>
        <v>0</v>
      </c>
      <c r="U48" s="305">
        <f t="shared" si="9"/>
        <v>0</v>
      </c>
      <c r="V48" s="257">
        <f t="shared" si="9"/>
        <v>0</v>
      </c>
      <c r="W48" s="257">
        <f t="shared" si="9"/>
        <v>0</v>
      </c>
      <c r="X48" s="418">
        <f t="shared" si="18"/>
        <v>0</v>
      </c>
      <c r="Y48" s="418">
        <f t="shared" si="10"/>
        <v>0</v>
      </c>
      <c r="Z48" s="418">
        <f t="shared" si="11"/>
        <v>0</v>
      </c>
    </row>
    <row r="49" spans="1:26" x14ac:dyDescent="0.2">
      <c r="A49" s="184" t="s">
        <v>137</v>
      </c>
      <c r="B49" s="847"/>
      <c r="C49" s="300">
        <f t="shared" si="12"/>
        <v>0</v>
      </c>
      <c r="D49" s="300">
        <f t="shared" si="12"/>
        <v>2770264.2781128064</v>
      </c>
      <c r="E49" s="300">
        <f t="shared" si="12"/>
        <v>0</v>
      </c>
      <c r="F49" s="301">
        <f t="shared" si="13"/>
        <v>78558677.876310036</v>
      </c>
      <c r="G49" s="301">
        <f t="shared" ref="G49:H49" si="37">(G24-D24)*120</f>
        <v>122619487.45243616</v>
      </c>
      <c r="H49" s="301">
        <f t="shared" si="37"/>
        <v>0</v>
      </c>
      <c r="I49" s="417">
        <f t="shared" ref="I49:K49" si="38">(I24-$B24)*90</f>
        <v>185270.51129607612</v>
      </c>
      <c r="J49" s="417">
        <f t="shared" si="38"/>
        <v>227328.73336619022</v>
      </c>
      <c r="K49" s="417">
        <f t="shared" si="38"/>
        <v>0</v>
      </c>
      <c r="L49" s="418">
        <f t="shared" si="16"/>
        <v>60892792.858536869</v>
      </c>
      <c r="M49" s="418">
        <f t="shared" si="5"/>
        <v>122414915.37739694</v>
      </c>
      <c r="N49" s="418">
        <f t="shared" si="6"/>
        <v>271770011.27395713</v>
      </c>
      <c r="O49" s="849"/>
      <c r="P49" s="850"/>
      <c r="Q49" s="851"/>
      <c r="R49" s="301">
        <f t="shared" si="17"/>
        <v>-150337.46729720326</v>
      </c>
      <c r="S49" s="301">
        <f t="shared" si="7"/>
        <v>-1351694.9152542374</v>
      </c>
      <c r="T49" s="301">
        <f t="shared" si="8"/>
        <v>5751969.987254668</v>
      </c>
      <c r="U49" s="305">
        <f t="shared" si="9"/>
        <v>0</v>
      </c>
      <c r="V49" s="257">
        <f t="shared" si="9"/>
        <v>0</v>
      </c>
      <c r="W49" s="257">
        <f t="shared" si="9"/>
        <v>0</v>
      </c>
      <c r="X49" s="418">
        <f t="shared" si="18"/>
        <v>10047486.680565208</v>
      </c>
      <c r="Y49" s="418">
        <f t="shared" si="10"/>
        <v>0</v>
      </c>
      <c r="Z49" s="418">
        <f t="shared" si="11"/>
        <v>0</v>
      </c>
    </row>
    <row r="50" spans="1:26" x14ac:dyDescent="0.2">
      <c r="A50" s="184" t="s">
        <v>139</v>
      </c>
      <c r="B50" s="847"/>
      <c r="C50" s="300">
        <f t="shared" si="12"/>
        <v>0</v>
      </c>
      <c r="D50" s="300">
        <f t="shared" si="12"/>
        <v>0</v>
      </c>
      <c r="E50" s="300">
        <f t="shared" si="12"/>
        <v>0</v>
      </c>
      <c r="F50" s="301">
        <f t="shared" si="13"/>
        <v>0</v>
      </c>
      <c r="G50" s="301">
        <f t="shared" ref="G50:H50" si="39">(G25-D25)*120</f>
        <v>0</v>
      </c>
      <c r="H50" s="301">
        <f t="shared" si="39"/>
        <v>0</v>
      </c>
      <c r="I50" s="417">
        <f t="shared" ref="I50:K50" si="40">(I25-$B25)*90</f>
        <v>0</v>
      </c>
      <c r="J50" s="417">
        <f t="shared" si="40"/>
        <v>0</v>
      </c>
      <c r="K50" s="417">
        <f t="shared" si="40"/>
        <v>0</v>
      </c>
      <c r="L50" s="418">
        <f t="shared" si="16"/>
        <v>0</v>
      </c>
      <c r="M50" s="418">
        <f t="shared" si="5"/>
        <v>0</v>
      </c>
      <c r="N50" s="418">
        <f t="shared" si="6"/>
        <v>0</v>
      </c>
      <c r="O50" s="849"/>
      <c r="P50" s="850"/>
      <c r="Q50" s="851"/>
      <c r="R50" s="301">
        <f t="shared" si="17"/>
        <v>-21046213.009029746</v>
      </c>
      <c r="S50" s="301">
        <f t="shared" si="7"/>
        <v>-22900547.138496347</v>
      </c>
      <c r="T50" s="301">
        <f t="shared" si="8"/>
        <v>-16624790.009924641</v>
      </c>
      <c r="U50" s="305">
        <f t="shared" si="9"/>
        <v>0</v>
      </c>
      <c r="V50" s="257">
        <f t="shared" si="9"/>
        <v>0</v>
      </c>
      <c r="W50" s="257">
        <f t="shared" si="9"/>
        <v>0</v>
      </c>
      <c r="X50" s="418">
        <f t="shared" si="18"/>
        <v>0</v>
      </c>
      <c r="Y50" s="418">
        <f t="shared" si="10"/>
        <v>0</v>
      </c>
      <c r="Z50" s="418">
        <f t="shared" si="11"/>
        <v>0</v>
      </c>
    </row>
    <row r="51" spans="1:26" ht="14.25" customHeight="1" x14ac:dyDescent="0.2">
      <c r="A51" s="184" t="s">
        <v>140</v>
      </c>
      <c r="B51" s="847"/>
      <c r="C51" s="300">
        <f t="shared" si="12"/>
        <v>0</v>
      </c>
      <c r="D51" s="300">
        <f t="shared" si="12"/>
        <v>0</v>
      </c>
      <c r="E51" s="300">
        <f t="shared" si="12"/>
        <v>0</v>
      </c>
      <c r="F51" s="301">
        <f t="shared" si="13"/>
        <v>585886214.44201314</v>
      </c>
      <c r="G51" s="301">
        <f t="shared" ref="G51:H51" si="41">(G26-D26)*120</f>
        <v>13943661.971830986</v>
      </c>
      <c r="H51" s="301">
        <f t="shared" si="41"/>
        <v>0</v>
      </c>
      <c r="I51" s="417">
        <f t="shared" ref="I51:K51" si="42">(I26-$B26)*90</f>
        <v>0</v>
      </c>
      <c r="J51" s="417">
        <f t="shared" si="42"/>
        <v>0</v>
      </c>
      <c r="K51" s="417">
        <f t="shared" si="42"/>
        <v>0</v>
      </c>
      <c r="L51" s="418">
        <f t="shared" si="16"/>
        <v>16881890.65415277</v>
      </c>
      <c r="M51" s="418">
        <f t="shared" si="5"/>
        <v>0</v>
      </c>
      <c r="N51" s="418">
        <f t="shared" si="6"/>
        <v>32198421.645997748</v>
      </c>
      <c r="O51" s="849"/>
      <c r="P51" s="850"/>
      <c r="Q51" s="851"/>
      <c r="R51" s="301">
        <f t="shared" si="17"/>
        <v>-3481514.6017520824</v>
      </c>
      <c r="S51" s="301">
        <f t="shared" si="7"/>
        <v>-1978133.138368269</v>
      </c>
      <c r="T51" s="301">
        <f t="shared" si="8"/>
        <v>115881174.87060969</v>
      </c>
      <c r="U51" s="305">
        <f t="shared" si="9"/>
        <v>0</v>
      </c>
      <c r="V51" s="257">
        <f t="shared" si="9"/>
        <v>0</v>
      </c>
      <c r="W51" s="257">
        <f t="shared" si="9"/>
        <v>0</v>
      </c>
      <c r="X51" s="418">
        <f t="shared" si="18"/>
        <v>3215195.7377808657</v>
      </c>
      <c r="Y51" s="418">
        <f t="shared" si="10"/>
        <v>0</v>
      </c>
      <c r="Z51" s="418">
        <f t="shared" si="11"/>
        <v>0</v>
      </c>
    </row>
    <row r="52" spans="1:26" x14ac:dyDescent="0.2">
      <c r="A52" s="184" t="s">
        <v>138</v>
      </c>
      <c r="B52" s="847"/>
      <c r="C52" s="300">
        <f t="shared" si="12"/>
        <v>22634713.002733305</v>
      </c>
      <c r="D52" s="300">
        <f t="shared" si="12"/>
        <v>27306890.741397653</v>
      </c>
      <c r="E52" s="300">
        <f t="shared" si="12"/>
        <v>32719450.253958769</v>
      </c>
      <c r="F52" s="301">
        <f t="shared" si="13"/>
        <v>121064192.40619859</v>
      </c>
      <c r="G52" s="301">
        <f t="shared" ref="G52:H52" si="43">(G27-D27)*120</f>
        <v>255587498.34314615</v>
      </c>
      <c r="H52" s="301">
        <f t="shared" si="43"/>
        <v>59892738.5272251</v>
      </c>
      <c r="I52" s="417">
        <f t="shared" ref="I52:K52" si="44">(I27-$B27)*90</f>
        <v>9819337.0986920334</v>
      </c>
      <c r="J52" s="417">
        <f t="shared" si="44"/>
        <v>5910547.0675209463</v>
      </c>
      <c r="K52" s="417">
        <f t="shared" si="44"/>
        <v>21450538.185545873</v>
      </c>
      <c r="L52" s="418">
        <f t="shared" si="16"/>
        <v>54891380.466665462</v>
      </c>
      <c r="M52" s="418">
        <f t="shared" si="5"/>
        <v>37750881.033633359</v>
      </c>
      <c r="N52" s="418">
        <f t="shared" si="6"/>
        <v>-1385384.9989916431</v>
      </c>
      <c r="O52" s="849"/>
      <c r="P52" s="850"/>
      <c r="Q52" s="851"/>
      <c r="R52" s="301">
        <f t="shared" si="17"/>
        <v>-804448.29578278458</v>
      </c>
      <c r="S52" s="301">
        <f t="shared" si="7"/>
        <v>-1267213.9830508474</v>
      </c>
      <c r="T52" s="301">
        <f t="shared" si="8"/>
        <v>-1192494.4579330729</v>
      </c>
      <c r="U52" s="305">
        <f t="shared" si="9"/>
        <v>0</v>
      </c>
      <c r="V52" s="257">
        <f t="shared" si="9"/>
        <v>2861.47041648503</v>
      </c>
      <c r="W52" s="257">
        <f t="shared" si="9"/>
        <v>0</v>
      </c>
      <c r="X52" s="418">
        <f t="shared" si="18"/>
        <v>0</v>
      </c>
      <c r="Y52" s="418">
        <f t="shared" si="10"/>
        <v>-129338.46282512337</v>
      </c>
      <c r="Z52" s="418">
        <f t="shared" si="11"/>
        <v>0</v>
      </c>
    </row>
    <row r="53" spans="1:26" x14ac:dyDescent="0.2">
      <c r="A53" s="184" t="s">
        <v>136</v>
      </c>
      <c r="B53" s="847"/>
      <c r="C53" s="300">
        <f t="shared" si="12"/>
        <v>1150917.6103084732</v>
      </c>
      <c r="D53" s="300">
        <f t="shared" si="12"/>
        <v>1583008.1589216036</v>
      </c>
      <c r="E53" s="300">
        <f t="shared" si="12"/>
        <v>10565655.811174186</v>
      </c>
      <c r="F53" s="301">
        <f t="shared" si="13"/>
        <v>213584065.78213239</v>
      </c>
      <c r="G53" s="301">
        <f t="shared" ref="G53:H53" si="45">(G28-D28)*120</f>
        <v>54484185.752202839</v>
      </c>
      <c r="H53" s="301">
        <f t="shared" si="45"/>
        <v>980632790.86864197</v>
      </c>
      <c r="I53" s="417">
        <f t="shared" ref="I53:K53" si="46">(I28-$B28)*90</f>
        <v>1667434.6016646847</v>
      </c>
      <c r="J53" s="417">
        <f t="shared" si="46"/>
        <v>1363972.4001971413</v>
      </c>
      <c r="K53" s="417">
        <f t="shared" si="46"/>
        <v>0</v>
      </c>
      <c r="L53" s="418">
        <f t="shared" si="16"/>
        <v>99524365.104340792</v>
      </c>
      <c r="M53" s="418">
        <f t="shared" si="5"/>
        <v>170961254.38771027</v>
      </c>
      <c r="N53" s="418">
        <f t="shared" si="6"/>
        <v>0</v>
      </c>
      <c r="O53" s="849"/>
      <c r="P53" s="850"/>
      <c r="Q53" s="851"/>
      <c r="R53" s="301">
        <f t="shared" si="17"/>
        <v>-241334.48873483535</v>
      </c>
      <c r="S53" s="301">
        <f t="shared" si="7"/>
        <v>-51931.461597575049</v>
      </c>
      <c r="T53" s="301">
        <f t="shared" si="8"/>
        <v>491022.35251007695</v>
      </c>
      <c r="U53" s="305">
        <f t="shared" si="9"/>
        <v>0</v>
      </c>
      <c r="V53" s="257">
        <f t="shared" si="9"/>
        <v>0</v>
      </c>
      <c r="W53" s="257">
        <f t="shared" si="9"/>
        <v>11599.545441946839</v>
      </c>
      <c r="X53" s="418">
        <f t="shared" si="18"/>
        <v>401899.46722260822</v>
      </c>
      <c r="Y53" s="418">
        <f t="shared" si="10"/>
        <v>530425.24359553459</v>
      </c>
      <c r="Z53" s="418">
        <f t="shared" si="11"/>
        <v>-114981.95236158691</v>
      </c>
    </row>
    <row r="54" spans="1:26" x14ac:dyDescent="0.2">
      <c r="A54" s="184" t="s">
        <v>236</v>
      </c>
      <c r="B54" s="847"/>
      <c r="C54" s="300">
        <f t="shared" si="12"/>
        <v>-555756670.68642235</v>
      </c>
      <c r="D54" s="300">
        <f t="shared" si="12"/>
        <v>-441212167.07472515</v>
      </c>
      <c r="E54" s="300">
        <f t="shared" si="12"/>
        <v>-486934254.60912961</v>
      </c>
      <c r="F54" s="301">
        <f t="shared" si="13"/>
        <v>309324728.60859096</v>
      </c>
      <c r="G54" s="301">
        <f t="shared" ref="G54:H54" si="47">(G29-D29)*120</f>
        <v>-87213711.079363525</v>
      </c>
      <c r="H54" s="301">
        <f t="shared" si="47"/>
        <v>-258728179.69148073</v>
      </c>
      <c r="I54" s="417">
        <f t="shared" ref="I54:K54" si="48">(I29-$B29)*90</f>
        <v>-642430169.94424605</v>
      </c>
      <c r="J54" s="417">
        <f t="shared" si="48"/>
        <v>-734211619.32360804</v>
      </c>
      <c r="K54" s="417">
        <f t="shared" si="48"/>
        <v>-633490530.30223382</v>
      </c>
      <c r="L54" s="418">
        <f t="shared" si="16"/>
        <v>-186832212.73314732</v>
      </c>
      <c r="M54" s="418">
        <f t="shared" si="5"/>
        <v>-33335519.422573429</v>
      </c>
      <c r="N54" s="418">
        <f t="shared" si="6"/>
        <v>84034346.398999676</v>
      </c>
      <c r="O54" s="849"/>
      <c r="P54" s="850"/>
      <c r="Q54" s="851"/>
      <c r="R54" s="301">
        <f t="shared" si="17"/>
        <v>-6777145.8331952468</v>
      </c>
      <c r="S54" s="301">
        <f t="shared" si="7"/>
        <v>-6758474.5762711875</v>
      </c>
      <c r="T54" s="301">
        <f t="shared" si="8"/>
        <v>16203694.637788903</v>
      </c>
      <c r="U54" s="305">
        <f t="shared" ref="U54:W57" si="49">(U29-$B29)/U$11*90</f>
        <v>-23713807.893642783</v>
      </c>
      <c r="V54" s="257">
        <f t="shared" si="49"/>
        <v>-23381517.659935545</v>
      </c>
      <c r="W54" s="257">
        <f t="shared" si="49"/>
        <v>-22931219.97332485</v>
      </c>
      <c r="X54" s="418">
        <f t="shared" si="18"/>
        <v>-5050555.9416261297</v>
      </c>
      <c r="Y54" s="418">
        <f t="shared" si="10"/>
        <v>-35768966.79287786</v>
      </c>
      <c r="Z54" s="418">
        <f t="shared" si="11"/>
        <v>-102333322.30485921</v>
      </c>
    </row>
    <row r="55" spans="1:26" x14ac:dyDescent="0.2">
      <c r="A55" s="184" t="s">
        <v>135</v>
      </c>
      <c r="B55" s="847"/>
      <c r="C55" s="300">
        <f t="shared" si="12"/>
        <v>-243046365.97468087</v>
      </c>
      <c r="D55" s="300">
        <f t="shared" si="12"/>
        <v>-238135903.0681113</v>
      </c>
      <c r="E55" s="300">
        <f t="shared" si="12"/>
        <v>-199344800.10657144</v>
      </c>
      <c r="F55" s="301">
        <f t="shared" si="13"/>
        <v>352377073.46031499</v>
      </c>
      <c r="G55" s="301">
        <f t="shared" ref="G55:H55" si="50">(G30-D30)*120</f>
        <v>133965927.00203055</v>
      </c>
      <c r="H55" s="301">
        <f t="shared" si="50"/>
        <v>159117556.9377172</v>
      </c>
      <c r="I55" s="417">
        <f t="shared" ref="I55:K55" si="51">(I30-$B30)*90</f>
        <v>-232903192.63833275</v>
      </c>
      <c r="J55" s="417">
        <f t="shared" si="51"/>
        <v>-253646578.59839225</v>
      </c>
      <c r="K55" s="417">
        <f t="shared" si="51"/>
        <v>-241694721.22554636</v>
      </c>
      <c r="L55" s="418">
        <f t="shared" si="16"/>
        <v>57849499.256021962</v>
      </c>
      <c r="M55" s="418">
        <f t="shared" si="5"/>
        <v>59272674.045144059</v>
      </c>
      <c r="N55" s="418">
        <f t="shared" si="6"/>
        <v>111127913.30915533</v>
      </c>
      <c r="O55" s="849"/>
      <c r="P55" s="850"/>
      <c r="Q55" s="851"/>
      <c r="R55" s="301">
        <f t="shared" si="17"/>
        <v>-15420330.190014204</v>
      </c>
      <c r="S55" s="301">
        <f t="shared" si="7"/>
        <v>-16698674.246467145</v>
      </c>
      <c r="T55" s="301">
        <f t="shared" si="8"/>
        <v>17325908.600544404</v>
      </c>
      <c r="U55" s="305">
        <f t="shared" si="49"/>
        <v>-7631703.604519058</v>
      </c>
      <c r="V55" s="257">
        <f t="shared" si="49"/>
        <v>-7675774.3391489647</v>
      </c>
      <c r="W55" s="257">
        <f t="shared" si="49"/>
        <v>-7742549.9202497611</v>
      </c>
      <c r="X55" s="418">
        <f t="shared" si="18"/>
        <v>9606432.4183460735</v>
      </c>
      <c r="Y55" s="418">
        <f t="shared" si="10"/>
        <v>17918191.211718094</v>
      </c>
      <c r="Z55" s="418">
        <f t="shared" si="11"/>
        <v>11975353.428132258</v>
      </c>
    </row>
    <row r="56" spans="1:26" x14ac:dyDescent="0.2">
      <c r="A56" s="184" t="s">
        <v>135</v>
      </c>
      <c r="B56" s="847"/>
      <c r="C56" s="300">
        <f t="shared" si="12"/>
        <v>-141837971.8690725</v>
      </c>
      <c r="D56" s="300">
        <f t="shared" si="12"/>
        <v>-140190427.97070006</v>
      </c>
      <c r="E56" s="300">
        <f t="shared" si="12"/>
        <v>-144487295.361224</v>
      </c>
      <c r="F56" s="301">
        <f t="shared" si="13"/>
        <v>-12095787.128960652</v>
      </c>
      <c r="G56" s="301">
        <f t="shared" ref="G56:H56" si="52">(G31-D31)*120</f>
        <v>-15072721.557733607</v>
      </c>
      <c r="H56" s="301">
        <f t="shared" si="52"/>
        <v>13268155.665505864</v>
      </c>
      <c r="I56" s="417">
        <f t="shared" ref="I56:K56" si="53">(I31-$B31)*90</f>
        <v>-155489909.0431661</v>
      </c>
      <c r="J56" s="417">
        <f t="shared" si="53"/>
        <v>-154142974.26598457</v>
      </c>
      <c r="K56" s="417">
        <f t="shared" si="53"/>
        <v>-155496952.82026592</v>
      </c>
      <c r="L56" s="418">
        <f t="shared" si="16"/>
        <v>2415001.7778429743</v>
      </c>
      <c r="M56" s="418">
        <f t="shared" si="5"/>
        <v>1399203.664210791</v>
      </c>
      <c r="N56" s="418">
        <f t="shared" si="6"/>
        <v>1840771.3080638307</v>
      </c>
      <c r="O56" s="849"/>
      <c r="P56" s="850"/>
      <c r="Q56" s="851"/>
      <c r="R56" s="301">
        <f t="shared" si="17"/>
        <v>-20720460.985420082</v>
      </c>
      <c r="S56" s="301">
        <f t="shared" si="7"/>
        <v>-28339137.813260466</v>
      </c>
      <c r="T56" s="301">
        <f t="shared" si="8"/>
        <v>8487458.4830923155</v>
      </c>
      <c r="U56" s="305">
        <f t="shared" si="49"/>
        <v>-4527847.9763209019</v>
      </c>
      <c r="V56" s="257">
        <f t="shared" si="49"/>
        <v>-4499590.1980794333</v>
      </c>
      <c r="W56" s="257">
        <f t="shared" si="49"/>
        <v>-4684968.4066524748</v>
      </c>
      <c r="X56" s="418">
        <f t="shared" si="18"/>
        <v>-1284804.262219134</v>
      </c>
      <c r="Y56" s="418">
        <f t="shared" si="10"/>
        <v>-4112688.0258138655</v>
      </c>
      <c r="Z56" s="418">
        <f t="shared" si="11"/>
        <v>-600909.15983705421</v>
      </c>
    </row>
    <row r="57" spans="1:26" ht="15.75" thickBot="1" x14ac:dyDescent="0.25">
      <c r="A57" s="185" t="s">
        <v>135</v>
      </c>
      <c r="B57" s="848"/>
      <c r="C57" s="300">
        <f t="shared" si="12"/>
        <v>364073604.06091374</v>
      </c>
      <c r="D57" s="300">
        <f t="shared" si="12"/>
        <v>89044208.939340189</v>
      </c>
      <c r="E57" s="300">
        <f t="shared" si="12"/>
        <v>61348969.226172693</v>
      </c>
      <c r="F57" s="301">
        <f t="shared" si="13"/>
        <v>361827539.78104132</v>
      </c>
      <c r="G57" s="301">
        <f t="shared" ref="G57:H57" si="54">(G32-D32)*120</f>
        <v>157686981.28717631</v>
      </c>
      <c r="H57" s="301">
        <f t="shared" si="54"/>
        <v>416032079.75929391</v>
      </c>
      <c r="I57" s="417">
        <f t="shared" ref="I57:K57" si="55">(I32-$B32)*90</f>
        <v>5558115.3388822833</v>
      </c>
      <c r="J57" s="417">
        <f t="shared" si="55"/>
        <v>44556431.739773288</v>
      </c>
      <c r="K57" s="417">
        <f t="shared" si="55"/>
        <v>107865563.44731641</v>
      </c>
      <c r="L57" s="418">
        <f t="shared" si="16"/>
        <v>6277198.9974700119</v>
      </c>
      <c r="M57" s="418">
        <f t="shared" si="5"/>
        <v>108941055.15918207</v>
      </c>
      <c r="N57" s="418">
        <f t="shared" si="6"/>
        <v>176246892.47986525</v>
      </c>
      <c r="O57" s="852"/>
      <c r="P57" s="853"/>
      <c r="Q57" s="854"/>
      <c r="R57" s="382">
        <f t="shared" si="17"/>
        <v>493221.16932902433</v>
      </c>
      <c r="S57" s="382">
        <f t="shared" si="7"/>
        <v>637083.47564359824</v>
      </c>
      <c r="T57" s="382">
        <f t="shared" si="8"/>
        <v>491022.35251007695</v>
      </c>
      <c r="U57" s="306">
        <f t="shared" si="49"/>
        <v>717686.7603550296</v>
      </c>
      <c r="V57" s="302">
        <f t="shared" si="49"/>
        <v>349099.39081117365</v>
      </c>
      <c r="W57" s="302">
        <f t="shared" si="49"/>
        <v>974361.81712353451</v>
      </c>
      <c r="X57" s="418">
        <f t="shared" si="18"/>
        <v>-18277268.647208706</v>
      </c>
      <c r="Y57" s="418">
        <f t="shared" si="10"/>
        <v>-12596741.00309184</v>
      </c>
      <c r="Z57" s="418">
        <f t="shared" si="11"/>
        <v>-33078218.533810318</v>
      </c>
    </row>
    <row r="58" spans="1:26" x14ac:dyDescent="0.2">
      <c r="A58" s="77" t="s">
        <v>352</v>
      </c>
      <c r="B58" s="313"/>
      <c r="C58" s="78"/>
      <c r="D58" s="78"/>
      <c r="E58" s="78"/>
      <c r="F58" s="76"/>
      <c r="G58" s="78"/>
      <c r="H58" s="76"/>
      <c r="I58" s="78"/>
      <c r="J58" s="78"/>
      <c r="K58" s="78"/>
      <c r="L58" s="78"/>
      <c r="M58" s="78"/>
      <c r="N58" s="76"/>
      <c r="O58" s="78"/>
      <c r="P58" s="78"/>
      <c r="Q58" s="78"/>
      <c r="R58" s="76"/>
      <c r="S58" s="76"/>
      <c r="T58" s="78"/>
      <c r="U58" s="78"/>
      <c r="V58" s="78"/>
      <c r="W58" s="78"/>
      <c r="X58" s="76"/>
      <c r="Y58" s="78"/>
      <c r="Z58" s="78"/>
    </row>
    <row r="59" spans="1:26" x14ac:dyDescent="0.2">
      <c r="A59" s="77"/>
      <c r="B59" s="394"/>
      <c r="C59" s="78"/>
      <c r="D59" s="78"/>
      <c r="E59" s="78"/>
      <c r="F59" s="76"/>
      <c r="G59" s="78"/>
      <c r="H59" s="76"/>
      <c r="I59" s="78"/>
      <c r="J59" s="78"/>
      <c r="K59" s="78"/>
      <c r="L59" s="78"/>
      <c r="M59" s="78"/>
      <c r="N59" s="76"/>
      <c r="O59" s="78"/>
      <c r="P59" s="78"/>
      <c r="Q59" s="78"/>
      <c r="R59" s="76"/>
      <c r="S59" s="76"/>
      <c r="T59" s="78"/>
      <c r="U59" s="78"/>
      <c r="V59" s="78"/>
      <c r="W59" s="78"/>
      <c r="X59" s="76"/>
      <c r="Y59" s="78"/>
      <c r="Z59" s="78"/>
    </row>
    <row r="60" spans="1:26" x14ac:dyDescent="0.2">
      <c r="A60" s="77"/>
      <c r="B60" s="394"/>
      <c r="C60" s="78"/>
      <c r="D60" s="78"/>
      <c r="E60" s="78"/>
      <c r="F60" s="76"/>
      <c r="G60" s="78"/>
      <c r="H60" s="76"/>
      <c r="I60" s="78"/>
      <c r="J60" s="78"/>
      <c r="K60" s="78"/>
      <c r="L60" s="78"/>
      <c r="M60" s="78"/>
      <c r="N60" s="76"/>
      <c r="O60" s="78"/>
      <c r="P60" s="78"/>
      <c r="Q60" s="78"/>
      <c r="R60" s="76"/>
      <c r="S60" s="76"/>
      <c r="T60" s="78"/>
      <c r="U60" s="78"/>
      <c r="V60" s="78"/>
      <c r="W60" s="78"/>
      <c r="X60" s="76"/>
      <c r="Y60" s="78"/>
      <c r="Z60" s="78"/>
    </row>
    <row r="61" spans="1:26" ht="15.75" thickBot="1" x14ac:dyDescent="0.25">
      <c r="A61" s="68" t="s">
        <v>353</v>
      </c>
      <c r="B61" s="394"/>
      <c r="C61" s="78"/>
      <c r="D61" s="78"/>
      <c r="E61" s="78"/>
      <c r="F61" s="76"/>
      <c r="G61" s="78"/>
      <c r="H61" s="76"/>
      <c r="I61" s="78"/>
      <c r="J61" s="78"/>
      <c r="K61" s="78"/>
      <c r="L61" s="78"/>
      <c r="M61" s="78"/>
      <c r="N61" s="76"/>
      <c r="O61" s="78"/>
      <c r="P61" s="78"/>
      <c r="Q61" s="78"/>
      <c r="R61" s="76"/>
      <c r="S61" s="76"/>
      <c r="T61" s="78"/>
      <c r="U61" s="78"/>
      <c r="V61" s="78"/>
      <c r="W61" s="78"/>
      <c r="X61" s="76"/>
      <c r="Y61" s="78"/>
      <c r="Z61" s="78"/>
    </row>
    <row r="62" spans="1:26" x14ac:dyDescent="0.2">
      <c r="A62" s="820" t="s">
        <v>390</v>
      </c>
      <c r="B62" s="401">
        <v>0</v>
      </c>
      <c r="C62" s="822" t="s">
        <v>388</v>
      </c>
      <c r="D62" s="816"/>
      <c r="E62" s="816"/>
      <c r="F62" s="823" t="s">
        <v>387</v>
      </c>
      <c r="G62" s="823"/>
      <c r="H62" s="824"/>
      <c r="I62" s="806" t="s">
        <v>388</v>
      </c>
      <c r="J62" s="807"/>
      <c r="K62" s="807"/>
      <c r="L62" s="807" t="s">
        <v>387</v>
      </c>
      <c r="M62" s="807"/>
      <c r="N62" s="808"/>
      <c r="O62" s="815" t="s">
        <v>388</v>
      </c>
      <c r="P62" s="816"/>
      <c r="Q62" s="816"/>
      <c r="R62" s="816" t="s">
        <v>387</v>
      </c>
      <c r="S62" s="816"/>
      <c r="T62" s="817"/>
      <c r="U62" s="818" t="s">
        <v>388</v>
      </c>
      <c r="V62" s="807"/>
      <c r="W62" s="807"/>
      <c r="X62" s="807" t="s">
        <v>387</v>
      </c>
      <c r="Y62" s="807"/>
      <c r="Z62" s="808"/>
    </row>
    <row r="63" spans="1:26" x14ac:dyDescent="0.2">
      <c r="A63" s="821"/>
      <c r="B63" s="419" t="s">
        <v>164</v>
      </c>
      <c r="C63" s="420" t="s">
        <v>309</v>
      </c>
      <c r="D63" s="421" t="s">
        <v>310</v>
      </c>
      <c r="E63" s="421" t="s">
        <v>311</v>
      </c>
      <c r="F63" s="420" t="s">
        <v>309</v>
      </c>
      <c r="G63" s="421" t="s">
        <v>310</v>
      </c>
      <c r="H63" s="422" t="s">
        <v>311</v>
      </c>
      <c r="I63" s="254" t="s">
        <v>318</v>
      </c>
      <c r="J63" s="395" t="s">
        <v>319</v>
      </c>
      <c r="K63" s="397" t="s">
        <v>320</v>
      </c>
      <c r="L63" s="395" t="s">
        <v>318</v>
      </c>
      <c r="M63" s="395" t="s">
        <v>319</v>
      </c>
      <c r="N63" s="396" t="s">
        <v>320</v>
      </c>
      <c r="O63" s="424" t="s">
        <v>312</v>
      </c>
      <c r="P63" s="425" t="s">
        <v>313</v>
      </c>
      <c r="Q63" s="426" t="s">
        <v>314</v>
      </c>
      <c r="R63" s="425" t="s">
        <v>312</v>
      </c>
      <c r="S63" s="425" t="s">
        <v>313</v>
      </c>
      <c r="T63" s="426" t="s">
        <v>314</v>
      </c>
      <c r="U63" s="89" t="s">
        <v>315</v>
      </c>
      <c r="V63" s="395" t="s">
        <v>316</v>
      </c>
      <c r="W63" s="395" t="s">
        <v>317</v>
      </c>
      <c r="X63" s="395" t="s">
        <v>315</v>
      </c>
      <c r="Y63" s="395" t="s">
        <v>316</v>
      </c>
      <c r="Z63" s="396" t="s">
        <v>317</v>
      </c>
    </row>
    <row r="64" spans="1:26" x14ac:dyDescent="0.2">
      <c r="A64" s="348" t="s">
        <v>131</v>
      </c>
      <c r="B64" s="814" t="s">
        <v>171</v>
      </c>
      <c r="C64" s="423">
        <f>C38/C$11</f>
        <v>92257.924674025897</v>
      </c>
      <c r="D64" s="423">
        <f>D38/D$11</f>
        <v>54680.765420435353</v>
      </c>
      <c r="E64" s="423">
        <f t="shared" ref="E64:Z64" si="56">E38/E$11</f>
        <v>260571.56484103249</v>
      </c>
      <c r="F64" s="423">
        <f t="shared" si="56"/>
        <v>491786.26494942862</v>
      </c>
      <c r="G64" s="423">
        <f t="shared" si="56"/>
        <v>112874.17034041823</v>
      </c>
      <c r="H64" s="423">
        <f t="shared" si="56"/>
        <v>852749.2102437577</v>
      </c>
      <c r="I64" s="74">
        <f t="shared" si="56"/>
        <v>19299.01159334126</v>
      </c>
      <c r="J64" s="74">
        <f t="shared" si="56"/>
        <v>82450.835935923926</v>
      </c>
      <c r="K64" s="74">
        <f t="shared" si="56"/>
        <v>114402.87032291132</v>
      </c>
      <c r="L64" s="74">
        <f t="shared" si="56"/>
        <v>47392.569779218597</v>
      </c>
      <c r="M64" s="74">
        <f t="shared" si="56"/>
        <v>333290.95150145417</v>
      </c>
      <c r="N64" s="74">
        <f t="shared" si="56"/>
        <v>91400.923244999794</v>
      </c>
      <c r="O64" s="819" t="s">
        <v>171</v>
      </c>
      <c r="P64" s="819"/>
      <c r="Q64" s="819"/>
      <c r="R64" s="427">
        <f t="shared" si="56"/>
        <v>0</v>
      </c>
      <c r="S64" s="427">
        <f t="shared" si="56"/>
        <v>-558.1825715453574</v>
      </c>
      <c r="T64" s="427">
        <f t="shared" si="56"/>
        <v>-221.63264713931287</v>
      </c>
      <c r="U64" s="74">
        <f t="shared" si="56"/>
        <v>184.63770526242081</v>
      </c>
      <c r="V64" s="74">
        <f t="shared" si="56"/>
        <v>0</v>
      </c>
      <c r="W64" s="74">
        <f t="shared" si="56"/>
        <v>525.65915900061202</v>
      </c>
      <c r="X64" s="74">
        <f t="shared" si="56"/>
        <v>21459.692623478237</v>
      </c>
      <c r="Y64" s="74">
        <f t="shared" si="56"/>
        <v>17020.64667313559</v>
      </c>
      <c r="Z64" s="418">
        <f t="shared" si="56"/>
        <v>14019.108524417974</v>
      </c>
    </row>
    <row r="65" spans="1:26" x14ac:dyDescent="0.2">
      <c r="A65" s="348" t="s">
        <v>230</v>
      </c>
      <c r="B65" s="814"/>
      <c r="C65" s="423">
        <f>C39/C$11</f>
        <v>-5389302.6884524673</v>
      </c>
      <c r="D65" s="423">
        <f>D39/D$11</f>
        <v>-4644666.7384072216</v>
      </c>
      <c r="E65" s="423">
        <f t="shared" ref="E65:Z65" si="57">E39/E$11</f>
        <v>-4112021.4702412556</v>
      </c>
      <c r="F65" s="423">
        <f t="shared" si="57"/>
        <v>0</v>
      </c>
      <c r="G65" s="423">
        <f t="shared" si="57"/>
        <v>0</v>
      </c>
      <c r="H65" s="423">
        <f t="shared" si="57"/>
        <v>0</v>
      </c>
      <c r="I65" s="74">
        <f t="shared" si="57"/>
        <v>-7003286.5665046377</v>
      </c>
      <c r="J65" s="74">
        <f t="shared" si="57"/>
        <v>-6967000.107610832</v>
      </c>
      <c r="K65" s="74">
        <f t="shared" si="57"/>
        <v>-7171365.4441007506</v>
      </c>
      <c r="L65" s="74">
        <f t="shared" si="57"/>
        <v>0</v>
      </c>
      <c r="M65" s="74">
        <f t="shared" si="57"/>
        <v>0</v>
      </c>
      <c r="N65" s="74">
        <f t="shared" si="57"/>
        <v>0</v>
      </c>
      <c r="O65" s="819"/>
      <c r="P65" s="819"/>
      <c r="Q65" s="819"/>
      <c r="R65" s="427">
        <f t="shared" si="57"/>
        <v>0</v>
      </c>
      <c r="S65" s="427">
        <f t="shared" si="57"/>
        <v>0</v>
      </c>
      <c r="T65" s="427">
        <f t="shared" si="57"/>
        <v>0</v>
      </c>
      <c r="U65" s="74">
        <f t="shared" si="57"/>
        <v>-235396.34830168606</v>
      </c>
      <c r="V65" s="74">
        <f t="shared" si="57"/>
        <v>-234009.62761703969</v>
      </c>
      <c r="W65" s="74">
        <f t="shared" si="57"/>
        <v>-245457.9678478456</v>
      </c>
      <c r="X65" s="74">
        <f t="shared" si="57"/>
        <v>0</v>
      </c>
      <c r="Y65" s="74">
        <f t="shared" si="57"/>
        <v>0</v>
      </c>
      <c r="Z65" s="74">
        <f t="shared" si="57"/>
        <v>0</v>
      </c>
    </row>
    <row r="66" spans="1:26" x14ac:dyDescent="0.2">
      <c r="A66" s="348" t="s">
        <v>132</v>
      </c>
      <c r="B66" s="814"/>
      <c r="C66" s="423">
        <f t="shared" ref="C66:D83" si="58">C40/C$11</f>
        <v>-15947936.527053218</v>
      </c>
      <c r="D66" s="423">
        <f t="shared" si="58"/>
        <v>-13744421.98100096</v>
      </c>
      <c r="E66" s="423">
        <f t="shared" ref="E66:Z66" si="59">E40/E$11</f>
        <v>-12168226.799693512</v>
      </c>
      <c r="F66" s="423">
        <f t="shared" si="59"/>
        <v>0</v>
      </c>
      <c r="G66" s="423">
        <f t="shared" si="59"/>
        <v>0</v>
      </c>
      <c r="H66" s="423">
        <f t="shared" si="59"/>
        <v>0</v>
      </c>
      <c r="I66" s="74">
        <f t="shared" si="59"/>
        <v>-20724011.268228009</v>
      </c>
      <c r="J66" s="74">
        <f t="shared" si="59"/>
        <v>-20616632.971501444</v>
      </c>
      <c r="K66" s="74">
        <f t="shared" si="59"/>
        <v>-21221387.538665485</v>
      </c>
      <c r="L66" s="74">
        <f t="shared" si="59"/>
        <v>0</v>
      </c>
      <c r="M66" s="74">
        <f t="shared" si="59"/>
        <v>0</v>
      </c>
      <c r="N66" s="74">
        <f t="shared" si="59"/>
        <v>0</v>
      </c>
      <c r="O66" s="819"/>
      <c r="P66" s="819"/>
      <c r="Q66" s="819"/>
      <c r="R66" s="427">
        <f t="shared" si="59"/>
        <v>0</v>
      </c>
      <c r="S66" s="427">
        <f t="shared" si="59"/>
        <v>0</v>
      </c>
      <c r="T66" s="427">
        <f t="shared" si="59"/>
        <v>0</v>
      </c>
      <c r="U66" s="74">
        <f t="shared" si="59"/>
        <v>-696581.03068866266</v>
      </c>
      <c r="V66" s="74">
        <f t="shared" si="59"/>
        <v>-692477.46947899484</v>
      </c>
      <c r="W66" s="74">
        <f t="shared" si="59"/>
        <v>-726355.21097831859</v>
      </c>
      <c r="X66" s="74">
        <f t="shared" si="59"/>
        <v>0</v>
      </c>
      <c r="Y66" s="74">
        <f t="shared" si="59"/>
        <v>0</v>
      </c>
      <c r="Z66" s="74">
        <f t="shared" si="59"/>
        <v>0</v>
      </c>
    </row>
    <row r="67" spans="1:26" x14ac:dyDescent="0.2">
      <c r="A67" s="348" t="s">
        <v>231</v>
      </c>
      <c r="B67" s="814"/>
      <c r="C67" s="423">
        <f t="shared" si="58"/>
        <v>-27796097.709743161</v>
      </c>
      <c r="D67" s="423">
        <f t="shared" si="58"/>
        <v>-23377971.08121758</v>
      </c>
      <c r="E67" s="423">
        <f t="shared" ref="E67:Z67" si="60">E41/E$11</f>
        <v>-21080473.904082652</v>
      </c>
      <c r="F67" s="423">
        <f t="shared" si="60"/>
        <v>425189.2474687511</v>
      </c>
      <c r="G67" s="423">
        <f t="shared" si="60"/>
        <v>-30127.802873898705</v>
      </c>
      <c r="H67" s="423">
        <f t="shared" si="60"/>
        <v>-39240.928124183418</v>
      </c>
      <c r="I67" s="74">
        <f t="shared" si="60"/>
        <v>-36527623.076462552</v>
      </c>
      <c r="J67" s="74">
        <f t="shared" si="60"/>
        <v>-36540351.61355444</v>
      </c>
      <c r="K67" s="74">
        <f t="shared" si="60"/>
        <v>-36816021.476363443</v>
      </c>
      <c r="L67" s="74">
        <f t="shared" si="60"/>
        <v>137882.73880944771</v>
      </c>
      <c r="M67" s="74">
        <f t="shared" si="60"/>
        <v>156963.34781779035</v>
      </c>
      <c r="N67" s="74">
        <f t="shared" si="60"/>
        <v>90608.459089997021</v>
      </c>
      <c r="O67" s="819"/>
      <c r="P67" s="819"/>
      <c r="Q67" s="819"/>
      <c r="R67" s="427">
        <f t="shared" si="60"/>
        <v>-45099.843515005989</v>
      </c>
      <c r="S67" s="427">
        <f t="shared" si="60"/>
        <v>-56007.908677881089</v>
      </c>
      <c r="T67" s="427">
        <f t="shared" si="60"/>
        <v>-12411.745212213793</v>
      </c>
      <c r="U67" s="74">
        <f t="shared" si="60"/>
        <v>-1126821.967561797</v>
      </c>
      <c r="V67" s="74">
        <f t="shared" si="60"/>
        <v>-1189749.6703239684</v>
      </c>
      <c r="W67" s="74">
        <f t="shared" si="60"/>
        <v>-1205492.6714590616</v>
      </c>
      <c r="X67" s="74">
        <f t="shared" si="60"/>
        <v>385955.73557883443</v>
      </c>
      <c r="Y67" s="74">
        <f t="shared" si="60"/>
        <v>1292928.9143958353</v>
      </c>
      <c r="Z67" s="74">
        <f t="shared" si="60"/>
        <v>1713061.6491301432</v>
      </c>
    </row>
    <row r="68" spans="1:26" x14ac:dyDescent="0.2">
      <c r="A68" s="348" t="s">
        <v>232</v>
      </c>
      <c r="B68" s="814"/>
      <c r="C68" s="423">
        <f t="shared" si="58"/>
        <v>-13666545.075983146</v>
      </c>
      <c r="D68" s="423">
        <f t="shared" si="58"/>
        <v>-11243091.218479799</v>
      </c>
      <c r="E68" s="423">
        <f t="shared" ref="E68:Z68" si="61">E42/E$11</f>
        <v>-10372399.341011072</v>
      </c>
      <c r="F68" s="423">
        <f t="shared" si="61"/>
        <v>38057.444322379662</v>
      </c>
      <c r="G68" s="423">
        <f t="shared" si="61"/>
        <v>-67160.531520707606</v>
      </c>
      <c r="H68" s="423">
        <f t="shared" si="61"/>
        <v>1111445.2054288022</v>
      </c>
      <c r="I68" s="74">
        <f t="shared" si="61"/>
        <v>-17263899.677991748</v>
      </c>
      <c r="J68" s="74">
        <f t="shared" si="61"/>
        <v>-17446933.349150665</v>
      </c>
      <c r="K68" s="74">
        <f t="shared" si="61"/>
        <v>-17048903.760463532</v>
      </c>
      <c r="L68" s="74">
        <f t="shared" si="61"/>
        <v>168168.71159441088</v>
      </c>
      <c r="M68" s="74">
        <f t="shared" si="61"/>
        <v>-168421.14675695027</v>
      </c>
      <c r="N68" s="74">
        <f t="shared" si="61"/>
        <v>-329420.62257666211</v>
      </c>
      <c r="O68" s="819"/>
      <c r="P68" s="819"/>
      <c r="Q68" s="819"/>
      <c r="R68" s="427">
        <f t="shared" si="61"/>
        <v>-58037.816198826928</v>
      </c>
      <c r="S68" s="427">
        <f t="shared" si="61"/>
        <v>-40852.418617251693</v>
      </c>
      <c r="T68" s="427">
        <f t="shared" si="61"/>
        <v>78900.029961568231</v>
      </c>
      <c r="U68" s="74">
        <f t="shared" si="61"/>
        <v>-495457.45470157824</v>
      </c>
      <c r="V68" s="74">
        <f t="shared" si="61"/>
        <v>-549069.68893203372</v>
      </c>
      <c r="W68" s="74">
        <f t="shared" si="61"/>
        <v>-539723.67796508421</v>
      </c>
      <c r="X68" s="74">
        <f t="shared" si="61"/>
        <v>-518579.42293888365</v>
      </c>
      <c r="Y68" s="74">
        <f t="shared" si="61"/>
        <v>-126008.20435934298</v>
      </c>
      <c r="Z68" s="74">
        <f t="shared" si="61"/>
        <v>-358067.17283977044</v>
      </c>
    </row>
    <row r="69" spans="1:26" x14ac:dyDescent="0.2">
      <c r="A69" s="348" t="s">
        <v>233</v>
      </c>
      <c r="B69" s="814"/>
      <c r="C69" s="423">
        <f t="shared" si="58"/>
        <v>-5577887.9959063223</v>
      </c>
      <c r="D69" s="423">
        <f t="shared" si="58"/>
        <v>-4530794.0956892986</v>
      </c>
      <c r="E69" s="423">
        <f t="shared" ref="E69:Z69" si="62">E43/E$11</f>
        <v>-4046952.3872125736</v>
      </c>
      <c r="F69" s="423">
        <f t="shared" si="62"/>
        <v>568237.57050886902</v>
      </c>
      <c r="G69" s="423">
        <f t="shared" si="62"/>
        <v>178958.99381837624</v>
      </c>
      <c r="H69" s="423">
        <f t="shared" si="62"/>
        <v>954326.81403100281</v>
      </c>
      <c r="I69" s="74">
        <f t="shared" si="62"/>
        <v>-7674484.8686343795</v>
      </c>
      <c r="J69" s="74">
        <f t="shared" si="62"/>
        <v>-6823963.3994592559</v>
      </c>
      <c r="K69" s="74">
        <f t="shared" si="62"/>
        <v>-5860229.0295692487</v>
      </c>
      <c r="L69" s="74">
        <f t="shared" si="62"/>
        <v>2319348.9620750118</v>
      </c>
      <c r="M69" s="74">
        <f t="shared" si="62"/>
        <v>1115242.5427898203</v>
      </c>
      <c r="N69" s="74">
        <f t="shared" si="62"/>
        <v>917700.16218328371</v>
      </c>
      <c r="O69" s="819"/>
      <c r="P69" s="819"/>
      <c r="Q69" s="819"/>
      <c r="R69" s="427">
        <f t="shared" si="62"/>
        <v>91018.805400716927</v>
      </c>
      <c r="S69" s="427">
        <f t="shared" si="62"/>
        <v>6751.8613272927132</v>
      </c>
      <c r="T69" s="427">
        <f t="shared" si="62"/>
        <v>-83556.262667740652</v>
      </c>
      <c r="U69" s="74">
        <f t="shared" si="62"/>
        <v>54098.439692916138</v>
      </c>
      <c r="V69" s="74">
        <f t="shared" si="62"/>
        <v>-83752.070510222489</v>
      </c>
      <c r="W69" s="74">
        <f t="shared" si="62"/>
        <v>-74609.052673329672</v>
      </c>
      <c r="X69" s="74">
        <f t="shared" si="62"/>
        <v>2881192.9920326481</v>
      </c>
      <c r="Y69" s="74">
        <f t="shared" si="62"/>
        <v>7954769.0374707337</v>
      </c>
      <c r="Z69" s="74">
        <f t="shared" si="62"/>
        <v>5519725.5538412249</v>
      </c>
    </row>
    <row r="70" spans="1:26" x14ac:dyDescent="0.2">
      <c r="A70" s="348" t="s">
        <v>133</v>
      </c>
      <c r="B70" s="814"/>
      <c r="C70" s="423">
        <f t="shared" si="58"/>
        <v>69193.443505519419</v>
      </c>
      <c r="D70" s="423">
        <f t="shared" si="58"/>
        <v>54680.765420435353</v>
      </c>
      <c r="E70" s="423">
        <f t="shared" ref="E70:Z70" si="63">E44/E$11</f>
        <v>0</v>
      </c>
      <c r="F70" s="423">
        <f t="shared" si="63"/>
        <v>1300423.5185545578</v>
      </c>
      <c r="G70" s="423">
        <f t="shared" si="63"/>
        <v>442960.85977400682</v>
      </c>
      <c r="H70" s="423">
        <f t="shared" si="63"/>
        <v>0</v>
      </c>
      <c r="I70" s="74">
        <f t="shared" si="63"/>
        <v>62721.787678359084</v>
      </c>
      <c r="J70" s="74">
        <f t="shared" si="63"/>
        <v>53004.108815951091</v>
      </c>
      <c r="K70" s="74">
        <f t="shared" si="63"/>
        <v>24514.900783480996</v>
      </c>
      <c r="L70" s="74">
        <f t="shared" si="63"/>
        <v>31165.686816544167</v>
      </c>
      <c r="M70" s="74">
        <f t="shared" si="63"/>
        <v>19384.528053797581</v>
      </c>
      <c r="N70" s="74">
        <f t="shared" si="63"/>
        <v>34642.300243654179</v>
      </c>
      <c r="O70" s="819"/>
      <c r="P70" s="819"/>
      <c r="Q70" s="819"/>
      <c r="R70" s="427">
        <f t="shared" si="63"/>
        <v>4804.9617575103512</v>
      </c>
      <c r="S70" s="427">
        <f t="shared" si="63"/>
        <v>11877.743695010005</v>
      </c>
      <c r="T70" s="427">
        <f t="shared" si="63"/>
        <v>8643.5222991892606</v>
      </c>
      <c r="U70" s="74">
        <f t="shared" si="63"/>
        <v>0</v>
      </c>
      <c r="V70" s="74">
        <f t="shared" si="63"/>
        <v>0</v>
      </c>
      <c r="W70" s="74">
        <f t="shared" si="63"/>
        <v>0</v>
      </c>
      <c r="X70" s="74">
        <f t="shared" si="63"/>
        <v>0</v>
      </c>
      <c r="Y70" s="74">
        <f t="shared" si="63"/>
        <v>0</v>
      </c>
      <c r="Z70" s="74">
        <f t="shared" si="63"/>
        <v>0</v>
      </c>
    </row>
    <row r="71" spans="1:26" x14ac:dyDescent="0.2">
      <c r="A71" s="348" t="s">
        <v>327</v>
      </c>
      <c r="B71" s="814"/>
      <c r="C71" s="423">
        <f t="shared" si="58"/>
        <v>45512418.699890316</v>
      </c>
      <c r="D71" s="423">
        <f t="shared" si="58"/>
        <v>52872975.080170274</v>
      </c>
      <c r="E71" s="423">
        <f t="shared" ref="E71:Z71" si="64">E45/E$11</f>
        <v>30902011.342738561</v>
      </c>
      <c r="F71" s="423">
        <f t="shared" si="64"/>
        <v>-19099571.054713935</v>
      </c>
      <c r="G71" s="423">
        <f t="shared" si="64"/>
        <v>-24834409.021066014</v>
      </c>
      <c r="H71" s="423">
        <f t="shared" si="64"/>
        <v>-18881486.557160687</v>
      </c>
      <c r="I71" s="74">
        <f t="shared" si="64"/>
        <v>10317878.630722689</v>
      </c>
      <c r="J71" s="74">
        <f t="shared" si="64"/>
        <v>21285128.169898804</v>
      </c>
      <c r="K71" s="74">
        <f t="shared" si="64"/>
        <v>29689899.087196972</v>
      </c>
      <c r="L71" s="74">
        <f t="shared" si="64"/>
        <v>8607865.7786779478</v>
      </c>
      <c r="M71" s="74">
        <f t="shared" si="64"/>
        <v>1459764.0601624425</v>
      </c>
      <c r="N71" s="74">
        <f t="shared" si="64"/>
        <v>-10606322.213722432</v>
      </c>
      <c r="O71" s="819"/>
      <c r="P71" s="819"/>
      <c r="Q71" s="819"/>
      <c r="R71" s="427">
        <f t="shared" si="64"/>
        <v>7189511.4368868852</v>
      </c>
      <c r="S71" s="427">
        <f t="shared" si="64"/>
        <v>9128800.8727815244</v>
      </c>
      <c r="T71" s="427">
        <f t="shared" si="64"/>
        <v>6361235.5305386819</v>
      </c>
      <c r="U71" s="74">
        <f t="shared" si="64"/>
        <v>-594503.30431077396</v>
      </c>
      <c r="V71" s="74">
        <f t="shared" si="64"/>
        <v>-1154194.0266332256</v>
      </c>
      <c r="W71" s="74">
        <f t="shared" si="64"/>
        <v>-945699.73339782679</v>
      </c>
      <c r="X71" s="74">
        <f t="shared" si="64"/>
        <v>2367836.983308882</v>
      </c>
      <c r="Y71" s="74">
        <f t="shared" si="64"/>
        <v>6643286.096060778</v>
      </c>
      <c r="Z71" s="74">
        <f t="shared" si="64"/>
        <v>-82916.081736311316</v>
      </c>
    </row>
    <row r="72" spans="1:26" x14ac:dyDescent="0.2">
      <c r="A72" s="348" t="s">
        <v>234</v>
      </c>
      <c r="B72" s="814"/>
      <c r="C72" s="423">
        <f t="shared" si="58"/>
        <v>-20149735.22997376</v>
      </c>
      <c r="D72" s="423">
        <f t="shared" si="58"/>
        <v>-17406188.275403462</v>
      </c>
      <c r="E72" s="423">
        <f t="shared" ref="E72:Z72" si="65">E46/E$11</f>
        <v>-15179832.409156615</v>
      </c>
      <c r="F72" s="423">
        <f t="shared" si="65"/>
        <v>59072.443031276976</v>
      </c>
      <c r="G72" s="423">
        <f t="shared" si="65"/>
        <v>236296.6544730489</v>
      </c>
      <c r="H72" s="423">
        <f t="shared" si="65"/>
        <v>526085.28630469763</v>
      </c>
      <c r="I72" s="74">
        <f t="shared" si="65"/>
        <v>-25843547.008444205</v>
      </c>
      <c r="J72" s="74">
        <f t="shared" si="65"/>
        <v>-26534070.515406758</v>
      </c>
      <c r="K72" s="74">
        <f t="shared" si="65"/>
        <v>-26375461.996750053</v>
      </c>
      <c r="L72" s="74">
        <f t="shared" si="65"/>
        <v>342976.92430238682</v>
      </c>
      <c r="M72" s="74">
        <f t="shared" si="65"/>
        <v>739891.21895616245</v>
      </c>
      <c r="N72" s="427">
        <f t="shared" si="65"/>
        <v>505489.37471405533</v>
      </c>
      <c r="O72" s="819"/>
      <c r="P72" s="819"/>
      <c r="Q72" s="819"/>
      <c r="R72" s="427">
        <f t="shared" si="65"/>
        <v>-245136.24965791276</v>
      </c>
      <c r="S72" s="427">
        <f t="shared" si="65"/>
        <v>-335884.22367444512</v>
      </c>
      <c r="T72" s="427">
        <f t="shared" si="65"/>
        <v>461431.69985147432</v>
      </c>
      <c r="U72" s="74">
        <f t="shared" si="65"/>
        <v>-893567.59613870305</v>
      </c>
      <c r="V72" s="74">
        <f t="shared" si="65"/>
        <v>-898305.65701665333</v>
      </c>
      <c r="W72" s="74">
        <f t="shared" si="65"/>
        <v>-943448.0127618931</v>
      </c>
      <c r="X72" s="74">
        <f t="shared" si="65"/>
        <v>102625.13244365509</v>
      </c>
      <c r="Y72" s="74">
        <f t="shared" si="65"/>
        <v>371799.06965811015</v>
      </c>
      <c r="Z72" s="74">
        <f t="shared" si="65"/>
        <v>308174.99511961808</v>
      </c>
    </row>
    <row r="73" spans="1:26" x14ac:dyDescent="0.2">
      <c r="A73" s="348" t="s">
        <v>235</v>
      </c>
      <c r="B73" s="814"/>
      <c r="C73" s="423">
        <f t="shared" si="58"/>
        <v>2944565.4291793271</v>
      </c>
      <c r="D73" s="423">
        <f t="shared" si="58"/>
        <v>950078.299180064</v>
      </c>
      <c r="E73" s="423">
        <f t="shared" ref="E73:Z73" si="66">E47/E$11</f>
        <v>3825190.5718663563</v>
      </c>
      <c r="F73" s="423">
        <f t="shared" si="66"/>
        <v>-179504.9641136631</v>
      </c>
      <c r="G73" s="423">
        <f t="shared" si="66"/>
        <v>68608.335020921149</v>
      </c>
      <c r="H73" s="423">
        <f t="shared" si="66"/>
        <v>-830953.59203145315</v>
      </c>
      <c r="I73" s="74">
        <f t="shared" si="66"/>
        <v>1495673.3984839476</v>
      </c>
      <c r="J73" s="74">
        <f t="shared" si="66"/>
        <v>789172.28681527171</v>
      </c>
      <c r="K73" s="74">
        <f t="shared" si="66"/>
        <v>1879475.7267335434</v>
      </c>
      <c r="L73" s="74">
        <f t="shared" si="66"/>
        <v>85736.063734093244</v>
      </c>
      <c r="M73" s="74">
        <f t="shared" si="66"/>
        <v>531560.90347984049</v>
      </c>
      <c r="N73" s="74">
        <f t="shared" si="66"/>
        <v>-169384.78343787635</v>
      </c>
      <c r="O73" s="819"/>
      <c r="P73" s="819"/>
      <c r="Q73" s="819"/>
      <c r="R73" s="427">
        <f t="shared" si="66"/>
        <v>-83986.849812913788</v>
      </c>
      <c r="S73" s="427">
        <f t="shared" si="66"/>
        <v>-156199.2407035114</v>
      </c>
      <c r="T73" s="427">
        <f t="shared" si="66"/>
        <v>305184.24578441581</v>
      </c>
      <c r="U73" s="74">
        <f t="shared" si="66"/>
        <v>24187.539389377125</v>
      </c>
      <c r="V73" s="74">
        <f t="shared" si="66"/>
        <v>7428.0058009050936</v>
      </c>
      <c r="W73" s="74">
        <f t="shared" si="66"/>
        <v>31364.329820369847</v>
      </c>
      <c r="X73" s="74">
        <f t="shared" si="66"/>
        <v>-4557.3977913903464</v>
      </c>
      <c r="Y73" s="74">
        <f t="shared" si="66"/>
        <v>42616.838411815464</v>
      </c>
      <c r="Z73" s="74">
        <f t="shared" si="66"/>
        <v>21692.345154640312</v>
      </c>
    </row>
    <row r="74" spans="1:26" x14ac:dyDescent="0.2">
      <c r="A74" s="348" t="s">
        <v>134</v>
      </c>
      <c r="B74" s="814"/>
      <c r="C74" s="423">
        <f t="shared" si="58"/>
        <v>0</v>
      </c>
      <c r="D74" s="423">
        <f t="shared" si="58"/>
        <v>1531061.4317721899</v>
      </c>
      <c r="E74" s="423">
        <f t="shared" ref="E74:Z74" si="67">E48/E$11</f>
        <v>0</v>
      </c>
      <c r="F74" s="423">
        <f t="shared" si="67"/>
        <v>0</v>
      </c>
      <c r="G74" s="423">
        <f t="shared" si="67"/>
        <v>46325.578309773671</v>
      </c>
      <c r="H74" s="423">
        <f t="shared" si="67"/>
        <v>0</v>
      </c>
      <c r="I74" s="74">
        <f t="shared" si="67"/>
        <v>24123.764491676568</v>
      </c>
      <c r="J74" s="74">
        <f t="shared" si="67"/>
        <v>0</v>
      </c>
      <c r="K74" s="74">
        <f t="shared" si="67"/>
        <v>0</v>
      </c>
      <c r="L74" s="74">
        <f t="shared" si="67"/>
        <v>-4449.3398486089345</v>
      </c>
      <c r="M74" s="74">
        <f t="shared" si="67"/>
        <v>0</v>
      </c>
      <c r="N74" s="74">
        <f t="shared" si="67"/>
        <v>0</v>
      </c>
      <c r="O74" s="819"/>
      <c r="P74" s="819"/>
      <c r="Q74" s="819"/>
      <c r="R74" s="427">
        <f t="shared" si="67"/>
        <v>0</v>
      </c>
      <c r="S74" s="427">
        <f t="shared" si="67"/>
        <v>0</v>
      </c>
      <c r="T74" s="427">
        <f t="shared" si="67"/>
        <v>0</v>
      </c>
      <c r="U74" s="74">
        <f t="shared" si="67"/>
        <v>0</v>
      </c>
      <c r="V74" s="74">
        <f t="shared" si="67"/>
        <v>0</v>
      </c>
      <c r="W74" s="74">
        <f t="shared" si="67"/>
        <v>0</v>
      </c>
      <c r="X74" s="74">
        <f t="shared" si="67"/>
        <v>0</v>
      </c>
      <c r="Y74" s="74">
        <f t="shared" si="67"/>
        <v>0</v>
      </c>
      <c r="Z74" s="74">
        <f t="shared" si="67"/>
        <v>0</v>
      </c>
    </row>
    <row r="75" spans="1:26" x14ac:dyDescent="0.2">
      <c r="A75" s="348" t="s">
        <v>137</v>
      </c>
      <c r="B75" s="814"/>
      <c r="C75" s="423">
        <f t="shared" si="58"/>
        <v>0</v>
      </c>
      <c r="D75" s="423">
        <f t="shared" si="58"/>
        <v>47845.669742880935</v>
      </c>
      <c r="E75" s="423">
        <f t="shared" ref="E75:Z75" si="68">E49/E$11</f>
        <v>0</v>
      </c>
      <c r="F75" s="423">
        <f t="shared" si="68"/>
        <v>296224.27555169701</v>
      </c>
      <c r="G75" s="423">
        <f t="shared" si="68"/>
        <v>498453.2010261633</v>
      </c>
      <c r="H75" s="423">
        <f t="shared" si="68"/>
        <v>0</v>
      </c>
      <c r="I75" s="74">
        <f t="shared" si="68"/>
        <v>4824.752898335315</v>
      </c>
      <c r="J75" s="74">
        <f t="shared" si="68"/>
        <v>5889.345423994565</v>
      </c>
      <c r="K75" s="74">
        <f t="shared" si="68"/>
        <v>0</v>
      </c>
      <c r="L75" s="74">
        <f t="shared" si="68"/>
        <v>219354.44113305787</v>
      </c>
      <c r="M75" s="74">
        <f t="shared" si="68"/>
        <v>494006.92242694483</v>
      </c>
      <c r="N75" s="74">
        <f t="shared" si="68"/>
        <v>951908.97118724044</v>
      </c>
      <c r="O75" s="819"/>
      <c r="P75" s="819"/>
      <c r="Q75" s="819"/>
      <c r="R75" s="427">
        <f t="shared" si="68"/>
        <v>-490.81771889390546</v>
      </c>
      <c r="S75" s="427">
        <f t="shared" si="68"/>
        <v>-4465.4605723628592</v>
      </c>
      <c r="T75" s="427">
        <f t="shared" si="68"/>
        <v>18173.680844406535</v>
      </c>
      <c r="U75" s="74">
        <f t="shared" si="68"/>
        <v>0</v>
      </c>
      <c r="V75" s="74">
        <f t="shared" si="68"/>
        <v>0</v>
      </c>
      <c r="W75" s="74">
        <f t="shared" si="68"/>
        <v>0</v>
      </c>
      <c r="X75" s="74">
        <f t="shared" si="68"/>
        <v>31010.76135976916</v>
      </c>
      <c r="Y75" s="74">
        <f t="shared" si="68"/>
        <v>0</v>
      </c>
      <c r="Z75" s="74">
        <f t="shared" si="68"/>
        <v>0</v>
      </c>
    </row>
    <row r="76" spans="1:26" x14ac:dyDescent="0.2">
      <c r="A76" s="348" t="s">
        <v>139</v>
      </c>
      <c r="B76" s="814"/>
      <c r="C76" s="423">
        <f t="shared" si="58"/>
        <v>0</v>
      </c>
      <c r="D76" s="423">
        <f t="shared" si="58"/>
        <v>0</v>
      </c>
      <c r="E76" s="423">
        <f t="shared" ref="E76:Z76" si="69">E50/E$11</f>
        <v>0</v>
      </c>
      <c r="F76" s="423">
        <f t="shared" si="69"/>
        <v>0</v>
      </c>
      <c r="G76" s="423">
        <f t="shared" si="69"/>
        <v>0</v>
      </c>
      <c r="H76" s="423">
        <f t="shared" si="69"/>
        <v>0</v>
      </c>
      <c r="I76" s="74">
        <f t="shared" si="69"/>
        <v>0</v>
      </c>
      <c r="J76" s="74">
        <f t="shared" si="69"/>
        <v>0</v>
      </c>
      <c r="K76" s="74">
        <f t="shared" si="69"/>
        <v>0</v>
      </c>
      <c r="L76" s="74">
        <f t="shared" si="69"/>
        <v>0</v>
      </c>
      <c r="M76" s="74">
        <f t="shared" si="69"/>
        <v>0</v>
      </c>
      <c r="N76" s="74">
        <f t="shared" si="69"/>
        <v>0</v>
      </c>
      <c r="O76" s="819"/>
      <c r="P76" s="819"/>
      <c r="Q76" s="819"/>
      <c r="R76" s="427">
        <f t="shared" si="69"/>
        <v>-68711.110052333475</v>
      </c>
      <c r="S76" s="427">
        <f t="shared" si="69"/>
        <v>-75654.26870993177</v>
      </c>
      <c r="T76" s="427">
        <f t="shared" si="69"/>
        <v>-52526.982653790335</v>
      </c>
      <c r="U76" s="74">
        <f t="shared" si="69"/>
        <v>0</v>
      </c>
      <c r="V76" s="74">
        <f t="shared" si="69"/>
        <v>0</v>
      </c>
      <c r="W76" s="74">
        <f t="shared" si="69"/>
        <v>0</v>
      </c>
      <c r="X76" s="74">
        <f t="shared" si="69"/>
        <v>0</v>
      </c>
      <c r="Y76" s="74">
        <f t="shared" si="69"/>
        <v>0</v>
      </c>
      <c r="Z76" s="74">
        <f t="shared" si="69"/>
        <v>0</v>
      </c>
    </row>
    <row r="77" spans="1:26" x14ac:dyDescent="0.2">
      <c r="A77" s="348" t="s">
        <v>140</v>
      </c>
      <c r="B77" s="814"/>
      <c r="C77" s="423">
        <f t="shared" si="58"/>
        <v>0</v>
      </c>
      <c r="D77" s="423">
        <f t="shared" si="58"/>
        <v>0</v>
      </c>
      <c r="E77" s="423">
        <f t="shared" ref="E77:Z77" si="70">E51/E$11</f>
        <v>0</v>
      </c>
      <c r="F77" s="423">
        <f t="shared" si="70"/>
        <v>2209224.0363575155</v>
      </c>
      <c r="G77" s="423">
        <f t="shared" si="70"/>
        <v>56681.552731020267</v>
      </c>
      <c r="H77" s="423">
        <f t="shared" si="70"/>
        <v>0</v>
      </c>
      <c r="I77" s="74">
        <f t="shared" si="70"/>
        <v>0</v>
      </c>
      <c r="J77" s="74">
        <f t="shared" si="70"/>
        <v>0</v>
      </c>
      <c r="K77" s="74">
        <f t="shared" si="70"/>
        <v>0</v>
      </c>
      <c r="L77" s="74">
        <f t="shared" si="70"/>
        <v>60813.727140319774</v>
      </c>
      <c r="M77" s="74">
        <f t="shared" si="70"/>
        <v>0</v>
      </c>
      <c r="N77" s="74">
        <f t="shared" si="70"/>
        <v>112779.06005603414</v>
      </c>
      <c r="O77" s="819"/>
      <c r="P77" s="819"/>
      <c r="Q77" s="819"/>
      <c r="R77" s="427">
        <f t="shared" si="70"/>
        <v>-11366.355213033243</v>
      </c>
      <c r="S77" s="427">
        <f t="shared" si="70"/>
        <v>-6534.9624657029044</v>
      </c>
      <c r="T77" s="427">
        <f t="shared" si="70"/>
        <v>366133.2539355756</v>
      </c>
      <c r="U77" s="74">
        <f t="shared" si="70"/>
        <v>0</v>
      </c>
      <c r="V77" s="74">
        <f t="shared" si="70"/>
        <v>0</v>
      </c>
      <c r="W77" s="74">
        <f t="shared" si="70"/>
        <v>0</v>
      </c>
      <c r="X77" s="74">
        <f t="shared" si="70"/>
        <v>9923.4436351261284</v>
      </c>
      <c r="Y77" s="74">
        <f t="shared" si="70"/>
        <v>0</v>
      </c>
      <c r="Z77" s="74">
        <f t="shared" si="70"/>
        <v>0</v>
      </c>
    </row>
    <row r="78" spans="1:26" x14ac:dyDescent="0.2">
      <c r="A78" s="348" t="s">
        <v>138</v>
      </c>
      <c r="B78" s="814"/>
      <c r="C78" s="423">
        <f t="shared" si="58"/>
        <v>453601.46298062732</v>
      </c>
      <c r="D78" s="423">
        <f t="shared" si="58"/>
        <v>471621.60175125476</v>
      </c>
      <c r="E78" s="423">
        <f t="shared" ref="E78:Z78" si="71">E52/E$11</f>
        <v>500297.40449478239</v>
      </c>
      <c r="F78" s="423">
        <f t="shared" si="71"/>
        <v>456501.47966138233</v>
      </c>
      <c r="G78" s="423">
        <f t="shared" si="71"/>
        <v>1038973.5705005941</v>
      </c>
      <c r="H78" s="423">
        <f t="shared" si="71"/>
        <v>256170.82346973949</v>
      </c>
      <c r="I78" s="74">
        <f t="shared" si="71"/>
        <v>255711.90361177168</v>
      </c>
      <c r="J78" s="74">
        <f t="shared" si="71"/>
        <v>153122.98102385871</v>
      </c>
      <c r="K78" s="74">
        <f t="shared" si="71"/>
        <v>572014.35161455662</v>
      </c>
      <c r="L78" s="74">
        <f t="shared" si="71"/>
        <v>197735.52041306</v>
      </c>
      <c r="M78" s="74">
        <f t="shared" si="71"/>
        <v>152344.15267810071</v>
      </c>
      <c r="N78" s="74">
        <f t="shared" si="71"/>
        <v>-4852.4868616169633</v>
      </c>
      <c r="O78" s="819"/>
      <c r="P78" s="819"/>
      <c r="Q78" s="819"/>
      <c r="R78" s="427">
        <f t="shared" si="71"/>
        <v>-2626.3411550205178</v>
      </c>
      <c r="S78" s="427">
        <f t="shared" si="71"/>
        <v>-4186.3692865901803</v>
      </c>
      <c r="T78" s="427">
        <f t="shared" si="71"/>
        <v>-3767.755001368319</v>
      </c>
      <c r="U78" s="74">
        <f t="shared" si="71"/>
        <v>0</v>
      </c>
      <c r="V78" s="74">
        <f t="shared" si="71"/>
        <v>84.409156828466962</v>
      </c>
      <c r="W78" s="74">
        <f t="shared" si="71"/>
        <v>0</v>
      </c>
      <c r="X78" s="74">
        <f t="shared" si="71"/>
        <v>0</v>
      </c>
      <c r="Y78" s="74">
        <f t="shared" si="71"/>
        <v>-377.30006658437389</v>
      </c>
      <c r="Z78" s="74">
        <f t="shared" si="71"/>
        <v>0</v>
      </c>
    </row>
    <row r="79" spans="1:26" x14ac:dyDescent="0.2">
      <c r="A79" s="348" t="s">
        <v>136</v>
      </c>
      <c r="B79" s="814"/>
      <c r="C79" s="423">
        <f t="shared" si="58"/>
        <v>23064.481168506474</v>
      </c>
      <c r="D79" s="423">
        <f t="shared" si="58"/>
        <v>27340.382710217677</v>
      </c>
      <c r="E79" s="423">
        <f t="shared" ref="E79:Z79" si="72">E53/E$11</f>
        <v>161554.37020144015</v>
      </c>
      <c r="F79" s="423">
        <f t="shared" si="72"/>
        <v>805369.78047561238</v>
      </c>
      <c r="G79" s="423">
        <f t="shared" si="72"/>
        <v>221480.42988700341</v>
      </c>
      <c r="H79" s="423">
        <f t="shared" si="72"/>
        <v>4194323.3142371336</v>
      </c>
      <c r="I79" s="74">
        <f t="shared" si="72"/>
        <v>43422.776085017824</v>
      </c>
      <c r="J79" s="74">
        <f t="shared" si="72"/>
        <v>35336.072543967392</v>
      </c>
      <c r="K79" s="74">
        <f t="shared" si="72"/>
        <v>0</v>
      </c>
      <c r="L79" s="74">
        <f t="shared" si="72"/>
        <v>358517.16536145814</v>
      </c>
      <c r="M79" s="74">
        <f t="shared" si="72"/>
        <v>689916.28082207532</v>
      </c>
      <c r="N79" s="74">
        <f t="shared" si="72"/>
        <v>0</v>
      </c>
      <c r="O79" s="819"/>
      <c r="P79" s="819"/>
      <c r="Q79" s="819"/>
      <c r="R79" s="427">
        <f t="shared" si="72"/>
        <v>-787.90234650615525</v>
      </c>
      <c r="S79" s="427">
        <f t="shared" si="72"/>
        <v>-171.56082457077983</v>
      </c>
      <c r="T79" s="427">
        <f t="shared" si="72"/>
        <v>1551.413436050796</v>
      </c>
      <c r="U79" s="74">
        <f t="shared" si="72"/>
        <v>0</v>
      </c>
      <c r="V79" s="74">
        <f t="shared" si="72"/>
        <v>0</v>
      </c>
      <c r="W79" s="74">
        <f t="shared" si="72"/>
        <v>350.43943933374135</v>
      </c>
      <c r="X79" s="74">
        <f t="shared" si="72"/>
        <v>1240.430454390766</v>
      </c>
      <c r="Y79" s="74">
        <f t="shared" si="72"/>
        <v>1547.3315157395991</v>
      </c>
      <c r="Z79" s="74">
        <f t="shared" si="72"/>
        <v>-403.44544688276108</v>
      </c>
    </row>
    <row r="80" spans="1:26" x14ac:dyDescent="0.2">
      <c r="A80" s="348" t="s">
        <v>236</v>
      </c>
      <c r="B80" s="814"/>
      <c r="C80" s="423">
        <f t="shared" si="58"/>
        <v>-11137408.230188824</v>
      </c>
      <c r="D80" s="423">
        <f t="shared" si="58"/>
        <v>-7620244.6817741813</v>
      </c>
      <c r="E80" s="423">
        <f t="shared" ref="E80:Z80" si="73">E54/E$11</f>
        <v>-7445477.8992221644</v>
      </c>
      <c r="F80" s="423">
        <f t="shared" si="73"/>
        <v>1166382.8378906145</v>
      </c>
      <c r="G80" s="423">
        <f t="shared" si="73"/>
        <v>-354527.28081042081</v>
      </c>
      <c r="H80" s="423">
        <f t="shared" si="73"/>
        <v>-1106621.8121962391</v>
      </c>
      <c r="I80" s="74">
        <f t="shared" si="73"/>
        <v>-16729952.342298072</v>
      </c>
      <c r="J80" s="74">
        <f t="shared" si="73"/>
        <v>-19021026.407347359</v>
      </c>
      <c r="K80" s="74">
        <f t="shared" si="73"/>
        <v>-16893080.808059569</v>
      </c>
      <c r="L80" s="74">
        <f t="shared" si="73"/>
        <v>-673026.70292920503</v>
      </c>
      <c r="M80" s="74">
        <f t="shared" si="73"/>
        <v>-134525.90566010261</v>
      </c>
      <c r="N80" s="74">
        <f t="shared" si="73"/>
        <v>294340.9681225908</v>
      </c>
      <c r="O80" s="819"/>
      <c r="P80" s="819"/>
      <c r="Q80" s="819"/>
      <c r="R80" s="427">
        <f t="shared" si="73"/>
        <v>-22125.843399266232</v>
      </c>
      <c r="S80" s="427">
        <f t="shared" si="73"/>
        <v>-22327.302861814296</v>
      </c>
      <c r="T80" s="427">
        <f t="shared" si="73"/>
        <v>51196.507544356726</v>
      </c>
      <c r="U80" s="74">
        <f t="shared" si="73"/>
        <v>-701591.94951605878</v>
      </c>
      <c r="V80" s="74">
        <f t="shared" si="73"/>
        <v>-689720.2849538509</v>
      </c>
      <c r="W80" s="74">
        <f t="shared" si="73"/>
        <v>-692786.10191313748</v>
      </c>
      <c r="X80" s="74">
        <f t="shared" si="73"/>
        <v>-15588.135622302869</v>
      </c>
      <c r="Y80" s="74">
        <f t="shared" si="73"/>
        <v>-104343.54373651651</v>
      </c>
      <c r="Z80" s="74">
        <f t="shared" si="73"/>
        <v>-359064.2887889797</v>
      </c>
    </row>
    <row r="81" spans="1:26" x14ac:dyDescent="0.2">
      <c r="A81" s="348" t="s">
        <v>135</v>
      </c>
      <c r="B81" s="814"/>
      <c r="C81" s="423">
        <f t="shared" si="58"/>
        <v>-4870668.6568072317</v>
      </c>
      <c r="D81" s="423">
        <f t="shared" si="58"/>
        <v>-4112882.6091210931</v>
      </c>
      <c r="E81" s="423">
        <f t="shared" ref="E81:Z81" si="74">E55/E$11</f>
        <v>-3048085.6285408475</v>
      </c>
      <c r="F81" s="423">
        <f t="shared" si="74"/>
        <v>1328721.9964566932</v>
      </c>
      <c r="G81" s="423">
        <f t="shared" si="74"/>
        <v>544576.9390326445</v>
      </c>
      <c r="H81" s="423">
        <f t="shared" si="74"/>
        <v>680571.24438715656</v>
      </c>
      <c r="I81" s="74">
        <f t="shared" si="74"/>
        <v>-6065187.3082899144</v>
      </c>
      <c r="J81" s="74">
        <f t="shared" si="74"/>
        <v>-6571154.8859687112</v>
      </c>
      <c r="K81" s="74">
        <f t="shared" si="74"/>
        <v>-6445192.5660145693</v>
      </c>
      <c r="L81" s="74">
        <f t="shared" si="74"/>
        <v>208391.56792515115</v>
      </c>
      <c r="M81" s="74">
        <f t="shared" si="74"/>
        <v>239195.61761559345</v>
      </c>
      <c r="N81" s="74">
        <f t="shared" si="74"/>
        <v>389239.62630176998</v>
      </c>
      <c r="O81" s="819"/>
      <c r="P81" s="819"/>
      <c r="Q81" s="819"/>
      <c r="R81" s="427">
        <f t="shared" si="74"/>
        <v>-50343.879170794004</v>
      </c>
      <c r="S81" s="427">
        <f t="shared" si="74"/>
        <v>-55165.755687040459</v>
      </c>
      <c r="T81" s="427">
        <f t="shared" si="74"/>
        <v>54742.207268702696</v>
      </c>
      <c r="U81" s="74">
        <f t="shared" si="74"/>
        <v>-225790.04747097805</v>
      </c>
      <c r="V81" s="74">
        <f t="shared" si="74"/>
        <v>-226424.02180380427</v>
      </c>
      <c r="W81" s="74">
        <f t="shared" si="74"/>
        <v>-233913.89487159398</v>
      </c>
      <c r="X81" s="74">
        <f t="shared" si="74"/>
        <v>29649.482772673065</v>
      </c>
      <c r="Y81" s="74">
        <f t="shared" si="74"/>
        <v>52270.102717964095</v>
      </c>
      <c r="Z81" s="74">
        <f t="shared" si="74"/>
        <v>42018.783958358799</v>
      </c>
    </row>
    <row r="82" spans="1:26" x14ac:dyDescent="0.2">
      <c r="A82" s="348" t="s">
        <v>135</v>
      </c>
      <c r="B82" s="814"/>
      <c r="C82" s="423">
        <f t="shared" si="58"/>
        <v>-2842444.3260335168</v>
      </c>
      <c r="D82" s="423">
        <f t="shared" si="58"/>
        <v>-2421250.9148652856</v>
      </c>
      <c r="E82" s="423">
        <f t="shared" ref="E82:Z82" si="75">E56/E$11</f>
        <v>-2209285.8617924158</v>
      </c>
      <c r="F82" s="423">
        <f t="shared" si="75"/>
        <v>-45610.057047362941</v>
      </c>
      <c r="G82" s="423">
        <f t="shared" si="75"/>
        <v>-61271.225844445558</v>
      </c>
      <c r="H82" s="423">
        <f t="shared" si="75"/>
        <v>56750.02423227486</v>
      </c>
      <c r="I82" s="74">
        <f t="shared" si="75"/>
        <v>-4049216.3813324501</v>
      </c>
      <c r="J82" s="74">
        <f t="shared" si="75"/>
        <v>-3993341.3022275791</v>
      </c>
      <c r="K82" s="74">
        <f t="shared" si="75"/>
        <v>-4146585.4085404244</v>
      </c>
      <c r="L82" s="74">
        <f t="shared" si="75"/>
        <v>8699.5741276764202</v>
      </c>
      <c r="M82" s="74">
        <f t="shared" si="75"/>
        <v>5646.5038910847088</v>
      </c>
      <c r="N82" s="74">
        <f t="shared" si="75"/>
        <v>6447.5352296456422</v>
      </c>
      <c r="O82" s="819"/>
      <c r="P82" s="819"/>
      <c r="Q82" s="819"/>
      <c r="R82" s="427">
        <f t="shared" si="75"/>
        <v>-67647.603608945748</v>
      </c>
      <c r="S82" s="427">
        <f t="shared" si="75"/>
        <v>-93621.201893823803</v>
      </c>
      <c r="T82" s="427">
        <f t="shared" si="75"/>
        <v>26816.614480544442</v>
      </c>
      <c r="U82" s="74">
        <f t="shared" si="75"/>
        <v>-133959.99929943497</v>
      </c>
      <c r="V82" s="74">
        <f t="shared" si="75"/>
        <v>-132731.27427962932</v>
      </c>
      <c r="W82" s="74">
        <f t="shared" si="75"/>
        <v>-141539.83101669108</v>
      </c>
      <c r="X82" s="74">
        <f t="shared" si="75"/>
        <v>-3965.4452537627594</v>
      </c>
      <c r="Y82" s="74">
        <f t="shared" si="75"/>
        <v>-11997.339631895757</v>
      </c>
      <c r="Z82" s="74">
        <f t="shared" si="75"/>
        <v>-2108.4531924107164</v>
      </c>
    </row>
    <row r="83" spans="1:26" ht="15" thickBot="1" x14ac:dyDescent="0.25">
      <c r="A83" s="350" t="s">
        <v>135</v>
      </c>
      <c r="B83" s="814"/>
      <c r="C83" s="423">
        <f t="shared" si="58"/>
        <v>7296064.2096375488</v>
      </c>
      <c r="D83" s="423">
        <f t="shared" si="58"/>
        <v>1537896.5274497441</v>
      </c>
      <c r="E83" s="423">
        <f t="shared" ref="E83:Z83" si="76">E57/E$11</f>
        <v>938057.63342771691</v>
      </c>
      <c r="F83" s="423">
        <f t="shared" si="76"/>
        <v>1364357.2389933686</v>
      </c>
      <c r="G83" s="423">
        <f t="shared" si="76"/>
        <v>641003.98897226143</v>
      </c>
      <c r="H83" s="423">
        <f t="shared" si="76"/>
        <v>1779435.7560277754</v>
      </c>
      <c r="I83" s="74">
        <f t="shared" si="76"/>
        <v>144742.58695005943</v>
      </c>
      <c r="J83" s="74">
        <f t="shared" si="76"/>
        <v>1154311.7031029349</v>
      </c>
      <c r="K83" s="74">
        <f t="shared" si="76"/>
        <v>2876415.0252617709</v>
      </c>
      <c r="L83" s="74">
        <f t="shared" si="76"/>
        <v>22612.388319416466</v>
      </c>
      <c r="M83" s="74">
        <f t="shared" si="76"/>
        <v>439632.99095715123</v>
      </c>
      <c r="N83" s="74">
        <f t="shared" si="76"/>
        <v>617327.11901879252</v>
      </c>
      <c r="O83" s="819"/>
      <c r="P83" s="819"/>
      <c r="Q83" s="819"/>
      <c r="R83" s="427">
        <f t="shared" si="76"/>
        <v>1610.2552051225084</v>
      </c>
      <c r="S83" s="427">
        <f t="shared" si="76"/>
        <v>2104.6695594436678</v>
      </c>
      <c r="T83" s="427">
        <f t="shared" si="76"/>
        <v>1551.413436050796</v>
      </c>
      <c r="U83" s="74">
        <f t="shared" si="76"/>
        <v>21233.336105178394</v>
      </c>
      <c r="V83" s="74">
        <f t="shared" si="76"/>
        <v>10297.91713307297</v>
      </c>
      <c r="W83" s="74">
        <f t="shared" si="76"/>
        <v>29436.912904034274</v>
      </c>
      <c r="X83" s="74">
        <f t="shared" si="76"/>
        <v>-56411.322985212057</v>
      </c>
      <c r="Y83" s="74">
        <f t="shared" si="76"/>
        <v>-36746.61902885601</v>
      </c>
      <c r="Z83" s="74">
        <f t="shared" si="76"/>
        <v>-116063.9246800362</v>
      </c>
    </row>
    <row r="84" spans="1:26" x14ac:dyDescent="0.2">
      <c r="A84" s="77" t="s">
        <v>391</v>
      </c>
      <c r="B84" s="394"/>
      <c r="C84" s="78"/>
      <c r="D84" s="78"/>
      <c r="E84" s="78"/>
      <c r="F84" s="76"/>
      <c r="G84" s="78"/>
      <c r="H84" s="76"/>
      <c r="I84" s="78"/>
      <c r="J84" s="78"/>
      <c r="K84" s="78"/>
      <c r="L84" s="78"/>
      <c r="M84" s="78"/>
      <c r="N84" s="76"/>
      <c r="O84" s="78"/>
      <c r="P84" s="78"/>
      <c r="Q84" s="78"/>
      <c r="R84" s="76"/>
      <c r="S84" s="76"/>
      <c r="T84" s="78"/>
      <c r="U84" s="78"/>
      <c r="V84" s="78"/>
      <c r="W84" s="78"/>
      <c r="X84" s="76"/>
      <c r="Y84" s="78"/>
      <c r="Z84" s="78"/>
    </row>
    <row r="85" spans="1:26" x14ac:dyDescent="0.2">
      <c r="A85" s="77"/>
      <c r="B85" s="394"/>
      <c r="C85" s="78"/>
      <c r="D85" s="78"/>
      <c r="E85" s="78"/>
      <c r="F85" s="76"/>
      <c r="G85" s="78"/>
      <c r="H85" s="76"/>
      <c r="I85" s="78"/>
      <c r="J85" s="78"/>
      <c r="K85" s="78"/>
      <c r="L85" s="78"/>
      <c r="M85" s="78"/>
      <c r="N85" s="76"/>
      <c r="O85" s="78"/>
      <c r="P85" s="78"/>
      <c r="Q85" s="78"/>
      <c r="R85" s="76"/>
      <c r="S85" s="76"/>
      <c r="T85" s="78"/>
      <c r="U85" s="78"/>
      <c r="V85" s="78"/>
      <c r="W85" s="78"/>
      <c r="X85" s="76"/>
      <c r="Y85" s="78"/>
      <c r="Z85" s="78"/>
    </row>
    <row r="87" spans="1:26" ht="15.75" thickBot="1" x14ac:dyDescent="0.25">
      <c r="A87" s="77" t="s">
        <v>368</v>
      </c>
      <c r="B87" s="394"/>
      <c r="C87" s="78"/>
      <c r="D87" s="78"/>
      <c r="E87" s="78"/>
      <c r="F87" s="76"/>
      <c r="G87" s="78"/>
      <c r="H87" s="76"/>
      <c r="I87" s="78"/>
      <c r="J87" s="78"/>
      <c r="K87" s="78"/>
      <c r="L87" s="78"/>
      <c r="M87" s="78"/>
    </row>
    <row r="88" spans="1:26" x14ac:dyDescent="0.2">
      <c r="A88" s="820" t="s">
        <v>354</v>
      </c>
      <c r="B88" s="844" t="s">
        <v>281</v>
      </c>
      <c r="C88" s="844"/>
      <c r="D88" s="845"/>
      <c r="E88" s="751" t="s">
        <v>281</v>
      </c>
      <c r="F88" s="751"/>
      <c r="G88" s="752"/>
      <c r="H88" s="844" t="s">
        <v>387</v>
      </c>
      <c r="I88" s="844"/>
      <c r="J88" s="845"/>
      <c r="K88" s="751" t="s">
        <v>387</v>
      </c>
      <c r="L88" s="751"/>
      <c r="M88" s="752"/>
    </row>
    <row r="89" spans="1:26" ht="15" thickBot="1" x14ac:dyDescent="0.25">
      <c r="A89" s="860"/>
      <c r="B89" s="288" t="s">
        <v>309</v>
      </c>
      <c r="C89" s="288" t="s">
        <v>310</v>
      </c>
      <c r="D89" s="289" t="s">
        <v>311</v>
      </c>
      <c r="E89" s="454" t="s">
        <v>318</v>
      </c>
      <c r="F89" s="454" t="s">
        <v>319</v>
      </c>
      <c r="G89" s="453" t="s">
        <v>320</v>
      </c>
      <c r="H89" s="288" t="s">
        <v>312</v>
      </c>
      <c r="I89" s="288" t="s">
        <v>313</v>
      </c>
      <c r="J89" s="289" t="s">
        <v>314</v>
      </c>
      <c r="K89" s="454" t="s">
        <v>315</v>
      </c>
      <c r="L89" s="454" t="s">
        <v>316</v>
      </c>
      <c r="M89" s="455" t="s">
        <v>317</v>
      </c>
    </row>
    <row r="90" spans="1:26" x14ac:dyDescent="0.2">
      <c r="A90" s="348" t="s">
        <v>131</v>
      </c>
      <c r="B90" s="530">
        <f>F64</f>
        <v>491786.26494942862</v>
      </c>
      <c r="C90" s="530">
        <f t="shared" ref="C90:D90" si="77">G64</f>
        <v>112874.17034041823</v>
      </c>
      <c r="D90" s="530">
        <f t="shared" si="77"/>
        <v>852749.2102437577</v>
      </c>
      <c r="E90" s="529">
        <f>L64</f>
        <v>47392.569779218597</v>
      </c>
      <c r="F90" s="529">
        <f t="shared" ref="F90:G90" si="78">M64</f>
        <v>333290.95150145417</v>
      </c>
      <c r="G90" s="529">
        <f t="shared" si="78"/>
        <v>91400.923244999794</v>
      </c>
      <c r="H90" s="530"/>
      <c r="I90" s="530"/>
      <c r="J90" s="530"/>
      <c r="K90" s="529">
        <f>X64</f>
        <v>21459.692623478237</v>
      </c>
      <c r="L90" s="529">
        <f t="shared" ref="L90:M90" si="79">Y64</f>
        <v>17020.64667313559</v>
      </c>
      <c r="M90" s="529">
        <f t="shared" si="79"/>
        <v>14019.108524417974</v>
      </c>
    </row>
    <row r="91" spans="1:26" x14ac:dyDescent="0.2">
      <c r="A91" s="348" t="s">
        <v>231</v>
      </c>
      <c r="B91" s="530">
        <f>F67</f>
        <v>425189.2474687511</v>
      </c>
      <c r="C91" s="530"/>
      <c r="D91" s="530"/>
      <c r="E91" s="529">
        <f>L67</f>
        <v>137882.73880944771</v>
      </c>
      <c r="F91" s="529">
        <f>M67</f>
        <v>156963.34781779035</v>
      </c>
      <c r="G91" s="529">
        <f>N67</f>
        <v>90608.459089997021</v>
      </c>
      <c r="H91" s="530"/>
      <c r="I91" s="530"/>
      <c r="J91" s="530"/>
      <c r="K91" s="534">
        <f>X67</f>
        <v>385955.73557883443</v>
      </c>
      <c r="L91" s="534">
        <f>Y67</f>
        <v>1292928.9143958353</v>
      </c>
      <c r="M91" s="534">
        <f>Z67</f>
        <v>1713061.6491301432</v>
      </c>
    </row>
    <row r="92" spans="1:26" x14ac:dyDescent="0.2">
      <c r="A92" s="348" t="s">
        <v>232</v>
      </c>
      <c r="B92" s="530">
        <f>F68</f>
        <v>38057.444322379662</v>
      </c>
      <c r="C92" s="530"/>
      <c r="D92" s="530">
        <f>H68</f>
        <v>1111445.2054288022</v>
      </c>
      <c r="E92" s="529">
        <f t="shared" ref="E92:E97" si="80">L68</f>
        <v>168168.71159441088</v>
      </c>
      <c r="F92" s="529"/>
      <c r="G92" s="529"/>
      <c r="H92" s="530"/>
      <c r="I92" s="530"/>
      <c r="J92" s="530">
        <f>T68</f>
        <v>78900.029961568231</v>
      </c>
      <c r="K92" s="529"/>
      <c r="L92" s="529"/>
      <c r="M92" s="529"/>
    </row>
    <row r="93" spans="1:26" x14ac:dyDescent="0.2">
      <c r="A93" s="531" t="s">
        <v>233</v>
      </c>
      <c r="B93" s="262">
        <f>F69</f>
        <v>568237.57050886902</v>
      </c>
      <c r="C93" s="262">
        <f>G69</f>
        <v>178958.99381837624</v>
      </c>
      <c r="D93" s="262">
        <f>H69</f>
        <v>954326.81403100281</v>
      </c>
      <c r="E93" s="532">
        <f t="shared" si="80"/>
        <v>2319348.9620750118</v>
      </c>
      <c r="F93" s="532">
        <f>M69</f>
        <v>1115242.5427898203</v>
      </c>
      <c r="G93" s="532">
        <f>N69</f>
        <v>917700.16218328371</v>
      </c>
      <c r="H93" s="441">
        <f t="shared" ref="H93:I95" si="81">R69</f>
        <v>91018.805400716927</v>
      </c>
      <c r="I93" s="441">
        <f t="shared" si="81"/>
        <v>6751.8613272927132</v>
      </c>
      <c r="J93" s="441"/>
      <c r="K93" s="532">
        <f>X69</f>
        <v>2881192.9920326481</v>
      </c>
      <c r="L93" s="532">
        <f>Y69</f>
        <v>7954769.0374707337</v>
      </c>
      <c r="M93" s="532">
        <f>Z69</f>
        <v>5519725.5538412249</v>
      </c>
    </row>
    <row r="94" spans="1:26" x14ac:dyDescent="0.2">
      <c r="A94" s="348" t="s">
        <v>133</v>
      </c>
      <c r="B94" s="530">
        <f>F70</f>
        <v>1300423.5185545578</v>
      </c>
      <c r="C94" s="530">
        <f>G70</f>
        <v>442960.85977400682</v>
      </c>
      <c r="D94" s="530"/>
      <c r="E94" s="529">
        <f t="shared" si="80"/>
        <v>31165.686816544167</v>
      </c>
      <c r="F94" s="529">
        <f>M70</f>
        <v>19384.528053797581</v>
      </c>
      <c r="G94" s="529">
        <f>N70</f>
        <v>34642.300243654179</v>
      </c>
      <c r="H94" s="530">
        <f t="shared" si="81"/>
        <v>4804.9617575103512</v>
      </c>
      <c r="I94" s="530">
        <f t="shared" si="81"/>
        <v>11877.743695010005</v>
      </c>
      <c r="J94" s="530">
        <f>T70</f>
        <v>8643.5222991892606</v>
      </c>
      <c r="K94" s="529"/>
      <c r="L94" s="529"/>
      <c r="M94" s="529"/>
    </row>
    <row r="95" spans="1:26" x14ac:dyDescent="0.2">
      <c r="A95" s="348" t="s">
        <v>327</v>
      </c>
      <c r="B95" s="530"/>
      <c r="C95" s="530"/>
      <c r="D95" s="530"/>
      <c r="E95" s="529">
        <f t="shared" si="80"/>
        <v>8607865.7786779478</v>
      </c>
      <c r="F95" s="529">
        <f>M71</f>
        <v>1459764.0601624425</v>
      </c>
      <c r="G95" s="529"/>
      <c r="H95" s="79">
        <f t="shared" si="81"/>
        <v>7189511.4368868852</v>
      </c>
      <c r="I95" s="79">
        <f t="shared" si="81"/>
        <v>9128800.8727815244</v>
      </c>
      <c r="J95" s="79">
        <f>T71</f>
        <v>6361235.5305386819</v>
      </c>
      <c r="K95" s="529">
        <f>X71</f>
        <v>2367836.983308882</v>
      </c>
      <c r="L95" s="529">
        <f>Y71</f>
        <v>6643286.096060778</v>
      </c>
      <c r="M95" s="529"/>
    </row>
    <row r="96" spans="1:26" x14ac:dyDescent="0.2">
      <c r="A96" s="348" t="s">
        <v>234</v>
      </c>
      <c r="B96" s="530">
        <f>F72</f>
        <v>59072.443031276976</v>
      </c>
      <c r="C96" s="530">
        <f>G72</f>
        <v>236296.6544730489</v>
      </c>
      <c r="D96" s="530">
        <f>H72</f>
        <v>526085.28630469763</v>
      </c>
      <c r="E96" s="534">
        <f t="shared" si="80"/>
        <v>342976.92430238682</v>
      </c>
      <c r="F96" s="534">
        <f>M72</f>
        <v>739891.21895616245</v>
      </c>
      <c r="G96" s="534">
        <f>N72</f>
        <v>505489.37471405533</v>
      </c>
      <c r="H96" s="530"/>
      <c r="I96" s="530"/>
      <c r="J96" s="530">
        <f>T72</f>
        <v>461431.69985147432</v>
      </c>
      <c r="K96" s="534">
        <f>X72</f>
        <v>102625.13244365509</v>
      </c>
      <c r="L96" s="534">
        <f>Y72</f>
        <v>371799.06965811015</v>
      </c>
      <c r="M96" s="534">
        <f>Z72</f>
        <v>308174.99511961808</v>
      </c>
    </row>
    <row r="97" spans="1:26" x14ac:dyDescent="0.2">
      <c r="A97" s="348" t="s">
        <v>235</v>
      </c>
      <c r="B97" s="530"/>
      <c r="C97" s="530">
        <f>G73</f>
        <v>68608.335020921149</v>
      </c>
      <c r="D97" s="530"/>
      <c r="E97" s="529">
        <f t="shared" si="80"/>
        <v>85736.063734093244</v>
      </c>
      <c r="F97" s="529">
        <f>M73</f>
        <v>531560.90347984049</v>
      </c>
      <c r="G97" s="529"/>
      <c r="H97" s="530"/>
      <c r="I97" s="530"/>
      <c r="J97" s="530">
        <f>T73</f>
        <v>305184.24578441581</v>
      </c>
      <c r="K97" s="529"/>
      <c r="L97" s="529">
        <f>Y73</f>
        <v>42616.838411815464</v>
      </c>
      <c r="M97" s="529">
        <f>Z73</f>
        <v>21692.345154640312</v>
      </c>
    </row>
    <row r="98" spans="1:26" x14ac:dyDescent="0.2">
      <c r="A98" s="348" t="s">
        <v>134</v>
      </c>
      <c r="B98" s="530"/>
      <c r="C98" s="530">
        <f>G74</f>
        <v>46325.578309773671</v>
      </c>
      <c r="D98" s="530"/>
      <c r="E98" s="529"/>
      <c r="F98" s="529"/>
      <c r="G98" s="529"/>
      <c r="H98" s="530"/>
      <c r="I98" s="530"/>
      <c r="J98" s="530"/>
      <c r="K98" s="529"/>
      <c r="L98" s="529"/>
      <c r="M98" s="529"/>
    </row>
    <row r="99" spans="1:26" x14ac:dyDescent="0.2">
      <c r="A99" s="348" t="s">
        <v>137</v>
      </c>
      <c r="B99" s="530">
        <f>F75</f>
        <v>296224.27555169701</v>
      </c>
      <c r="C99" s="530">
        <f>G75</f>
        <v>498453.2010261633</v>
      </c>
      <c r="D99" s="530"/>
      <c r="E99" s="534">
        <f>L75</f>
        <v>219354.44113305787</v>
      </c>
      <c r="F99" s="534">
        <f>M75</f>
        <v>494006.92242694483</v>
      </c>
      <c r="G99" s="534">
        <f>N75</f>
        <v>951908.97118724044</v>
      </c>
      <c r="H99" s="530"/>
      <c r="I99" s="530"/>
      <c r="J99" s="530">
        <f>T75</f>
        <v>18173.680844406535</v>
      </c>
      <c r="K99" s="529">
        <f>X75</f>
        <v>31010.76135976916</v>
      </c>
      <c r="L99" s="529"/>
      <c r="M99" s="529"/>
    </row>
    <row r="100" spans="1:26" x14ac:dyDescent="0.2">
      <c r="A100" s="348" t="s">
        <v>139</v>
      </c>
      <c r="B100" s="530"/>
      <c r="C100" s="530"/>
      <c r="D100" s="530"/>
      <c r="E100" s="529"/>
      <c r="F100" s="529"/>
      <c r="G100" s="529"/>
      <c r="H100" s="530"/>
      <c r="I100" s="530"/>
      <c r="J100" s="530"/>
      <c r="K100" s="529"/>
      <c r="L100" s="529"/>
      <c r="M100" s="529"/>
    </row>
    <row r="101" spans="1:26" x14ac:dyDescent="0.2">
      <c r="A101" s="348" t="s">
        <v>140</v>
      </c>
      <c r="B101" s="530">
        <f t="shared" ref="B101:C103" si="82">F77</f>
        <v>2209224.0363575155</v>
      </c>
      <c r="C101" s="530">
        <f t="shared" si="82"/>
        <v>56681.552731020267</v>
      </c>
      <c r="D101" s="530"/>
      <c r="E101" s="529">
        <f>L77</f>
        <v>60813.727140319774</v>
      </c>
      <c r="F101" s="529"/>
      <c r="G101" s="529">
        <f>N77</f>
        <v>112779.06005603414</v>
      </c>
      <c r="H101" s="530"/>
      <c r="I101" s="530"/>
      <c r="J101" s="530">
        <f>T77</f>
        <v>366133.2539355756</v>
      </c>
      <c r="K101" s="529">
        <f>X77</f>
        <v>9923.4436351261284</v>
      </c>
      <c r="L101" s="529"/>
      <c r="M101" s="529"/>
    </row>
    <row r="102" spans="1:26" x14ac:dyDescent="0.2">
      <c r="A102" s="348" t="s">
        <v>138</v>
      </c>
      <c r="B102" s="79">
        <f t="shared" si="82"/>
        <v>456501.47966138233</v>
      </c>
      <c r="C102" s="79">
        <f t="shared" si="82"/>
        <v>1038973.5705005941</v>
      </c>
      <c r="D102" s="79">
        <f>H78</f>
        <v>256170.82346973949</v>
      </c>
      <c r="E102" s="529">
        <f>L78</f>
        <v>197735.52041306</v>
      </c>
      <c r="F102" s="529">
        <f>M78</f>
        <v>152344.15267810071</v>
      </c>
      <c r="G102" s="529"/>
      <c r="H102" s="530"/>
      <c r="I102" s="530"/>
      <c r="J102" s="530"/>
      <c r="K102" s="529"/>
      <c r="L102" s="529"/>
      <c r="M102" s="529"/>
    </row>
    <row r="103" spans="1:26" x14ac:dyDescent="0.2">
      <c r="A103" s="348" t="s">
        <v>136</v>
      </c>
      <c r="B103" s="79">
        <f t="shared" si="82"/>
        <v>805369.78047561238</v>
      </c>
      <c r="C103" s="79">
        <f t="shared" si="82"/>
        <v>221480.42988700341</v>
      </c>
      <c r="D103" s="79">
        <f>H79</f>
        <v>4194323.3142371336</v>
      </c>
      <c r="E103" s="529">
        <f>L79</f>
        <v>358517.16536145814</v>
      </c>
      <c r="F103" s="529">
        <f>M79</f>
        <v>689916.28082207532</v>
      </c>
      <c r="G103" s="529"/>
      <c r="H103" s="530"/>
      <c r="I103" s="530"/>
      <c r="J103" s="530">
        <f t="shared" ref="J103:J107" si="83">T79</f>
        <v>1551.413436050796</v>
      </c>
      <c r="K103" s="529">
        <f>X79</f>
        <v>1240.430454390766</v>
      </c>
      <c r="L103" s="529">
        <f>Y79</f>
        <v>1547.3315157395991</v>
      </c>
      <c r="M103" s="529"/>
    </row>
    <row r="104" spans="1:26" x14ac:dyDescent="0.2">
      <c r="A104" s="348" t="s">
        <v>236</v>
      </c>
      <c r="B104" s="530">
        <f>F80</f>
        <v>1166382.8378906145</v>
      </c>
      <c r="C104" s="530"/>
      <c r="D104" s="530"/>
      <c r="E104" s="529"/>
      <c r="F104" s="529"/>
      <c r="G104" s="529">
        <f>N80</f>
        <v>294340.9681225908</v>
      </c>
      <c r="H104" s="530"/>
      <c r="I104" s="530"/>
      <c r="J104" s="530">
        <f t="shared" si="83"/>
        <v>51196.507544356726</v>
      </c>
      <c r="K104" s="529"/>
      <c r="L104" s="529"/>
      <c r="M104" s="529"/>
    </row>
    <row r="105" spans="1:26" x14ac:dyDescent="0.2">
      <c r="A105" s="348" t="s">
        <v>135</v>
      </c>
      <c r="B105" s="79">
        <f>F81</f>
        <v>1328721.9964566932</v>
      </c>
      <c r="C105" s="79">
        <f>G81</f>
        <v>544576.9390326445</v>
      </c>
      <c r="D105" s="79">
        <f>H81</f>
        <v>680571.24438715656</v>
      </c>
      <c r="E105" s="534">
        <f t="shared" ref="E105:F107" si="84">L81</f>
        <v>208391.56792515115</v>
      </c>
      <c r="F105" s="534">
        <f t="shared" si="84"/>
        <v>239195.61761559345</v>
      </c>
      <c r="G105" s="534">
        <f>N81</f>
        <v>389239.62630176998</v>
      </c>
      <c r="H105" s="530"/>
      <c r="I105" s="530"/>
      <c r="J105" s="530">
        <f t="shared" si="83"/>
        <v>54742.207268702696</v>
      </c>
      <c r="K105" s="529">
        <f>X81</f>
        <v>29649.482772673065</v>
      </c>
      <c r="L105" s="529">
        <f>Y81</f>
        <v>52270.102717964095</v>
      </c>
      <c r="M105" s="529">
        <f>Z81</f>
        <v>42018.783958358799</v>
      </c>
    </row>
    <row r="106" spans="1:26" x14ac:dyDescent="0.2">
      <c r="A106" s="348" t="s">
        <v>135</v>
      </c>
      <c r="B106" s="530"/>
      <c r="C106" s="530"/>
      <c r="D106" s="530">
        <f>H82</f>
        <v>56750.02423227486</v>
      </c>
      <c r="E106" s="529">
        <f t="shared" si="84"/>
        <v>8699.5741276764202</v>
      </c>
      <c r="F106" s="529">
        <f t="shared" si="84"/>
        <v>5646.5038910847088</v>
      </c>
      <c r="G106" s="529">
        <f>N82</f>
        <v>6447.5352296456422</v>
      </c>
      <c r="H106" s="530"/>
      <c r="I106" s="530"/>
      <c r="J106" s="530">
        <f t="shared" si="83"/>
        <v>26816.614480544442</v>
      </c>
      <c r="K106" s="529"/>
      <c r="L106" s="529"/>
      <c r="M106" s="529"/>
    </row>
    <row r="107" spans="1:26" ht="15" thickBot="1" x14ac:dyDescent="0.25">
      <c r="A107" s="350" t="s">
        <v>135</v>
      </c>
      <c r="B107" s="533">
        <f>F83</f>
        <v>1364357.2389933686</v>
      </c>
      <c r="C107" s="533">
        <f>G83</f>
        <v>641003.98897226143</v>
      </c>
      <c r="D107" s="533">
        <f>H83</f>
        <v>1779435.7560277754</v>
      </c>
      <c r="E107" s="529">
        <f t="shared" si="84"/>
        <v>22612.388319416466</v>
      </c>
      <c r="F107" s="529">
        <f t="shared" si="84"/>
        <v>439632.99095715123</v>
      </c>
      <c r="G107" s="529">
        <f>N83</f>
        <v>617327.11901879252</v>
      </c>
      <c r="H107" s="530">
        <f>R83</f>
        <v>1610.2552051225084</v>
      </c>
      <c r="I107" s="530">
        <f>S83</f>
        <v>2104.6695594436678</v>
      </c>
      <c r="J107" s="530">
        <f t="shared" si="83"/>
        <v>1551.413436050796</v>
      </c>
      <c r="K107" s="529"/>
      <c r="L107" s="529"/>
      <c r="M107" s="529"/>
    </row>
    <row r="108" spans="1:26" x14ac:dyDescent="0.2">
      <c r="A108" s="77" t="s">
        <v>396</v>
      </c>
      <c r="B108" s="313"/>
      <c r="C108" s="78"/>
      <c r="D108" s="78"/>
      <c r="E108" s="78"/>
      <c r="F108" s="76"/>
      <c r="G108" s="78"/>
      <c r="H108" s="76"/>
      <c r="I108" s="78"/>
      <c r="J108" s="78"/>
      <c r="K108" s="78"/>
      <c r="L108" s="78"/>
      <c r="M108" s="78"/>
      <c r="N108" s="76"/>
      <c r="O108" s="78"/>
      <c r="P108" s="78"/>
      <c r="Q108" s="78"/>
      <c r="R108" s="76"/>
      <c r="S108" s="76"/>
      <c r="T108" s="78"/>
      <c r="U108" s="78"/>
      <c r="V108" s="78"/>
      <c r="W108" s="78"/>
      <c r="X108" s="76"/>
      <c r="Y108" s="78"/>
      <c r="Z108" s="78"/>
    </row>
    <row r="109" spans="1:26" x14ac:dyDescent="0.2">
      <c r="A109" s="77" t="s">
        <v>397</v>
      </c>
      <c r="B109" s="394"/>
      <c r="C109" s="78"/>
      <c r="D109" s="78"/>
      <c r="E109" s="78"/>
      <c r="F109" s="76"/>
      <c r="G109" s="78"/>
      <c r="H109" s="76"/>
      <c r="I109" s="78"/>
      <c r="J109" s="78"/>
      <c r="K109" s="78"/>
      <c r="L109" s="78"/>
      <c r="M109" s="78"/>
      <c r="N109" s="76"/>
      <c r="O109" s="78"/>
      <c r="P109" s="78"/>
      <c r="Q109" s="78"/>
      <c r="R109" s="76"/>
      <c r="S109" s="76"/>
      <c r="T109" s="78"/>
      <c r="U109" s="78"/>
      <c r="V109" s="78"/>
      <c r="W109" s="78"/>
      <c r="X109" s="76"/>
      <c r="Y109" s="78"/>
      <c r="Z109" s="78"/>
    </row>
    <row r="110" spans="1:26" x14ac:dyDescent="0.2">
      <c r="A110" s="451" t="s">
        <v>395</v>
      </c>
      <c r="B110" s="520"/>
      <c r="C110" s="520"/>
      <c r="D110" s="520"/>
      <c r="E110" s="520"/>
      <c r="F110" s="520"/>
      <c r="G110" s="520"/>
      <c r="H110" s="520"/>
      <c r="I110" s="520"/>
      <c r="J110" s="521"/>
      <c r="K110" s="521"/>
      <c r="L110" s="521"/>
      <c r="M110" s="521"/>
      <c r="N110" s="521"/>
      <c r="O110" s="521"/>
      <c r="P110" s="521"/>
    </row>
    <row r="111" spans="1:26" x14ac:dyDescent="0.2">
      <c r="A111" s="452" t="s">
        <v>398</v>
      </c>
      <c r="B111" s="68"/>
      <c r="C111" s="68"/>
      <c r="D111" s="68"/>
      <c r="E111" s="68"/>
      <c r="F111" s="68"/>
      <c r="G111" s="68"/>
      <c r="H111" s="68"/>
      <c r="I111" s="68"/>
    </row>
  </sheetData>
  <mergeCells count="63">
    <mergeCell ref="A88:A89"/>
    <mergeCell ref="B88:D88"/>
    <mergeCell ref="E88:G88"/>
    <mergeCell ref="H88:J88"/>
    <mergeCell ref="K88:M88"/>
    <mergeCell ref="X36:Z36"/>
    <mergeCell ref="B38:B57"/>
    <mergeCell ref="O38:Q57"/>
    <mergeCell ref="X8:Z8"/>
    <mergeCell ref="O9:Q11"/>
    <mergeCell ref="O36:Q36"/>
    <mergeCell ref="R36:T36"/>
    <mergeCell ref="U36:W36"/>
    <mergeCell ref="B7:B12"/>
    <mergeCell ref="R8:T8"/>
    <mergeCell ref="U8:W8"/>
    <mergeCell ref="C7:E7"/>
    <mergeCell ref="F7:H7"/>
    <mergeCell ref="I7:K7"/>
    <mergeCell ref="L7:N7"/>
    <mergeCell ref="O7:Q7"/>
    <mergeCell ref="A36:A37"/>
    <mergeCell ref="C36:E36"/>
    <mergeCell ref="F36:H36"/>
    <mergeCell ref="I36:K36"/>
    <mergeCell ref="L36:N36"/>
    <mergeCell ref="C8:E8"/>
    <mergeCell ref="F8:H8"/>
    <mergeCell ref="I8:K8"/>
    <mergeCell ref="L8:N8"/>
    <mergeCell ref="O8:Q8"/>
    <mergeCell ref="U6:W6"/>
    <mergeCell ref="X6:Z6"/>
    <mergeCell ref="R7:T7"/>
    <mergeCell ref="U7:W7"/>
    <mergeCell ref="X7:Z7"/>
    <mergeCell ref="B4:AA4"/>
    <mergeCell ref="B5:B6"/>
    <mergeCell ref="C5:E5"/>
    <mergeCell ref="F5:H5"/>
    <mergeCell ref="I5:K5"/>
    <mergeCell ref="L5:N5"/>
    <mergeCell ref="O5:Q5"/>
    <mergeCell ref="R5:T5"/>
    <mergeCell ref="U5:W5"/>
    <mergeCell ref="X5:Z5"/>
    <mergeCell ref="C6:E6"/>
    <mergeCell ref="F6:H6"/>
    <mergeCell ref="I6:K6"/>
    <mergeCell ref="L6:N6"/>
    <mergeCell ref="O6:Q6"/>
    <mergeCell ref="R6:T6"/>
    <mergeCell ref="A62:A63"/>
    <mergeCell ref="C62:E62"/>
    <mergeCell ref="F62:H62"/>
    <mergeCell ref="I62:K62"/>
    <mergeCell ref="L62:N62"/>
    <mergeCell ref="B64:B83"/>
    <mergeCell ref="O62:Q62"/>
    <mergeCell ref="R62:T62"/>
    <mergeCell ref="U62:W62"/>
    <mergeCell ref="X62:Z62"/>
    <mergeCell ref="O64:Q83"/>
  </mergeCells>
  <phoneticPr fontId="2" type="noConversion"/>
  <conditionalFormatting sqref="C38:N57 R38:Z57">
    <cfRule type="cellIs" dxfId="10" priority="20" operator="greaterThan">
      <formula>0</formula>
    </cfRule>
  </conditionalFormatting>
  <conditionalFormatting sqref="I38:K57">
    <cfRule type="cellIs" dxfId="9" priority="19" operator="greaterThan">
      <formula>0</formula>
    </cfRule>
  </conditionalFormatting>
  <conditionalFormatting sqref="I38:N57">
    <cfRule type="cellIs" dxfId="8" priority="18" operator="greaterThan">
      <formula>0</formula>
    </cfRule>
  </conditionalFormatting>
  <conditionalFormatting sqref="R39:T57 S38:T38">
    <cfRule type="cellIs" dxfId="7" priority="17" operator="greaterThan">
      <formula>0</formula>
    </cfRule>
  </conditionalFormatting>
  <conditionalFormatting sqref="X38:Z57">
    <cfRule type="cellIs" dxfId="6" priority="16" operator="greaterThan">
      <formula>0</formula>
    </cfRule>
  </conditionalFormatting>
  <conditionalFormatting sqref="R38">
    <cfRule type="cellIs" dxfId="5" priority="13" operator="greaterThan">
      <formula>0</formula>
    </cfRule>
  </conditionalFormatting>
  <conditionalFormatting sqref="R38">
    <cfRule type="cellIs" dxfId="4" priority="12" operator="greaterThan">
      <formula>0</formula>
    </cfRule>
  </conditionalFormatting>
  <conditionalFormatting sqref="R64:Z83">
    <cfRule type="cellIs" dxfId="3" priority="11" operator="greaterThan">
      <formula>0</formula>
    </cfRule>
  </conditionalFormatting>
  <conditionalFormatting sqref="Z64">
    <cfRule type="cellIs" dxfId="2" priority="10" operator="greaterThan">
      <formula>0</formula>
    </cfRule>
  </conditionalFormatting>
  <conditionalFormatting sqref="C64:N83">
    <cfRule type="cellIs" dxfId="1" priority="9" operator="greaterThan">
      <formula>0</formula>
    </cfRule>
  </conditionalFormatting>
  <conditionalFormatting sqref="C13:Z32">
    <cfRule type="cellIs" dxfId="0" priority="1" operator="greaterThan">
      <formula>1000000</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34D896DC0762C840A23A36F5756C5BFD" ma:contentTypeVersion="9" ma:contentTypeDescription="Create a new document." ma:contentTypeScope="" ma:versionID="077ad6ff956b5b5f86f67bd74015e7bd">
  <xsd:schema xmlns:xsd="http://www.w3.org/2001/XMLSchema" xmlns:xs="http://www.w3.org/2001/XMLSchema" xmlns:p="http://schemas.microsoft.com/office/2006/metadata/properties" xmlns:ns2="5d803630-9c77-4fec-a3c6-1b2fb347e961" xmlns:ns3="188521fd-9eb6-44d5-8754-273f88a05136" targetNamespace="http://schemas.microsoft.com/office/2006/metadata/properties" ma:root="true" ma:fieldsID="2d8b436f527e31e199f63a7b03a27503" ns2:_="" ns3:_="">
    <xsd:import namespace="5d803630-9c77-4fec-a3c6-1b2fb347e961"/>
    <xsd:import namespace="188521fd-9eb6-44d5-8754-273f88a05136"/>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d803630-9c77-4fec-a3c6-1b2fb347e96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188521fd-9eb6-44d5-8754-273f88a05136"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3512D318-9540-4547-80EF-D18766559706}">
  <ds:schemaRefs>
    <ds:schemaRef ds:uri="188521fd-9eb6-44d5-8754-273f88a05136"/>
    <ds:schemaRef ds:uri="http://schemas.openxmlformats.org/package/2006/metadata/core-properties"/>
    <ds:schemaRef ds:uri="http://schemas.microsoft.com/office/2006/metadata/properties"/>
    <ds:schemaRef ds:uri="http://www.w3.org/XML/1998/namespace"/>
    <ds:schemaRef ds:uri="http://schemas.microsoft.com/office/2006/documentManagement/types"/>
    <ds:schemaRef ds:uri="http://purl.org/dc/elements/1.1/"/>
    <ds:schemaRef ds:uri="http://schemas.microsoft.com/office/infopath/2007/PartnerControls"/>
    <ds:schemaRef ds:uri="5d803630-9c77-4fec-a3c6-1b2fb347e961"/>
    <ds:schemaRef ds:uri="http://purl.org/dc/dcmitype/"/>
    <ds:schemaRef ds:uri="http://purl.org/dc/terms/"/>
  </ds:schemaRefs>
</ds:datastoreItem>
</file>

<file path=customXml/itemProps2.xml><?xml version="1.0" encoding="utf-8"?>
<ds:datastoreItem xmlns:ds="http://schemas.openxmlformats.org/officeDocument/2006/customXml" ds:itemID="{BC35096D-4B64-4532-B1A6-2340DB41EAC4}">
  <ds:schemaRefs>
    <ds:schemaRef ds:uri="http://schemas.microsoft.com/sharepoint/v3/contenttype/forms"/>
  </ds:schemaRefs>
</ds:datastoreItem>
</file>

<file path=customXml/itemProps3.xml><?xml version="1.0" encoding="utf-8"?>
<ds:datastoreItem xmlns:ds="http://schemas.openxmlformats.org/officeDocument/2006/customXml" ds:itemID="{0D058FDB-E536-4CC9-B721-05834EE5E15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d803630-9c77-4fec-a3c6-1b2fb347e961"/>
    <ds:schemaRef ds:uri="188521fd-9eb6-44d5-8754-273f88a0513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List of SI Tables</vt:lpstr>
      <vt:lpstr>Table S3-feeding</vt:lpstr>
      <vt:lpstr>Table S6-qPCR</vt:lpstr>
      <vt:lpstr>Table S7-Abundances</vt:lpstr>
      <vt:lpstr>Table S8-Yield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jing.Qiao</dc:creator>
  <cp:lastModifiedBy>DELL</cp:lastModifiedBy>
  <dcterms:created xsi:type="dcterms:W3CDTF">2017-11-28T02:25:09Z</dcterms:created>
  <dcterms:modified xsi:type="dcterms:W3CDTF">2019-09-05T09:31: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4D896DC0762C840A23A36F5756C5BFD</vt:lpwstr>
  </property>
</Properties>
</file>